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26835" windowHeight="117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95" uniqueCount="823">
  <si>
    <t>A_51_P115005</t>
  </si>
  <si>
    <t>chr13:42403101-42403160</t>
  </si>
  <si>
    <t>mm|13qA4</t>
  </si>
  <si>
    <t>Edn1</t>
  </si>
  <si>
    <t>endothelin 1</t>
  </si>
  <si>
    <t>A_51_P185660</t>
  </si>
  <si>
    <t>chr11:83388282-83388223</t>
  </si>
  <si>
    <t>mm|11qC</t>
  </si>
  <si>
    <t>Ccl9</t>
  </si>
  <si>
    <t>chemokine (C-C motif) ligand 9</t>
  </si>
  <si>
    <t>A_30_P01023412</t>
  </si>
  <si>
    <t>chr13:70815654-70815595</t>
  </si>
  <si>
    <t>mm|13qC1</t>
  </si>
  <si>
    <t>A_55_P2056729</t>
  </si>
  <si>
    <t>chr1:72898677-72898736</t>
  </si>
  <si>
    <t>mm|1qC3</t>
  </si>
  <si>
    <t>Igfbp2</t>
  </si>
  <si>
    <t>insulin-like growth factor binding protein 2</t>
  </si>
  <si>
    <t>A_55_P1973033</t>
  </si>
  <si>
    <t>chr17:75790530-75790589</t>
  </si>
  <si>
    <t>mm|17qE2</t>
  </si>
  <si>
    <t>Ltbp1</t>
  </si>
  <si>
    <t>latent transforming growth factor beta binding protein 1</t>
  </si>
  <si>
    <t>A_55_P1973164</t>
  </si>
  <si>
    <t>chr17:24612355-24612414</t>
  </si>
  <si>
    <t>mm|17qA3.3</t>
  </si>
  <si>
    <t>9930021D14Rik</t>
  </si>
  <si>
    <t>RIKEN cDNA 9930021D14 gene</t>
  </si>
  <si>
    <t>A_52_P418489</t>
  </si>
  <si>
    <t>chr4:129843103-129843044</t>
  </si>
  <si>
    <t>mm|4qD2.2</t>
  </si>
  <si>
    <t>Tinagl1</t>
  </si>
  <si>
    <t>tubulointerstitial nephritis antigen-like 1</t>
  </si>
  <si>
    <t>A_55_P2021465</t>
  </si>
  <si>
    <t>chr16:45746452-45746393</t>
  </si>
  <si>
    <t>mm|16qB5</t>
  </si>
  <si>
    <t>Phldb2</t>
  </si>
  <si>
    <t>pleckstrin homology-like domain, family B, member 2</t>
  </si>
  <si>
    <t>A_52_P376360</t>
  </si>
  <si>
    <t>chr3:81017572-81017631</t>
  </si>
  <si>
    <t>mm|3qE3</t>
  </si>
  <si>
    <t>Pdgfc</t>
  </si>
  <si>
    <t>platelet-derived growth factor, C polypeptide</t>
  </si>
  <si>
    <t>A_66_P101935</t>
  </si>
  <si>
    <t>chr15:101506551-101506492</t>
  </si>
  <si>
    <t>mm|15qF2</t>
  </si>
  <si>
    <t>Krt6b</t>
  </si>
  <si>
    <t>keratin 6B</t>
  </si>
  <si>
    <t>A_51_P112223</t>
  </si>
  <si>
    <t>chr9:78046172-78047344</t>
  </si>
  <si>
    <t>mm|9qE1</t>
  </si>
  <si>
    <t>Gsta4</t>
  </si>
  <si>
    <t>glutathione S-transferase, alpha 4</t>
  </si>
  <si>
    <t>A_52_P597775</t>
  </si>
  <si>
    <t>chr6:135034590-135034649</t>
  </si>
  <si>
    <t>mm|6qG1</t>
  </si>
  <si>
    <t>Gprc5a</t>
  </si>
  <si>
    <t>G protein-coupled receptor, family C, group 5, member A</t>
  </si>
  <si>
    <t>A_55_P2178578</t>
  </si>
  <si>
    <t>chr9:44981038-44980979</t>
  </si>
  <si>
    <t>mm|9qA5.2</t>
  </si>
  <si>
    <t>Tmprss4</t>
  </si>
  <si>
    <t>transmembrane protease, serine 4</t>
  </si>
  <si>
    <t>A_51_P139678</t>
  </si>
  <si>
    <t>chr3:92288014-92287955</t>
  </si>
  <si>
    <t>mm|3qF1</t>
  </si>
  <si>
    <t>Sprr1a</t>
  </si>
  <si>
    <t>small proline-rich protein 1A</t>
  </si>
  <si>
    <t>A_55_P2019719</t>
  </si>
  <si>
    <t>chr5:121180402-121180343</t>
  </si>
  <si>
    <t>mm|5qF</t>
  </si>
  <si>
    <t>Oas2</t>
  </si>
  <si>
    <t>2'-5' oligoadenylate synthetase 2</t>
  </si>
  <si>
    <t>A_51_P108226</t>
  </si>
  <si>
    <t>chr11:83566028-83566087</t>
  </si>
  <si>
    <t>1100001G20Rik</t>
  </si>
  <si>
    <t>RIKEN cDNA 1100001G20 gene</t>
  </si>
  <si>
    <t>A_55_P1973930</t>
  </si>
  <si>
    <t>chr15:101759823-101759764</t>
  </si>
  <si>
    <t>mm|15qF3</t>
  </si>
  <si>
    <t>Krt79</t>
  </si>
  <si>
    <t>keratin 79</t>
  </si>
  <si>
    <t>A_51_P275435</t>
  </si>
  <si>
    <t>chr1:95048285-95048226</t>
  </si>
  <si>
    <t>mm|1qD</t>
  </si>
  <si>
    <t>2310007B03Rik</t>
  </si>
  <si>
    <t>RIKEN cDNA 2310007B03 gene</t>
  </si>
  <si>
    <t>A_51_P359046</t>
  </si>
  <si>
    <t>chr15:74557144-74557085</t>
  </si>
  <si>
    <t>mm|15qD3</t>
  </si>
  <si>
    <t>Slurp1</t>
  </si>
  <si>
    <t>secreted Ly6/Plaur domain containing 1</t>
  </si>
  <si>
    <t>A_51_P499698</t>
  </si>
  <si>
    <t>chr6:86579351-86579410</t>
  </si>
  <si>
    <t>mm|6qD1</t>
  </si>
  <si>
    <t>Asprv1</t>
  </si>
  <si>
    <t>aspartic peptidase, retroviral-like 1</t>
  </si>
  <si>
    <t>A_51_P463087</t>
  </si>
  <si>
    <t>chr15:82071790-82070363</t>
  </si>
  <si>
    <t>mm|15qE1</t>
  </si>
  <si>
    <t>Cenpm</t>
  </si>
  <si>
    <t>centromere protein M</t>
  </si>
  <si>
    <t>A_52_P15388</t>
  </si>
  <si>
    <t>chr9:110942873-110942932</t>
  </si>
  <si>
    <t>mm|9qF3</t>
  </si>
  <si>
    <t>Ltf</t>
  </si>
  <si>
    <t>lactotransferrin</t>
  </si>
  <si>
    <t>A_51_P130475</t>
  </si>
  <si>
    <t>chr4:136851690-136852258</t>
  </si>
  <si>
    <t>mm|4qD3</t>
  </si>
  <si>
    <t>Wnt4</t>
  </si>
  <si>
    <t>wingless-related MMTV integration site 4</t>
  </si>
  <si>
    <t>A_52_P159429</t>
  </si>
  <si>
    <t>chr16:5218020-5217961</t>
  </si>
  <si>
    <t>mm|16qA1</t>
  </si>
  <si>
    <t>AU021092</t>
  </si>
  <si>
    <t>expressed sequence AU021092</t>
  </si>
  <si>
    <t>A_51_P124345</t>
  </si>
  <si>
    <t>chr17:29294933-29294874</t>
  </si>
  <si>
    <t>Cpne5</t>
  </si>
  <si>
    <t>copine V</t>
  </si>
  <si>
    <t>A_51_P351194</t>
  </si>
  <si>
    <t>chr7:26152786-26152727</t>
  </si>
  <si>
    <t>mm|7qA3</t>
  </si>
  <si>
    <t>Cnfn</t>
  </si>
  <si>
    <t>cornifelin</t>
  </si>
  <si>
    <t>A_51_P171772</t>
  </si>
  <si>
    <t>chr12:109153906-109153847</t>
  </si>
  <si>
    <t>mm|12qF1</t>
  </si>
  <si>
    <t>Bcl11b</t>
  </si>
  <si>
    <t>B-cell leukemia/lymphoma 11B</t>
  </si>
  <si>
    <t>A_51_P352385</t>
  </si>
  <si>
    <t>chr2:139583801-139583860</t>
  </si>
  <si>
    <t>mm|2qF3</t>
  </si>
  <si>
    <t>Ism1</t>
  </si>
  <si>
    <t>isthmin 1 homolog (zebrafish)</t>
  </si>
  <si>
    <t>A_55_P2081488</t>
  </si>
  <si>
    <t>chr7:19475662-19475721</t>
  </si>
  <si>
    <t>Pglyrp1</t>
  </si>
  <si>
    <t>peptidoglycan recognition protein 1</t>
  </si>
  <si>
    <t>A_51_P257938</t>
  </si>
  <si>
    <t>chr6:67484808-67484749</t>
  </si>
  <si>
    <t>mm|6qC1</t>
  </si>
  <si>
    <t>Tacstd2</t>
  </si>
  <si>
    <t>tumor-associated calcium signal transducer 2</t>
  </si>
  <si>
    <t>A_55_P2036813</t>
  </si>
  <si>
    <t>chr11:58762964-58763023</t>
  </si>
  <si>
    <t>mm|11qB1.3</t>
  </si>
  <si>
    <t>Hist3h2ba</t>
  </si>
  <si>
    <t>histone cluster 3, H2ba</t>
  </si>
  <si>
    <t>A_51_P420415</t>
  </si>
  <si>
    <t>chr13:69712435-69712376</t>
  </si>
  <si>
    <t>Srd5a1</t>
  </si>
  <si>
    <t>steroid 5 alpha-reductase 1</t>
  </si>
  <si>
    <t>A_55_P2135656</t>
  </si>
  <si>
    <t>chr6:142182908-142182849</t>
  </si>
  <si>
    <t>mm|6qG2</t>
  </si>
  <si>
    <t>Slco1a5</t>
  </si>
  <si>
    <t>solute carrier organic anion transporter family, member 1a5</t>
  </si>
  <si>
    <t>A_55_P2168316</t>
  </si>
  <si>
    <t>chr19:3981606-3981665</t>
  </si>
  <si>
    <t>mm|19qA</t>
  </si>
  <si>
    <t>Aldh3b2</t>
  </si>
  <si>
    <t>aldehyde dehydrogenase 3 family, member B2</t>
  </si>
  <si>
    <t>A_55_P1998539</t>
  </si>
  <si>
    <t>chr11:118311218-118311277</t>
  </si>
  <si>
    <t>mm|11qE2</t>
  </si>
  <si>
    <t>C1qtnf1</t>
  </si>
  <si>
    <t>C1q and tumor necrosis factor related protein 1</t>
  </si>
  <si>
    <t>A_55_P1954945</t>
  </si>
  <si>
    <t>chr1:38003645-38003586</t>
  </si>
  <si>
    <t>mm|1qB</t>
  </si>
  <si>
    <t>Lyg1</t>
  </si>
  <si>
    <t>lysozyme G-like 1</t>
  </si>
  <si>
    <t>A_30_P01032042</t>
  </si>
  <si>
    <t>chr3:137744315-137744374</t>
  </si>
  <si>
    <t>mm|3qG3</t>
  </si>
  <si>
    <t>A_51_P225493</t>
  </si>
  <si>
    <t>chr1:179683060-179683119</t>
  </si>
  <si>
    <t>mm|1qH4</t>
  </si>
  <si>
    <t>1700016C15Rik</t>
  </si>
  <si>
    <t>RIKEN cDNA 1700016C15 gene</t>
  </si>
  <si>
    <t>A_55_P2111163</t>
  </si>
  <si>
    <t>chrX:159399997-159399938</t>
  </si>
  <si>
    <t>mm|XqF4</t>
  </si>
  <si>
    <t>S100g</t>
  </si>
  <si>
    <t>S100 calcium binding protein G</t>
  </si>
  <si>
    <t>A_51_P254299</t>
  </si>
  <si>
    <t>chr17:46440042-46440101</t>
  </si>
  <si>
    <t>mm|17qC</t>
  </si>
  <si>
    <t>Dlk2</t>
  </si>
  <si>
    <t>delta-like 2 homolog (Drosophila)</t>
  </si>
  <si>
    <t>A_51_P517695</t>
  </si>
  <si>
    <t>chr15:75102462-75102522</t>
  </si>
  <si>
    <t>Ly6f</t>
  </si>
  <si>
    <t>lymphocyte antigen 6 complex, locus F</t>
  </si>
  <si>
    <t>A_55_P2086664</t>
  </si>
  <si>
    <t>chr6:29668498-29668557</t>
  </si>
  <si>
    <t>mm|6qA3.3</t>
  </si>
  <si>
    <t>Tspan33</t>
  </si>
  <si>
    <t>tetraspanin 33</t>
  </si>
  <si>
    <t>A_51_P219918</t>
  </si>
  <si>
    <t>chr4:118213680-118213621</t>
  </si>
  <si>
    <t>mm|4qD2.1</t>
  </si>
  <si>
    <t>Tmem125</t>
  </si>
  <si>
    <t>transmembrane protein 125</t>
  </si>
  <si>
    <t>A_55_P2349148</t>
  </si>
  <si>
    <t>chr10:9342804-9342745</t>
  </si>
  <si>
    <t>mm|10qA1</t>
  </si>
  <si>
    <t>5830408B19Rik</t>
  </si>
  <si>
    <t>RIKEN cDNA 5830408B19 gene</t>
  </si>
  <si>
    <t>A_52_P258338</t>
  </si>
  <si>
    <t>chr4:34900741-34900682</t>
  </si>
  <si>
    <t>mm|4qA5</t>
  </si>
  <si>
    <t>Mob3b</t>
  </si>
  <si>
    <t>MOB kinase activator 3B</t>
  </si>
  <si>
    <t>A_55_P2017929</t>
  </si>
  <si>
    <t>chr14:66600325-66600382</t>
  </si>
  <si>
    <t>mm|14qD1</t>
  </si>
  <si>
    <t>Clu</t>
  </si>
  <si>
    <t>clusterin</t>
  </si>
  <si>
    <t>A_55_P2079927</t>
  </si>
  <si>
    <t>chr18:70115656-70115715</t>
  </si>
  <si>
    <t>mm|18qE2</t>
  </si>
  <si>
    <t>Ccdc68</t>
  </si>
  <si>
    <t>coiled-coil domain containing 68</t>
  </si>
  <si>
    <t>A_51_P507290</t>
  </si>
  <si>
    <t>chr14:99702656-99712388</t>
  </si>
  <si>
    <t>mm|14qE2.2</t>
  </si>
  <si>
    <t>Klf5</t>
  </si>
  <si>
    <t>Kruppel-like factor 5</t>
  </si>
  <si>
    <t>A_51_P396385</t>
  </si>
  <si>
    <t>chr1:55295642-55295701</t>
  </si>
  <si>
    <t>mm|1qC1.2</t>
  </si>
  <si>
    <t>Mars2</t>
  </si>
  <si>
    <t>methionine-tRNA synthetase 2 (mitochondrial)</t>
  </si>
  <si>
    <t>A_52_P365896</t>
  </si>
  <si>
    <t>chr10:127995361-127995302</t>
  </si>
  <si>
    <t>mm|10qD3</t>
  </si>
  <si>
    <t>Pa2g4</t>
  </si>
  <si>
    <t>proliferation-associated 2G4</t>
  </si>
  <si>
    <t>A_52_P51078</t>
  </si>
  <si>
    <t>chr9:89970828-89970887</t>
  </si>
  <si>
    <t>mm|9qE3.1</t>
  </si>
  <si>
    <t>Ctsh</t>
  </si>
  <si>
    <t>cathepsin H</t>
  </si>
  <si>
    <t>A_55_P2062627</t>
  </si>
  <si>
    <t>chr7:4736451-4736392</t>
  </si>
  <si>
    <t>mm|7qA1</t>
  </si>
  <si>
    <t>2210411K11Rik</t>
  </si>
  <si>
    <t>RIKEN cDNA 2210411K11 gene</t>
  </si>
  <si>
    <t>A_55_P1972991</t>
  </si>
  <si>
    <t>chr7:73195141-73195200</t>
  </si>
  <si>
    <t>mm|7qC</t>
  </si>
  <si>
    <t>Pcsk6</t>
  </si>
  <si>
    <t>proprotein convertase subtilisin/kexin type 6</t>
  </si>
  <si>
    <t>A_51_P455946</t>
  </si>
  <si>
    <t>chr11:120585073-120585132</t>
  </si>
  <si>
    <t>Rac3</t>
  </si>
  <si>
    <t>RAS-related C3 botulinum substrate 3</t>
  </si>
  <si>
    <t>A_52_P223704</t>
  </si>
  <si>
    <t>chr4:115669683-115669624</t>
  </si>
  <si>
    <t>mm|4qD1</t>
  </si>
  <si>
    <t>Faah</t>
  </si>
  <si>
    <t>fatty acid amide hydrolase</t>
  </si>
  <si>
    <t>A_52_P42380</t>
  </si>
  <si>
    <t>chr15:97800331-97800390</t>
  </si>
  <si>
    <t>mm|15qF1</t>
  </si>
  <si>
    <t>Tmem106c</t>
  </si>
  <si>
    <t>transmembrane protein 106C</t>
  </si>
  <si>
    <t>A_51_P265495</t>
  </si>
  <si>
    <t>chr15:74825612-74825553</t>
  </si>
  <si>
    <t>Ly6a</t>
  </si>
  <si>
    <t>lymphocyte antigen 6 complex, locus A</t>
  </si>
  <si>
    <t>A_55_P2129316</t>
  </si>
  <si>
    <t>chr15:75066159-75066100</t>
  </si>
  <si>
    <t>A_55_P2064771</t>
  </si>
  <si>
    <t>chr15:74875554-74875495</t>
  </si>
  <si>
    <t>Ly6c1</t>
  </si>
  <si>
    <t>lymphocyte antigen 6 complex, locus C1</t>
  </si>
  <si>
    <t>A_66_P122086</t>
  </si>
  <si>
    <t>chr15:75261818-75260421</t>
  </si>
  <si>
    <t>9030619P08Rik</t>
  </si>
  <si>
    <t>RIKEN cDNA 9030619P08 gene</t>
  </si>
  <si>
    <t>A_52_P1045316</t>
  </si>
  <si>
    <t>chr4:73333363-73333422</t>
  </si>
  <si>
    <t>mm|4qC3</t>
  </si>
  <si>
    <t>Gm428</t>
  </si>
  <si>
    <t>predicted gene 428</t>
  </si>
  <si>
    <t>A_55_P1962231</t>
  </si>
  <si>
    <t>chr7:20845953-20845894</t>
  </si>
  <si>
    <t>A_51_P493987</t>
  </si>
  <si>
    <t>chr10:24022208-24022266</t>
  </si>
  <si>
    <t>mm|10qA4</t>
  </si>
  <si>
    <t>Moxd1</t>
  </si>
  <si>
    <t>monooxygenase, DBH-like 1</t>
  </si>
  <si>
    <t>S100a4</t>
  </si>
  <si>
    <t>S100 calcium binding protein A4</t>
  </si>
  <si>
    <t>A_55_P2037236</t>
  </si>
  <si>
    <t>chr1:85108826-85108885</t>
  </si>
  <si>
    <t>mm|1qC5</t>
  </si>
  <si>
    <t>A_51_P432607</t>
  </si>
  <si>
    <t>chr18:44243200-44243259</t>
  </si>
  <si>
    <t>mm|18qB3</t>
  </si>
  <si>
    <t>Spink6</t>
  </si>
  <si>
    <t>serine peptidase inhibitor, Kazal type 6</t>
  </si>
  <si>
    <t>A_55_P1958210</t>
  </si>
  <si>
    <t>chr9:101824608-101824549</t>
  </si>
  <si>
    <t>mm|9qF1</t>
  </si>
  <si>
    <t>Ephb1</t>
  </si>
  <si>
    <t>Eph receptor B1</t>
  </si>
  <si>
    <t>A_51_P515605</t>
  </si>
  <si>
    <t>chr1:45405589-45405648</t>
  </si>
  <si>
    <t>mm|1qC1.1</t>
  </si>
  <si>
    <t>Col3a1</t>
  </si>
  <si>
    <t>collagen, type III, alpha 1</t>
  </si>
  <si>
    <t>A_51_P338443</t>
  </si>
  <si>
    <t>chr17:33911939-33911880</t>
  </si>
  <si>
    <t>mm|17qB1</t>
  </si>
  <si>
    <t>Angptl4</t>
  </si>
  <si>
    <t>angiopoietin-like 4</t>
  </si>
  <si>
    <t>A_55_P2037235</t>
  </si>
  <si>
    <t>chr1:87492635-87492576</t>
  </si>
  <si>
    <t>Sp110</t>
  </si>
  <si>
    <t>Sp110 nuclear body protein</t>
  </si>
  <si>
    <t>A_52_P449871</t>
  </si>
  <si>
    <t>chr13:48358668-48358727</t>
  </si>
  <si>
    <t>mm|13qA5</t>
  </si>
  <si>
    <t>Id4</t>
  </si>
  <si>
    <t>inhibitor of DNA binding 4</t>
  </si>
  <si>
    <t>A_55_P2052016</t>
  </si>
  <si>
    <t>chr8:122576633-122576692</t>
  </si>
  <si>
    <t>mm|8qE1</t>
  </si>
  <si>
    <t>Crispld2</t>
  </si>
  <si>
    <t>cysteine-rich secretory protein LCCL domain containing 2</t>
  </si>
  <si>
    <t>A_55_P2080931</t>
  </si>
  <si>
    <t>chr15:101382976-101382917</t>
  </si>
  <si>
    <t>4732456N10Rik</t>
  </si>
  <si>
    <t>RIKEN cDNA 4732456N10 gene</t>
  </si>
  <si>
    <t>A_55_P2141395</t>
  </si>
  <si>
    <t>chr17:35206934-35206993</t>
  </si>
  <si>
    <t>Ly6g6c</t>
  </si>
  <si>
    <t>lymphocyte antigen 6 complex, locus G6C</t>
  </si>
  <si>
    <t>A_55_P2003713</t>
  </si>
  <si>
    <t>chr7:11891795-11891736</t>
  </si>
  <si>
    <t>Zscan4e</t>
  </si>
  <si>
    <t>zinc finger and SCAN domain containing 4E</t>
  </si>
  <si>
    <t>A_51_P351384</t>
  </si>
  <si>
    <t>chr9:44260881-44260822</t>
  </si>
  <si>
    <t>Upk2</t>
  </si>
  <si>
    <t>uroplakin 2</t>
  </si>
  <si>
    <t>A_51_P506297</t>
  </si>
  <si>
    <t>chr2:148664344-148664403</t>
  </si>
  <si>
    <t>mm|2qG3</t>
  </si>
  <si>
    <t>Cst9</t>
  </si>
  <si>
    <t>cystatin 9</t>
  </si>
  <si>
    <t>A_51_P463765</t>
  </si>
  <si>
    <t>chr10:85811696-85811755</t>
  </si>
  <si>
    <t>mm|10qC1</t>
  </si>
  <si>
    <t>Timp3</t>
  </si>
  <si>
    <t>tissue inhibitor of metalloproteinase 3</t>
  </si>
  <si>
    <t>A_55_P1964648</t>
  </si>
  <si>
    <t>chr16:45252905-45252964</t>
  </si>
  <si>
    <t>Btla</t>
  </si>
  <si>
    <t>B and T lymphocyte associated</t>
  </si>
  <si>
    <t>A_51_P518600</t>
  </si>
  <si>
    <t>chr12:17291625-17291566</t>
  </si>
  <si>
    <t>mm|12qA1.1</t>
  </si>
  <si>
    <t>Atp6v1c2</t>
  </si>
  <si>
    <t>ATPase, H+ transporting, lysosomal V1 subunit C2</t>
  </si>
  <si>
    <t>A_55_P2145459</t>
  </si>
  <si>
    <t>chr15:99935771-99935712</t>
  </si>
  <si>
    <t>4930478M13Rik</t>
  </si>
  <si>
    <t>RIKEN cDNA 4930478M13 gene</t>
  </si>
  <si>
    <t>A_52_P563375</t>
  </si>
  <si>
    <t>chr15:78681374-78681315</t>
  </si>
  <si>
    <t>Lgals2</t>
  </si>
  <si>
    <t>lectin, galactose-binding, soluble 2</t>
  </si>
  <si>
    <t>A_55_P2007986</t>
  </si>
  <si>
    <t>chr7:11987608-11987667</t>
  </si>
  <si>
    <t>Zscan4f</t>
  </si>
  <si>
    <t>zinc finger and SCAN domain containing 4F</t>
  </si>
  <si>
    <t>A_55_P2173188</t>
  </si>
  <si>
    <t>chr17:33956881-33956940</t>
  </si>
  <si>
    <t>Kank3</t>
  </si>
  <si>
    <t>KN motif and ankyrin repeat domains 3</t>
  </si>
  <si>
    <t>A_55_P1976037</t>
  </si>
  <si>
    <t>chr5:94731635-94731576</t>
  </si>
  <si>
    <t>mm|5qE3</t>
  </si>
  <si>
    <t>A430089I19Rik</t>
  </si>
  <si>
    <t>RIKEN cDNA A430089I19 gene</t>
  </si>
  <si>
    <t>A_51_P416509</t>
  </si>
  <si>
    <t>chr13:23855888-23855947</t>
  </si>
  <si>
    <t>mm|13qA3.1</t>
  </si>
  <si>
    <t>Hist1h1a</t>
  </si>
  <si>
    <t>histone cluster 1, H1a</t>
  </si>
  <si>
    <t>A_51_P207706</t>
  </si>
  <si>
    <t>chr6:35263277-35263218</t>
  </si>
  <si>
    <t>mm|6qB1</t>
  </si>
  <si>
    <t>Fam180a</t>
  </si>
  <si>
    <t>family with sequence similarity 180, member A</t>
  </si>
  <si>
    <t>A_51_P382849</t>
  </si>
  <si>
    <t>chr13:118062731-118062790</t>
  </si>
  <si>
    <t>mm|13qD2.3</t>
  </si>
  <si>
    <t>Emb</t>
  </si>
  <si>
    <t>embigin</t>
  </si>
  <si>
    <t>A_51_P198675</t>
  </si>
  <si>
    <t>chr9:44610918-44610859</t>
  </si>
  <si>
    <t>Ttc36</t>
  </si>
  <si>
    <t>tetratricopeptide repeat domain 36</t>
  </si>
  <si>
    <t>A_55_P1955583</t>
  </si>
  <si>
    <t>chr5:96161243-96161184</t>
  </si>
  <si>
    <t>BC061212</t>
  </si>
  <si>
    <t>cDNA sequence BC061212</t>
  </si>
  <si>
    <t>A_55_P2067967</t>
  </si>
  <si>
    <t>chr5_random:7736-7677</t>
  </si>
  <si>
    <t>A_55_P2013840</t>
  </si>
  <si>
    <t>chr11:100128311-100128252</t>
  </si>
  <si>
    <t>mm|11qD</t>
  </si>
  <si>
    <t>Krt42</t>
  </si>
  <si>
    <t>keratin 42</t>
  </si>
  <si>
    <t>A_55_P2140255</t>
  </si>
  <si>
    <t>chr11:6536773-6536714</t>
  </si>
  <si>
    <t>mm|11qA1</t>
  </si>
  <si>
    <t>Wap</t>
  </si>
  <si>
    <t>whey acidic protein</t>
  </si>
  <si>
    <t>A_55_P2143282</t>
  </si>
  <si>
    <t>chr13:73957640-73957581</t>
  </si>
  <si>
    <t>Nkd2</t>
  </si>
  <si>
    <t>naked cuticle 2 homolog (Drosophila)</t>
  </si>
  <si>
    <t>A_55_P2090279</t>
  </si>
  <si>
    <t>chr10:099761022-099760963</t>
  </si>
  <si>
    <t>mm|10qD1</t>
  </si>
  <si>
    <t>A_51_P186856</t>
  </si>
  <si>
    <t>chr15:101537573-101537514</t>
  </si>
  <si>
    <t>Krt5</t>
  </si>
  <si>
    <t>keratin 5</t>
  </si>
  <si>
    <t>A_55_P2081383</t>
  </si>
  <si>
    <t>chr4:143132296-143132355</t>
  </si>
  <si>
    <t>mm|4qE1</t>
  </si>
  <si>
    <t>Gm13043</t>
  </si>
  <si>
    <t>predicted gene 13043</t>
  </si>
  <si>
    <t>A_52_P920129</t>
  </si>
  <si>
    <t>chr5:17771136-17771077</t>
  </si>
  <si>
    <t>mm|5qA3</t>
  </si>
  <si>
    <t>Gnai1</t>
  </si>
  <si>
    <t>guanine nucleotide binding protein (G protein), alpha inhibiting 1</t>
  </si>
  <si>
    <t>A_55_P2021137</t>
  </si>
  <si>
    <t>chr12:89058287-89058346</t>
  </si>
  <si>
    <t>mm|12qD2</t>
  </si>
  <si>
    <t>BB287469</t>
  </si>
  <si>
    <t>expressed sequence BB287469</t>
  </si>
  <si>
    <t>A_52_P338956</t>
  </si>
  <si>
    <t>chr12:113365695-113365754</t>
  </si>
  <si>
    <t>Aspg</t>
  </si>
  <si>
    <t>asparaginase homolog (S. cerevisiae)</t>
  </si>
  <si>
    <t>A_52_P5891</t>
  </si>
  <si>
    <t>chr11:75833721-75833662</t>
  </si>
  <si>
    <t>mm|11qB5</t>
  </si>
  <si>
    <t>Fam101b</t>
  </si>
  <si>
    <t>family with sequence similarity 101, member B</t>
  </si>
  <si>
    <t>A_55_P1981362</t>
  </si>
  <si>
    <t>chrX:3546502-3546443</t>
  </si>
  <si>
    <t>mm|XqA1.1</t>
  </si>
  <si>
    <t>Gm14354</t>
  </si>
  <si>
    <t>predicted gene 14354</t>
  </si>
  <si>
    <t>A_52_P385536</t>
  </si>
  <si>
    <t>chr4:40151192-40151133</t>
  </si>
  <si>
    <t>Ddx58</t>
  </si>
  <si>
    <t>DEAD (Asp-Glu-Ala-Asp) box polypeptide 58</t>
  </si>
  <si>
    <t>A_55_P1982638</t>
  </si>
  <si>
    <t>unmapped</t>
  </si>
  <si>
    <t>LOC639910</t>
  </si>
  <si>
    <t>uncharacterized LOC639910</t>
  </si>
  <si>
    <t>A_55_P2117959</t>
  </si>
  <si>
    <t>chr4:115297465-115297406</t>
  </si>
  <si>
    <t>Cyp4b1</t>
  </si>
  <si>
    <t>cytochrome P450, family 4, subfamily b, polypeptide 1</t>
  </si>
  <si>
    <t>A_66_P126586</t>
  </si>
  <si>
    <t>chr5:95857134-95857193</t>
  </si>
  <si>
    <t>Gm7963</t>
  </si>
  <si>
    <t>predicted gene 7963</t>
  </si>
  <si>
    <t>A_55_P1961034</t>
  </si>
  <si>
    <t>chr4:88426505-88426564</t>
  </si>
  <si>
    <t>mm|4qC4</t>
  </si>
  <si>
    <t>Gm13272</t>
  </si>
  <si>
    <t>predicted gene 13272</t>
  </si>
  <si>
    <t>A_55_P2111302</t>
  </si>
  <si>
    <t>chr3:19889071-19889130</t>
  </si>
  <si>
    <t>mm|3qA2</t>
  </si>
  <si>
    <t>Cp</t>
  </si>
  <si>
    <t>ceruloplasmin</t>
  </si>
  <si>
    <t>A_55_P1972381</t>
  </si>
  <si>
    <t>chr4:127028390-127028331</t>
  </si>
  <si>
    <t>Gjb4</t>
  </si>
  <si>
    <t>gap junction protein, beta 4</t>
  </si>
  <si>
    <t>A_51_P116609</t>
  </si>
  <si>
    <t>chr9:50365486-50365427</t>
  </si>
  <si>
    <t>mm|9qA5.3</t>
  </si>
  <si>
    <t>Tex12</t>
  </si>
  <si>
    <t>testis expressed gene 12</t>
  </si>
  <si>
    <t>A_51_P380432</t>
  </si>
  <si>
    <t>chr15:76289708-76289767</t>
  </si>
  <si>
    <t>Scx</t>
  </si>
  <si>
    <t>scleraxis</t>
  </si>
  <si>
    <t>A_51_P174143</t>
  </si>
  <si>
    <t>chr6:41801874-41801933</t>
  </si>
  <si>
    <t>mm|6qB2.1</t>
  </si>
  <si>
    <t>Pip</t>
  </si>
  <si>
    <t>prolactin induced protein</t>
  </si>
  <si>
    <t>A_55_P2148748</t>
  </si>
  <si>
    <t>chr3:55266925-55266984</t>
  </si>
  <si>
    <t>mm|3qC</t>
  </si>
  <si>
    <t>Dclk1</t>
  </si>
  <si>
    <t>doublecortin-like kinase 1</t>
  </si>
  <si>
    <t>A_30_P01021720</t>
  </si>
  <si>
    <t>chr17:56694512-56694571</t>
  </si>
  <si>
    <t>mm|17qD</t>
  </si>
  <si>
    <t>A_30_P01021240</t>
  </si>
  <si>
    <t>chrX:50406574-50406515</t>
  </si>
  <si>
    <t>mm|XqA5</t>
  </si>
  <si>
    <t>A_55_P1964183</t>
  </si>
  <si>
    <t>chr6:84160977-84161036</t>
  </si>
  <si>
    <t>mm|6qC3</t>
  </si>
  <si>
    <t>Dysf</t>
  </si>
  <si>
    <t>dysferlin</t>
  </si>
  <si>
    <t>A_55_P2113160</t>
  </si>
  <si>
    <t>chr2:127459035-127458976</t>
  </si>
  <si>
    <t>mm|2qF1</t>
  </si>
  <si>
    <t>Mal</t>
  </si>
  <si>
    <t>myelin and lymphocyte protein, T-cell differentiation protein</t>
  </si>
  <si>
    <t>A_55_P2035315</t>
  </si>
  <si>
    <t>chr5:99646507-99646448</t>
  </si>
  <si>
    <t>Rasgef1b</t>
  </si>
  <si>
    <t>RasGEF domain family, member 1B</t>
  </si>
  <si>
    <t>A_51_P143893</t>
  </si>
  <si>
    <t>chr5:7981239-7981298</t>
  </si>
  <si>
    <t>mm|5qA1</t>
  </si>
  <si>
    <t>Steap4</t>
  </si>
  <si>
    <t>STEAP family member 4</t>
  </si>
  <si>
    <t>A_30_P01030416</t>
  </si>
  <si>
    <t>chr1:90340651-90340592</t>
  </si>
  <si>
    <t>A_52_P381484</t>
  </si>
  <si>
    <t>chr5:33556676-33556617</t>
  </si>
  <si>
    <t>mm|5qB1</t>
  </si>
  <si>
    <t>Spon2</t>
  </si>
  <si>
    <t>spondin 2, extracellular matrix protein</t>
  </si>
  <si>
    <t>A_52_P700056</t>
  </si>
  <si>
    <t>chr11:83518443-83519627</t>
  </si>
  <si>
    <t>Gm11428</t>
  </si>
  <si>
    <t>predicted gene 11428</t>
  </si>
  <si>
    <t>A_55_P2086203</t>
  </si>
  <si>
    <t>chr7:150612887-150612946</t>
  </si>
  <si>
    <t>mm|7qF5</t>
  </si>
  <si>
    <t>Kcnq1</t>
  </si>
  <si>
    <t>potassium voltage-gated channel, subfamily Q, member 1</t>
  </si>
  <si>
    <t>A_52_P512575</t>
  </si>
  <si>
    <t>chr5:77516519-77516460</t>
  </si>
  <si>
    <t>mm|5qC3.3</t>
  </si>
  <si>
    <t>Hopx</t>
  </si>
  <si>
    <t>HOP homeobox</t>
  </si>
  <si>
    <t>A_55_P2046877</t>
  </si>
  <si>
    <t>chr13:31652206-31652265</t>
  </si>
  <si>
    <t>mm|13qA3.2</t>
  </si>
  <si>
    <t>Foxq1</t>
  </si>
  <si>
    <t>forkhead box Q1</t>
  </si>
  <si>
    <t>A_51_P343517</t>
  </si>
  <si>
    <t>chr15:74592610-74592551</t>
  </si>
  <si>
    <t>Ly6d</t>
  </si>
  <si>
    <t>lymphocyte antigen 6 complex, locus D</t>
  </si>
  <si>
    <t>A_55_P2011425</t>
  </si>
  <si>
    <t>chr11:43075641-43075700</t>
  </si>
  <si>
    <t>mm|11qA5</t>
  </si>
  <si>
    <t>Atp10b</t>
  </si>
  <si>
    <t>ATPase, class V, type 10B</t>
  </si>
  <si>
    <t>A_51_P497724</t>
  </si>
  <si>
    <t>chr15:77218804-77218745</t>
  </si>
  <si>
    <t>Apol7a</t>
  </si>
  <si>
    <t>apolipoprotein L 7a</t>
  </si>
  <si>
    <t>A_51_P124535</t>
  </si>
  <si>
    <t>chr6:30698279-30698338</t>
  </si>
  <si>
    <t>Mest</t>
  </si>
  <si>
    <t>mesoderm specific transcript</t>
  </si>
  <si>
    <t>A_55_P2158653</t>
  </si>
  <si>
    <t>chr11:69781255-69781314</t>
  </si>
  <si>
    <t>mm|11qB3</t>
  </si>
  <si>
    <t>Cldn7</t>
  </si>
  <si>
    <t>claudin 7</t>
  </si>
  <si>
    <t>A_51_P287198</t>
  </si>
  <si>
    <t>chr11:99339452-99339393</t>
  </si>
  <si>
    <t>Krt23</t>
  </si>
  <si>
    <t>keratin 23</t>
  </si>
  <si>
    <t>A_51_P199168</t>
  </si>
  <si>
    <t>chr18:67527351-67527410</t>
  </si>
  <si>
    <t>mm|18qE1</t>
  </si>
  <si>
    <t>Cidea</t>
  </si>
  <si>
    <t>cell death-inducing DNA fragmentation factor, alpha subunit-like effector A</t>
  </si>
  <si>
    <t>A_55_P2157093</t>
  </si>
  <si>
    <t>chr6:134388020-134388079</t>
  </si>
  <si>
    <t>Bcl2l14</t>
  </si>
  <si>
    <t>BCL2-like 14 (apoptosis facilitator)</t>
  </si>
  <si>
    <t>A_52_P69558</t>
  </si>
  <si>
    <t>chr15:77457384-77457443</t>
  </si>
  <si>
    <t>Gm8221</t>
  </si>
  <si>
    <t>apolipoprotein L 7c pseudogene</t>
  </si>
  <si>
    <t>A_51_P227275</t>
  </si>
  <si>
    <t>chr5:88361449-88361508</t>
  </si>
  <si>
    <t>mm|5qE1</t>
  </si>
  <si>
    <t>Csn3</t>
  </si>
  <si>
    <t>casein kappa</t>
  </si>
  <si>
    <t>A_55_P1960291</t>
  </si>
  <si>
    <t>chr10:80736026-80735967</t>
  </si>
  <si>
    <t>Tjp3</t>
  </si>
  <si>
    <t>tight junction protein 3</t>
  </si>
  <si>
    <t>A_52_P549190</t>
  </si>
  <si>
    <t>chr16:88561194-88561135</t>
  </si>
  <si>
    <t>mm|16qC3.3</t>
  </si>
  <si>
    <t>Cldn8</t>
  </si>
  <si>
    <t>claudin 8</t>
  </si>
  <si>
    <t>A_55_P1984976</t>
  </si>
  <si>
    <t>chr6:119382609-119382550</t>
  </si>
  <si>
    <t>mm|6qF1</t>
  </si>
  <si>
    <t>Wnt5b</t>
  </si>
  <si>
    <t>wingless-related MMTV integration site 5B</t>
  </si>
  <si>
    <t>A_55_P2039225</t>
  </si>
  <si>
    <t>chr4:137285716-137285775</t>
  </si>
  <si>
    <t>Rap1gap</t>
  </si>
  <si>
    <t>Rap1 GTPase-activating protein</t>
  </si>
  <si>
    <t>A_51_P466229</t>
  </si>
  <si>
    <t>chr8:42075859-42075918</t>
  </si>
  <si>
    <t>mm|8qA4</t>
  </si>
  <si>
    <t>Pdgfrl</t>
  </si>
  <si>
    <t>platelet-derived growth factor receptor-like</t>
  </si>
  <si>
    <t>A_51_P372992</t>
  </si>
  <si>
    <t>chr10:59834799-59834858</t>
  </si>
  <si>
    <t>mm|10qB4</t>
  </si>
  <si>
    <t>4632428N05Rik</t>
  </si>
  <si>
    <t>RIKEN cDNA 4632428N05 gene</t>
  </si>
  <si>
    <t>A_52_P553890</t>
  </si>
  <si>
    <t>chr11:104531672-104531731</t>
  </si>
  <si>
    <t>mm|11qE1</t>
  </si>
  <si>
    <t>Itgb3</t>
  </si>
  <si>
    <t>integrin beta 3</t>
  </si>
  <si>
    <t>A_52_P622244</t>
  </si>
  <si>
    <t>chr9:58338136-58338195</t>
  </si>
  <si>
    <t>mm|9qB</t>
  </si>
  <si>
    <t>6030419C18Rik</t>
  </si>
  <si>
    <t>RIKEN cDNA 6030419C18 gene</t>
  </si>
  <si>
    <t>A_55_P1984098</t>
  </si>
  <si>
    <t>chr9:107987272-107987331</t>
  </si>
  <si>
    <t>mm|9qF2</t>
  </si>
  <si>
    <t>Mst1</t>
  </si>
  <si>
    <t>macrophage stimulating 1 (hepatocyte growth factor-like)</t>
  </si>
  <si>
    <t>A_55_P2179186</t>
  </si>
  <si>
    <t>chr1:73438019-73437960</t>
  </si>
  <si>
    <t>Pinc</t>
  </si>
  <si>
    <t>pregnancy induced noncoding RNA</t>
  </si>
  <si>
    <t>A_55_P2094896</t>
  </si>
  <si>
    <t>chr2:30137587-30137646</t>
  </si>
  <si>
    <t>mm|2qB</t>
  </si>
  <si>
    <t>Phyhd1</t>
  </si>
  <si>
    <t>phytanoyl-CoA dioxygenase domain containing 1</t>
  </si>
  <si>
    <t>A_51_P345649</t>
  </si>
  <si>
    <t>chr5:75593888-75593947</t>
  </si>
  <si>
    <t>Pdgfra</t>
  </si>
  <si>
    <t>platelet derived growth factor receptor, alpha polypeptide</t>
  </si>
  <si>
    <t>A_51_P369803</t>
  </si>
  <si>
    <t>chr17:34319233-34319174</t>
  </si>
  <si>
    <t>Psmb9</t>
  </si>
  <si>
    <t>proteasome (prosome, macropain) subunit, beta type 9 (large multifunctional peptidase 2)</t>
  </si>
  <si>
    <t>A_66_P124858</t>
  </si>
  <si>
    <t>chr13:52599802-52599744</t>
  </si>
  <si>
    <t>Diras2</t>
  </si>
  <si>
    <t>DIRAS family, GTP-binding RAS-like 2</t>
  </si>
  <si>
    <t>A_55_P2006869</t>
  </si>
  <si>
    <t>chr15:6602484-6602543</t>
  </si>
  <si>
    <t>mm|15qA1</t>
  </si>
  <si>
    <t>Fyb</t>
  </si>
  <si>
    <t>FYN binding protein</t>
  </si>
  <si>
    <t>A_55_P1998957</t>
  </si>
  <si>
    <t>chr5:121250267-121250208</t>
  </si>
  <si>
    <t>Oas1c</t>
  </si>
  <si>
    <t>2'-5' oligoadenylate synthetase 1C</t>
  </si>
  <si>
    <t>A_30_P01023053</t>
  </si>
  <si>
    <t>chr11:93999912-93999971</t>
  </si>
  <si>
    <t>A_55_P1987261</t>
  </si>
  <si>
    <t>chr4:43045441-43045382</t>
  </si>
  <si>
    <t>B230312A22Rik</t>
  </si>
  <si>
    <t>RIKEN cDNA B230312A22 gene</t>
  </si>
  <si>
    <t>A_30_P01017639</t>
  </si>
  <si>
    <t>chr11:93999825-93999884</t>
  </si>
  <si>
    <t>A_51_P100327</t>
  </si>
  <si>
    <t>chr17:34330854-34330913</t>
  </si>
  <si>
    <t>Tap1</t>
  </si>
  <si>
    <t>transporter 1, ATP-binding cassette, sub-family B (MDR/TAP)</t>
  </si>
  <si>
    <t>A_55_P1963900</t>
  </si>
  <si>
    <t>chr4:155028850-155028791</t>
  </si>
  <si>
    <t>mm|4qE2</t>
  </si>
  <si>
    <t>Mib2</t>
  </si>
  <si>
    <t>mindbomb homolog 2 (Drosophila)</t>
  </si>
  <si>
    <t>A_51_P362066</t>
  </si>
  <si>
    <t>chr1:136086448-136086507</t>
  </si>
  <si>
    <t>mm|1qE4</t>
  </si>
  <si>
    <t>Chi3l1</t>
  </si>
  <si>
    <t>chitinase 3-like 1</t>
  </si>
  <si>
    <t>A_55_P1977628</t>
  </si>
  <si>
    <t>chr4:65018429-65018488</t>
  </si>
  <si>
    <t>mm|4qC1</t>
  </si>
  <si>
    <t>Pappa</t>
  </si>
  <si>
    <t>pregnancy-associated plasma protein A</t>
  </si>
  <si>
    <t>A_52_P156190</t>
  </si>
  <si>
    <t>chr8:80187044-80186985</t>
  </si>
  <si>
    <t>mm|8qC1</t>
  </si>
  <si>
    <t>Ednra</t>
  </si>
  <si>
    <t>endothelin receptor type A</t>
  </si>
  <si>
    <t>A_51_P498772</t>
  </si>
  <si>
    <t>chr1:52982475-52982416</t>
  </si>
  <si>
    <t>1700019D03Rik</t>
  </si>
  <si>
    <t>RIKEN cDNA 1700019D03 gene</t>
  </si>
  <si>
    <t>A_51_P483544</t>
  </si>
  <si>
    <t>chr6:23022727-23022668</t>
  </si>
  <si>
    <t>mm|6qA3.1</t>
  </si>
  <si>
    <t>Aass</t>
  </si>
  <si>
    <t>aminoadipate-semialdehyde synthase</t>
  </si>
  <si>
    <t>A_55_P1999648</t>
  </si>
  <si>
    <t>chr4:86302906-86302847</t>
  </si>
  <si>
    <t>Plin2</t>
  </si>
  <si>
    <t>perilipin 2</t>
  </si>
  <si>
    <t>A_52_P137378</t>
  </si>
  <si>
    <t>chr4:104707767-104707708</t>
  </si>
  <si>
    <t>mm|4qC6</t>
  </si>
  <si>
    <t>Prkaa2</t>
  </si>
  <si>
    <t>protein kinase, AMP-activated, alpha 2 catalytic subunit</t>
  </si>
  <si>
    <t>A_55_P1968568</t>
  </si>
  <si>
    <t>chr12:118995059-118995118</t>
  </si>
  <si>
    <t>mm|12qF2</t>
  </si>
  <si>
    <t>Rapgef5</t>
  </si>
  <si>
    <t>Rap guanine nucleotide exchange factor (GEF) 5</t>
  </si>
  <si>
    <t>A_51_P272553</t>
  </si>
  <si>
    <t>chr6:108616309-108616368</t>
  </si>
  <si>
    <t>mm|6qE2</t>
  </si>
  <si>
    <t>Bhlhe40</t>
  </si>
  <si>
    <t>basic helix-loop-helix family, member e40</t>
  </si>
  <si>
    <t>A_55_P1983418</t>
  </si>
  <si>
    <t>chr3:113258960-113258901</t>
  </si>
  <si>
    <t>mm|3qF3</t>
  </si>
  <si>
    <t>Amy1</t>
  </si>
  <si>
    <t>amylase 1, salivary</t>
  </si>
  <si>
    <t>A_51_P112762</t>
  </si>
  <si>
    <t>chr16:92079366-92079425</t>
  </si>
  <si>
    <t>mm|16qC4</t>
  </si>
  <si>
    <t>Slc5a3</t>
  </si>
  <si>
    <t>solute carrier family 5 (inositol transporters), member 3</t>
  </si>
  <si>
    <t>A_55_P2070869</t>
  </si>
  <si>
    <t>chr2:32240258-32240199</t>
  </si>
  <si>
    <t>Lcn2</t>
  </si>
  <si>
    <t>lipocalin 2</t>
  </si>
  <si>
    <t>A_51_P206405</t>
  </si>
  <si>
    <t>chr6:23002046-23002106</t>
  </si>
  <si>
    <t>Ptprz1</t>
  </si>
  <si>
    <t>protein tyrosine phosphatase, receptor type Z, polypeptide 1</t>
  </si>
  <si>
    <t>A_52_P573552</t>
  </si>
  <si>
    <t>chr15:59487662-59487721</t>
  </si>
  <si>
    <t>mm|15qD1</t>
  </si>
  <si>
    <t>Trib1</t>
  </si>
  <si>
    <t>tribbles homolog 1 (Drosophila)</t>
  </si>
  <si>
    <t>A_55_P1970105</t>
  </si>
  <si>
    <t>chr12:86124226-86124167</t>
  </si>
  <si>
    <t>mm|12qD1</t>
  </si>
  <si>
    <t>Ltbp2</t>
  </si>
  <si>
    <t>latent transforming growth factor beta binding protein 2</t>
  </si>
  <si>
    <t>A_51_P212782</t>
  </si>
  <si>
    <t>chr2:129190406-129190347</t>
  </si>
  <si>
    <t>Il1b</t>
  </si>
  <si>
    <t>interleukin 1 beta</t>
  </si>
  <si>
    <t>A_51_P327751</t>
  </si>
  <si>
    <t>chr19:34723796-34723855</t>
  </si>
  <si>
    <t>mm|19qC1</t>
  </si>
  <si>
    <t>Ifit1</t>
  </si>
  <si>
    <t>interferon-induced protein with tetratricopeptide repeats 1</t>
  </si>
  <si>
    <t>A_55_P2074435</t>
  </si>
  <si>
    <t>chr12:089218929-089218988</t>
  </si>
  <si>
    <t>A_55_P2099560</t>
  </si>
  <si>
    <t>chr6:122527967-122527908</t>
  </si>
  <si>
    <t>Apobec1</t>
  </si>
  <si>
    <t>apolipoprotein B mRNA editing enzyme, catalytic polypeptide 1</t>
  </si>
  <si>
    <t>A_55_P2039027</t>
  </si>
  <si>
    <t>chr13:3188533-3188592</t>
  </si>
  <si>
    <t>mm|13qA1</t>
  </si>
  <si>
    <t>Speer6-ps1</t>
  </si>
  <si>
    <t>spermatogenesis associated glutamate (E)-rich protein 6, pseudogene 1</t>
  </si>
  <si>
    <t>A_55_P2077558</t>
  </si>
  <si>
    <t>chr5:52760685-52760744</t>
  </si>
  <si>
    <t>mm|5qC1</t>
  </si>
  <si>
    <t>Sod3</t>
  </si>
  <si>
    <t>superoxide dismutase 3, extracellular</t>
  </si>
  <si>
    <t>A_55_P2086433</t>
  </si>
  <si>
    <t>chr5:115387861-115387920</t>
  </si>
  <si>
    <t>Oasl1</t>
  </si>
  <si>
    <t>2'-5' oligoadenylate synthetase-like 1</t>
  </si>
  <si>
    <t>A_55_P2124153</t>
  </si>
  <si>
    <t>chr4:43439862-43439921</t>
  </si>
  <si>
    <t>Rusc2</t>
  </si>
  <si>
    <t>RUN and SH3 domain containing 2</t>
  </si>
  <si>
    <t>A_66_P113008</t>
  </si>
  <si>
    <t>chr4:138438659-138438718</t>
  </si>
  <si>
    <t>Pla2g2e</t>
  </si>
  <si>
    <t>phospholipase A2, group IIE</t>
  </si>
  <si>
    <t>A_65_P15245</t>
  </si>
  <si>
    <t>chr1:62843298-62843357</t>
  </si>
  <si>
    <t>mm|1qC2</t>
  </si>
  <si>
    <t>Nrp2</t>
  </si>
  <si>
    <t>neuropilin 2</t>
  </si>
  <si>
    <t>A_55_P1983450</t>
  </si>
  <si>
    <t>chr3:90409734-90409793</t>
  </si>
  <si>
    <t>t test</t>
  </si>
  <si>
    <t>siPINC1/6 vs siNEG</t>
  </si>
  <si>
    <t>FC</t>
  </si>
  <si>
    <t>siPINC vs siNEG</t>
  </si>
  <si>
    <t>siPINC1/6 vs siNEG with diff</t>
  </si>
  <si>
    <t>siPINC vs siNEG with diff</t>
  </si>
  <si>
    <t>PINC vs GFP with diff</t>
  </si>
  <si>
    <t>DCR vs GFP with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12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3"/>
  <sheetViews>
    <sheetView tabSelected="1" topLeftCell="C1" workbookViewId="0">
      <selection activeCell="AB12" sqref="AB12"/>
    </sheetView>
  </sheetViews>
  <sheetFormatPr defaultRowHeight="15" x14ac:dyDescent="0.25"/>
  <sheetData>
    <row r="1" spans="1:26" x14ac:dyDescent="0.25">
      <c r="N1" t="s">
        <v>816</v>
      </c>
      <c r="P1" t="s">
        <v>818</v>
      </c>
      <c r="S1" t="s">
        <v>819</v>
      </c>
      <c r="U1" t="s">
        <v>820</v>
      </c>
      <c r="X1" t="s">
        <v>821</v>
      </c>
      <c r="Z1" t="s">
        <v>822</v>
      </c>
    </row>
    <row r="2" spans="1:26" x14ac:dyDescent="0.25">
      <c r="M2" t="s">
        <v>815</v>
      </c>
      <c r="N2" t="s">
        <v>817</v>
      </c>
      <c r="O2" t="s">
        <v>815</v>
      </c>
      <c r="P2" t="s">
        <v>817</v>
      </c>
      <c r="R2" t="s">
        <v>815</v>
      </c>
      <c r="S2" t="s">
        <v>817</v>
      </c>
      <c r="T2" t="s">
        <v>815</v>
      </c>
      <c r="U2" t="s">
        <v>817</v>
      </c>
      <c r="W2" t="s">
        <v>815</v>
      </c>
      <c r="X2" t="s">
        <v>817</v>
      </c>
      <c r="Y2" t="s">
        <v>815</v>
      </c>
      <c r="Z2" t="s">
        <v>817</v>
      </c>
    </row>
    <row r="3" spans="1:26" x14ac:dyDescent="0.25">
      <c r="A3">
        <v>27817</v>
      </c>
      <c r="B3">
        <v>170</v>
      </c>
      <c r="C3">
        <v>101</v>
      </c>
      <c r="D3">
        <v>0</v>
      </c>
      <c r="E3" t="s">
        <v>0</v>
      </c>
      <c r="F3" t="s">
        <v>1</v>
      </c>
      <c r="G3" t="s">
        <v>2</v>
      </c>
      <c r="H3">
        <v>13614</v>
      </c>
      <c r="I3" t="s">
        <v>3</v>
      </c>
      <c r="J3" t="s">
        <v>4</v>
      </c>
      <c r="M3">
        <v>2.5824837890400612E-3</v>
      </c>
      <c r="N3">
        <v>3.9492864533380692</v>
      </c>
      <c r="O3">
        <v>4.0035215073966763E-4</v>
      </c>
      <c r="P3">
        <v>1.5265986204444522</v>
      </c>
      <c r="R3">
        <v>0.72147254276762607</v>
      </c>
      <c r="S3">
        <v>1.0329332673300122</v>
      </c>
      <c r="T3">
        <v>1.9392479243517186E-2</v>
      </c>
      <c r="U3">
        <v>1.2451491080811583</v>
      </c>
      <c r="W3">
        <v>2.1729150176352728E-4</v>
      </c>
      <c r="X3">
        <v>0.59631968270800684</v>
      </c>
      <c r="Y3">
        <v>0.59736243700835367</v>
      </c>
      <c r="Z3">
        <v>0.97743359266500607</v>
      </c>
    </row>
    <row r="4" spans="1:26" x14ac:dyDescent="0.25">
      <c r="A4">
        <v>20715</v>
      </c>
      <c r="B4">
        <v>127</v>
      </c>
      <c r="C4">
        <v>51</v>
      </c>
      <c r="D4">
        <v>0</v>
      </c>
      <c r="E4" t="s">
        <v>5</v>
      </c>
      <c r="F4" t="s">
        <v>6</v>
      </c>
      <c r="G4" t="s">
        <v>7</v>
      </c>
      <c r="H4">
        <v>20308</v>
      </c>
      <c r="I4" t="s">
        <v>8</v>
      </c>
      <c r="J4" t="s">
        <v>9</v>
      </c>
      <c r="M4">
        <v>1.2866184021153215E-3</v>
      </c>
      <c r="N4">
        <v>3.8511889880894743</v>
      </c>
      <c r="O4">
        <v>6.812467683639971E-3</v>
      </c>
      <c r="P4">
        <v>2.1374008114098428</v>
      </c>
      <c r="R4">
        <v>0.24221765170289997</v>
      </c>
      <c r="S4">
        <v>0.93932257841637123</v>
      </c>
      <c r="T4">
        <v>1.1905644149356814E-3</v>
      </c>
      <c r="U4">
        <v>1.3218120063512566</v>
      </c>
      <c r="W4">
        <v>8.9296399824482875E-7</v>
      </c>
      <c r="X4">
        <v>7.8739222750859969E-2</v>
      </c>
      <c r="Y4">
        <v>0.38968243936814345</v>
      </c>
      <c r="Z4">
        <v>1.0451309190373981</v>
      </c>
    </row>
    <row r="5" spans="1:26" x14ac:dyDescent="0.25">
      <c r="A5">
        <v>27583</v>
      </c>
      <c r="B5">
        <v>169</v>
      </c>
      <c r="C5">
        <v>31</v>
      </c>
      <c r="D5">
        <v>0</v>
      </c>
      <c r="E5" t="s">
        <v>10</v>
      </c>
      <c r="F5" t="s">
        <v>11</v>
      </c>
      <c r="G5" t="s">
        <v>12</v>
      </c>
      <c r="M5">
        <v>2.2777903950319924E-3</v>
      </c>
      <c r="N5">
        <v>2.5293357515154118</v>
      </c>
      <c r="O5">
        <v>8.5932238384751579E-3</v>
      </c>
      <c r="P5">
        <v>1.5531026183250494</v>
      </c>
      <c r="R5">
        <v>6.4882041460326403E-2</v>
      </c>
      <c r="S5">
        <v>1.1950192315833874</v>
      </c>
      <c r="T5">
        <v>7.9744644329108882E-2</v>
      </c>
      <c r="U5">
        <v>1.1868432701025076</v>
      </c>
      <c r="W5">
        <v>1.649381259100269E-4</v>
      </c>
      <c r="X5">
        <v>0.46898866595083694</v>
      </c>
      <c r="Y5">
        <v>0.31154558372588781</v>
      </c>
      <c r="Z5">
        <v>0.93515326304463087</v>
      </c>
    </row>
    <row r="6" spans="1:26" x14ac:dyDescent="0.25">
      <c r="A6">
        <v>42372</v>
      </c>
      <c r="B6">
        <v>259</v>
      </c>
      <c r="C6">
        <v>60</v>
      </c>
      <c r="D6">
        <v>0</v>
      </c>
      <c r="E6" t="s">
        <v>13</v>
      </c>
      <c r="F6" t="s">
        <v>14</v>
      </c>
      <c r="G6" t="s">
        <v>15</v>
      </c>
      <c r="H6">
        <v>16008</v>
      </c>
      <c r="I6" t="s">
        <v>16</v>
      </c>
      <c r="J6" t="s">
        <v>17</v>
      </c>
      <c r="M6">
        <v>8.0650981315198017E-3</v>
      </c>
      <c r="N6">
        <v>1.9296780533658293</v>
      </c>
      <c r="O6">
        <v>6.3181242405605693E-3</v>
      </c>
      <c r="P6">
        <v>2.1163952248367321</v>
      </c>
      <c r="R6">
        <v>5.7435351753414646E-2</v>
      </c>
      <c r="S6">
        <v>1.3356422929457383</v>
      </c>
      <c r="T6">
        <v>3.257014647452966E-2</v>
      </c>
      <c r="U6">
        <v>1.3441199556534358</v>
      </c>
      <c r="W6">
        <v>8.9812794033324416E-6</v>
      </c>
      <c r="X6">
        <v>0.13332339316501382</v>
      </c>
      <c r="Y6">
        <v>0.46906432672307247</v>
      </c>
      <c r="Z6">
        <v>0.94180260208689692</v>
      </c>
    </row>
    <row r="7" spans="1:26" x14ac:dyDescent="0.25">
      <c r="A7">
        <v>15274</v>
      </c>
      <c r="B7">
        <v>94</v>
      </c>
      <c r="C7">
        <v>22</v>
      </c>
      <c r="D7">
        <v>0</v>
      </c>
      <c r="E7" t="s">
        <v>18</v>
      </c>
      <c r="F7" t="s">
        <v>19</v>
      </c>
      <c r="G7" t="s">
        <v>20</v>
      </c>
      <c r="H7">
        <v>268977</v>
      </c>
      <c r="I7" t="s">
        <v>21</v>
      </c>
      <c r="J7" t="s">
        <v>22</v>
      </c>
      <c r="M7">
        <v>2.100927466838314E-4</v>
      </c>
      <c r="N7">
        <v>1.86246227649144</v>
      </c>
      <c r="O7">
        <v>4.9192881314984119E-3</v>
      </c>
      <c r="P7">
        <v>1.5748421175112861</v>
      </c>
      <c r="R7">
        <v>0.70283815550548401</v>
      </c>
      <c r="S7">
        <v>0.97246106810216826</v>
      </c>
      <c r="T7">
        <v>6.5238348183492599E-4</v>
      </c>
      <c r="U7">
        <v>1.3602501020533233</v>
      </c>
      <c r="W7">
        <v>4.5854845712716972E-7</v>
      </c>
      <c r="X7">
        <v>0.24571650132558928</v>
      </c>
      <c r="Y7">
        <v>0.57166344146487069</v>
      </c>
      <c r="Z7">
        <v>1.0279067431584392</v>
      </c>
    </row>
    <row r="8" spans="1:26" x14ac:dyDescent="0.25">
      <c r="A8">
        <v>43584</v>
      </c>
      <c r="B8">
        <v>266</v>
      </c>
      <c r="C8">
        <v>124</v>
      </c>
      <c r="D8">
        <v>0</v>
      </c>
      <c r="E8" t="s">
        <v>23</v>
      </c>
      <c r="F8" t="s">
        <v>24</v>
      </c>
      <c r="G8" t="s">
        <v>25</v>
      </c>
      <c r="H8">
        <v>319259</v>
      </c>
      <c r="I8" t="s">
        <v>26</v>
      </c>
      <c r="J8" t="s">
        <v>27</v>
      </c>
      <c r="M8">
        <v>2.0385873990116711E-3</v>
      </c>
      <c r="N8">
        <v>1.7234043048208398</v>
      </c>
      <c r="O8">
        <v>7.2113074600000911E-3</v>
      </c>
      <c r="P8">
        <v>1.5047777786086318</v>
      </c>
      <c r="R8">
        <v>3.0829290071028984E-2</v>
      </c>
      <c r="S8">
        <v>1.2130613789253792</v>
      </c>
      <c r="T8">
        <v>0.22554116724864537</v>
      </c>
      <c r="U8">
        <v>1.047174568813616</v>
      </c>
      <c r="W8">
        <v>1.295215660697204E-4</v>
      </c>
      <c r="X8">
        <v>0.25221081619537011</v>
      </c>
      <c r="Y8">
        <v>0.89298472376337601</v>
      </c>
      <c r="Z8">
        <v>0.98791598649306089</v>
      </c>
    </row>
    <row r="9" spans="1:26" x14ac:dyDescent="0.25">
      <c r="A9">
        <v>31243</v>
      </c>
      <c r="B9">
        <v>191</v>
      </c>
      <c r="C9">
        <v>83</v>
      </c>
      <c r="D9">
        <v>0</v>
      </c>
      <c r="E9" t="s">
        <v>28</v>
      </c>
      <c r="F9" t="s">
        <v>29</v>
      </c>
      <c r="G9" t="s">
        <v>30</v>
      </c>
      <c r="H9">
        <v>94242</v>
      </c>
      <c r="I9" t="s">
        <v>31</v>
      </c>
      <c r="J9" t="s">
        <v>32</v>
      </c>
      <c r="M9">
        <v>4.9828930530793954E-3</v>
      </c>
      <c r="N9">
        <v>1.678826017179075</v>
      </c>
      <c r="O9">
        <v>5.8451353641664761E-3</v>
      </c>
      <c r="P9">
        <v>1.449143279837088</v>
      </c>
      <c r="R9">
        <v>4.5418912888515794E-2</v>
      </c>
      <c r="S9">
        <v>1.1411414333732515</v>
      </c>
      <c r="T9">
        <v>7.3852762368103494E-2</v>
      </c>
      <c r="U9">
        <v>1.0754502518686682</v>
      </c>
      <c r="W9">
        <v>1.4192139953125916E-3</v>
      </c>
      <c r="X9">
        <v>0.65372166545166555</v>
      </c>
      <c r="Y9">
        <v>0.81146966247058339</v>
      </c>
      <c r="Z9">
        <v>0.98762541943964044</v>
      </c>
    </row>
    <row r="10" spans="1:26" x14ac:dyDescent="0.25">
      <c r="A10">
        <v>62117</v>
      </c>
      <c r="B10">
        <v>379</v>
      </c>
      <c r="C10">
        <v>125</v>
      </c>
      <c r="D10">
        <v>0</v>
      </c>
      <c r="E10" t="s">
        <v>33</v>
      </c>
      <c r="F10" t="s">
        <v>34</v>
      </c>
      <c r="G10" t="s">
        <v>35</v>
      </c>
      <c r="H10">
        <v>208177</v>
      </c>
      <c r="I10" t="s">
        <v>36</v>
      </c>
      <c r="J10" t="s">
        <v>37</v>
      </c>
      <c r="M10">
        <v>2.3575077383242628E-3</v>
      </c>
      <c r="N10">
        <v>1.4373692161794989</v>
      </c>
      <c r="O10">
        <v>5.8514214514409479E-3</v>
      </c>
      <c r="P10">
        <v>1.4623056315155556</v>
      </c>
      <c r="R10">
        <v>0.54229389230330671</v>
      </c>
      <c r="S10">
        <v>0.97905326689891192</v>
      </c>
      <c r="T10">
        <v>2.1156307713196324E-2</v>
      </c>
      <c r="U10">
        <v>1.1316940851213351</v>
      </c>
      <c r="W10">
        <v>1.2887023871276382E-3</v>
      </c>
      <c r="X10">
        <v>0.54261836179543732</v>
      </c>
      <c r="Y10">
        <v>0.69297913067541383</v>
      </c>
      <c r="Z10">
        <v>0.97253542259736914</v>
      </c>
    </row>
    <row r="11" spans="1:26" x14ac:dyDescent="0.25">
      <c r="A11">
        <v>10549</v>
      </c>
      <c r="B11">
        <v>65</v>
      </c>
      <c r="C11">
        <v>53</v>
      </c>
      <c r="D11">
        <v>0</v>
      </c>
      <c r="E11" t="s">
        <v>38</v>
      </c>
      <c r="F11" t="s">
        <v>39</v>
      </c>
      <c r="G11" t="s">
        <v>40</v>
      </c>
      <c r="H11">
        <v>54635</v>
      </c>
      <c r="I11" t="s">
        <v>41</v>
      </c>
      <c r="J11" t="s">
        <v>42</v>
      </c>
      <c r="M11">
        <v>5.836150537106656E-3</v>
      </c>
      <c r="N11">
        <v>1.4095850229455287</v>
      </c>
      <c r="O11">
        <v>5.3629034202469219E-3</v>
      </c>
      <c r="P11">
        <v>1.7803085360874811</v>
      </c>
      <c r="R11">
        <v>0.56224432077934816</v>
      </c>
      <c r="S11">
        <v>0.98697790692099963</v>
      </c>
      <c r="T11">
        <v>5.5760660181620276E-4</v>
      </c>
      <c r="U11">
        <v>1.2810626310419713</v>
      </c>
      <c r="W11">
        <v>1.3307388036094731E-5</v>
      </c>
      <c r="X11">
        <v>0.3680344009568694</v>
      </c>
      <c r="Y11">
        <v>6.0528194286556466E-2</v>
      </c>
      <c r="Z11">
        <v>0.89346976682099544</v>
      </c>
    </row>
    <row r="12" spans="1:26" x14ac:dyDescent="0.25">
      <c r="A12">
        <v>27183</v>
      </c>
      <c r="B12">
        <v>166</v>
      </c>
      <c r="C12">
        <v>123</v>
      </c>
      <c r="D12">
        <v>0</v>
      </c>
      <c r="E12" t="s">
        <v>43</v>
      </c>
      <c r="F12" t="s">
        <v>44</v>
      </c>
      <c r="G12" t="s">
        <v>45</v>
      </c>
      <c r="H12">
        <v>16688</v>
      </c>
      <c r="I12" t="s">
        <v>46</v>
      </c>
      <c r="J12" t="s">
        <v>47</v>
      </c>
      <c r="M12">
        <v>9.1440503395999965E-3</v>
      </c>
      <c r="N12">
        <v>2.4430659231594087</v>
      </c>
      <c r="O12">
        <v>9.0763512028354902E-4</v>
      </c>
      <c r="P12">
        <v>1.5722528876182769</v>
      </c>
      <c r="R12">
        <v>5.8180799198798734E-7</v>
      </c>
      <c r="S12">
        <v>8.150332966691332</v>
      </c>
      <c r="T12">
        <v>2.5728736848895753E-4</v>
      </c>
      <c r="U12">
        <v>2.7283574885437711</v>
      </c>
      <c r="W12">
        <v>2.6768918631576754E-3</v>
      </c>
      <c r="X12">
        <v>0.70390520818722979</v>
      </c>
      <c r="Y12">
        <v>0.44215948331664268</v>
      </c>
      <c r="Z12">
        <v>0.9424977147394572</v>
      </c>
    </row>
    <row r="13" spans="1:26" x14ac:dyDescent="0.25">
      <c r="A13">
        <v>12999</v>
      </c>
      <c r="B13">
        <v>80</v>
      </c>
      <c r="C13">
        <v>43</v>
      </c>
      <c r="D13">
        <v>0</v>
      </c>
      <c r="E13" t="s">
        <v>48</v>
      </c>
      <c r="F13" t="s">
        <v>49</v>
      </c>
      <c r="G13" t="s">
        <v>50</v>
      </c>
      <c r="H13">
        <v>14860</v>
      </c>
      <c r="I13" t="s">
        <v>51</v>
      </c>
      <c r="J13" t="s">
        <v>52</v>
      </c>
      <c r="M13">
        <v>5.5606221621780014E-3</v>
      </c>
      <c r="N13">
        <v>1.9303673882146284</v>
      </c>
      <c r="O13">
        <v>6.084035639506935E-3</v>
      </c>
      <c r="P13">
        <v>1.4310172013927316</v>
      </c>
      <c r="R13">
        <v>4.669312491597321E-5</v>
      </c>
      <c r="S13">
        <v>2.953772566427741</v>
      </c>
      <c r="T13">
        <v>2.6316631609387575E-4</v>
      </c>
      <c r="U13">
        <v>2.0154881871764307</v>
      </c>
      <c r="W13">
        <v>1.0172088748393697E-3</v>
      </c>
      <c r="X13">
        <v>0.63841331100715537</v>
      </c>
      <c r="Y13">
        <v>0.49175791984886952</v>
      </c>
      <c r="Z13">
        <v>0.95666380055794931</v>
      </c>
    </row>
    <row r="14" spans="1:26" x14ac:dyDescent="0.25">
      <c r="A14">
        <v>36153</v>
      </c>
      <c r="B14">
        <v>221</v>
      </c>
      <c r="C14">
        <v>73</v>
      </c>
      <c r="D14">
        <v>0</v>
      </c>
      <c r="E14" t="s">
        <v>53</v>
      </c>
      <c r="F14" t="s">
        <v>54</v>
      </c>
      <c r="G14" t="s">
        <v>55</v>
      </c>
      <c r="H14">
        <v>232431</v>
      </c>
      <c r="I14" t="s">
        <v>56</v>
      </c>
      <c r="J14" t="s">
        <v>57</v>
      </c>
      <c r="M14">
        <v>1.7093265543174456E-3</v>
      </c>
      <c r="N14">
        <v>1.8243473143184892</v>
      </c>
      <c r="O14">
        <v>2.2127950957873438E-3</v>
      </c>
      <c r="P14">
        <v>1.7742826014543189</v>
      </c>
      <c r="R14">
        <v>1.2493055669587794E-4</v>
      </c>
      <c r="S14">
        <v>1.6415795668447724</v>
      </c>
      <c r="T14">
        <v>4.0560918566388891E-4</v>
      </c>
      <c r="U14">
        <v>1.5873981175107748</v>
      </c>
      <c r="W14">
        <v>5.2586043731921541E-6</v>
      </c>
      <c r="X14">
        <v>0.3604013470893801</v>
      </c>
      <c r="Y14">
        <v>0.25007517258341228</v>
      </c>
      <c r="Z14">
        <v>0.96567722649935694</v>
      </c>
    </row>
    <row r="15" spans="1:26" x14ac:dyDescent="0.25">
      <c r="A15">
        <v>39291</v>
      </c>
      <c r="B15">
        <v>240</v>
      </c>
      <c r="C15">
        <v>95</v>
      </c>
      <c r="D15">
        <v>0</v>
      </c>
      <c r="E15" t="s">
        <v>58</v>
      </c>
      <c r="F15" t="s">
        <v>59</v>
      </c>
      <c r="G15" t="s">
        <v>60</v>
      </c>
      <c r="H15">
        <v>214523</v>
      </c>
      <c r="I15" t="s">
        <v>61</v>
      </c>
      <c r="J15" t="s">
        <v>62</v>
      </c>
      <c r="M15">
        <v>0.1028556722868359</v>
      </c>
      <c r="N15">
        <v>1.4098624231572496</v>
      </c>
      <c r="O15">
        <v>4.4477163748490312E-2</v>
      </c>
      <c r="P15">
        <v>1.7791311321020582</v>
      </c>
      <c r="R15">
        <v>7.7960151546743832E-6</v>
      </c>
      <c r="S15">
        <v>3.901868769315076</v>
      </c>
      <c r="T15">
        <v>1.120007502675324E-4</v>
      </c>
      <c r="U15">
        <v>2.0843288945568466</v>
      </c>
      <c r="W15">
        <v>7.2598635033350075E-7</v>
      </c>
      <c r="X15">
        <v>0.18568576806671802</v>
      </c>
      <c r="Y15">
        <v>2.0142900077833807E-2</v>
      </c>
      <c r="Z15">
        <v>0.90166683851028173</v>
      </c>
    </row>
    <row r="16" spans="1:26" x14ac:dyDescent="0.25">
      <c r="A16">
        <v>7680</v>
      </c>
      <c r="B16">
        <v>47</v>
      </c>
      <c r="C16">
        <v>136</v>
      </c>
      <c r="D16">
        <v>0</v>
      </c>
      <c r="E16" t="s">
        <v>63</v>
      </c>
      <c r="F16" t="s">
        <v>64</v>
      </c>
      <c r="G16" t="s">
        <v>65</v>
      </c>
      <c r="H16">
        <v>20753</v>
      </c>
      <c r="I16" t="s">
        <v>66</v>
      </c>
      <c r="J16" t="s">
        <v>67</v>
      </c>
      <c r="M16">
        <v>3.3078569952594915E-2</v>
      </c>
      <c r="N16">
        <v>1.2993358608207686</v>
      </c>
      <c r="O16">
        <v>2.7252138833801672E-2</v>
      </c>
      <c r="P16">
        <v>1.2900598355476911</v>
      </c>
      <c r="R16">
        <v>1.9793967828936389E-4</v>
      </c>
      <c r="S16">
        <v>3.3264690853251166</v>
      </c>
      <c r="T16">
        <v>3.5695551287942198E-4</v>
      </c>
      <c r="U16">
        <v>2.3348889326725675</v>
      </c>
      <c r="W16">
        <v>2.7673345396364102E-5</v>
      </c>
      <c r="X16">
        <v>0.28992755486481708</v>
      </c>
      <c r="Y16">
        <v>0.45687885201204331</v>
      </c>
      <c r="Z16">
        <v>0.9278943484565233</v>
      </c>
    </row>
    <row r="17" spans="1:26" x14ac:dyDescent="0.25">
      <c r="A17">
        <v>34513</v>
      </c>
      <c r="B17">
        <v>211</v>
      </c>
      <c r="C17">
        <v>73</v>
      </c>
      <c r="D17">
        <v>0</v>
      </c>
      <c r="E17" t="s">
        <v>73</v>
      </c>
      <c r="F17" t="s">
        <v>74</v>
      </c>
      <c r="G17" t="s">
        <v>7</v>
      </c>
      <c r="H17">
        <v>66107</v>
      </c>
      <c r="I17" t="s">
        <v>75</v>
      </c>
      <c r="J17" t="s">
        <v>76</v>
      </c>
      <c r="M17">
        <v>6.183597554997226E-3</v>
      </c>
      <c r="N17">
        <v>1.249545888612712</v>
      </c>
      <c r="O17">
        <v>6.606171401990036E-3</v>
      </c>
      <c r="P17">
        <v>1.5790461573227803</v>
      </c>
      <c r="R17">
        <v>1.0435178803541354E-5</v>
      </c>
      <c r="S17">
        <v>3.0668100566953509</v>
      </c>
      <c r="T17">
        <v>5.4527184760674494E-5</v>
      </c>
      <c r="U17">
        <v>2.5856007593488597</v>
      </c>
      <c r="W17">
        <v>5.9565455428047139E-4</v>
      </c>
      <c r="X17">
        <v>0.28606717195729631</v>
      </c>
      <c r="Y17">
        <v>1.9176157715033303E-2</v>
      </c>
      <c r="Z17">
        <v>0.74931297547054843</v>
      </c>
    </row>
    <row r="18" spans="1:26" x14ac:dyDescent="0.25">
      <c r="A18">
        <v>57618</v>
      </c>
      <c r="B18">
        <v>352</v>
      </c>
      <c r="C18">
        <v>54</v>
      </c>
      <c r="D18">
        <v>0</v>
      </c>
      <c r="E18" t="s">
        <v>68</v>
      </c>
      <c r="F18" t="s">
        <v>69</v>
      </c>
      <c r="G18" t="s">
        <v>70</v>
      </c>
      <c r="H18">
        <v>246728</v>
      </c>
      <c r="I18" t="s">
        <v>71</v>
      </c>
      <c r="J18" t="s">
        <v>72</v>
      </c>
      <c r="M18">
        <v>2.6010518420787481E-2</v>
      </c>
      <c r="N18">
        <v>0.58539581331003632</v>
      </c>
      <c r="O18">
        <v>8.7116267111820633E-2</v>
      </c>
      <c r="P18">
        <v>0.78368724455849637</v>
      </c>
      <c r="R18">
        <v>2.2575484287351124E-3</v>
      </c>
      <c r="S18">
        <v>2.9221448300645285</v>
      </c>
      <c r="T18">
        <v>5.9557440153876718E-3</v>
      </c>
      <c r="U18">
        <v>2.5778213038704751</v>
      </c>
      <c r="W18">
        <v>2.6622289777046597E-4</v>
      </c>
      <c r="X18">
        <v>0.2462660222944715</v>
      </c>
      <c r="Y18">
        <v>0.49729411157907394</v>
      </c>
      <c r="Z18">
        <v>0.92839927895848262</v>
      </c>
    </row>
    <row r="19" spans="1:26" x14ac:dyDescent="0.25">
      <c r="A19">
        <v>26112</v>
      </c>
      <c r="B19">
        <v>160</v>
      </c>
      <c r="C19">
        <v>36</v>
      </c>
      <c r="D19">
        <v>0</v>
      </c>
      <c r="E19" t="s">
        <v>77</v>
      </c>
      <c r="F19" t="s">
        <v>78</v>
      </c>
      <c r="G19" t="s">
        <v>79</v>
      </c>
      <c r="H19">
        <v>223917</v>
      </c>
      <c r="I19" t="s">
        <v>80</v>
      </c>
      <c r="J19" t="s">
        <v>81</v>
      </c>
      <c r="M19">
        <v>1.6049343090659165E-2</v>
      </c>
      <c r="N19">
        <v>1.2666083212464714</v>
      </c>
      <c r="O19">
        <v>0.11304809535295379</v>
      </c>
      <c r="P19">
        <v>1.1089352921641118</v>
      </c>
      <c r="R19">
        <v>2.5445453847941711E-6</v>
      </c>
      <c r="S19">
        <v>2.8048231044241789</v>
      </c>
      <c r="T19">
        <v>4.3106841195496889E-4</v>
      </c>
      <c r="U19">
        <v>1.8740310523494217</v>
      </c>
      <c r="W19">
        <v>1.3838898292636841E-5</v>
      </c>
      <c r="X19">
        <v>7.9259241356573959E-2</v>
      </c>
      <c r="Y19">
        <v>0.7215344193962695</v>
      </c>
      <c r="Z19">
        <v>1.0369306385593142</v>
      </c>
    </row>
    <row r="20" spans="1:26" x14ac:dyDescent="0.25">
      <c r="A20">
        <v>37755</v>
      </c>
      <c r="B20">
        <v>231</v>
      </c>
      <c r="C20">
        <v>35</v>
      </c>
      <c r="D20">
        <v>0</v>
      </c>
      <c r="E20" t="s">
        <v>82</v>
      </c>
      <c r="F20" t="s">
        <v>83</v>
      </c>
      <c r="G20" t="s">
        <v>84</v>
      </c>
      <c r="H20">
        <v>71874</v>
      </c>
      <c r="I20" t="s">
        <v>85</v>
      </c>
      <c r="J20" t="s">
        <v>86</v>
      </c>
      <c r="M20">
        <v>0.11251633866892752</v>
      </c>
      <c r="N20">
        <v>2.1482877522670751</v>
      </c>
      <c r="O20">
        <v>0.43907172492385171</v>
      </c>
      <c r="P20">
        <v>1.1789610296420978</v>
      </c>
      <c r="R20">
        <v>1.0708973792382052E-3</v>
      </c>
      <c r="S20">
        <v>2.7582762307162105</v>
      </c>
      <c r="T20">
        <v>4.3477153980932661E-3</v>
      </c>
      <c r="U20">
        <v>2.2395972581117949</v>
      </c>
      <c r="W20">
        <v>2.9597101580416914E-5</v>
      </c>
      <c r="X20">
        <v>0.10470590890510785</v>
      </c>
      <c r="Y20">
        <v>0.13708751942083719</v>
      </c>
      <c r="Z20">
        <v>0.89872219751197235</v>
      </c>
    </row>
    <row r="21" spans="1:26" x14ac:dyDescent="0.25">
      <c r="A21">
        <v>61560</v>
      </c>
      <c r="B21">
        <v>376</v>
      </c>
      <c r="C21">
        <v>60</v>
      </c>
      <c r="D21">
        <v>0</v>
      </c>
      <c r="E21" t="s">
        <v>87</v>
      </c>
      <c r="F21" t="s">
        <v>88</v>
      </c>
      <c r="G21" t="s">
        <v>89</v>
      </c>
      <c r="H21">
        <v>57277</v>
      </c>
      <c r="I21" t="s">
        <v>90</v>
      </c>
      <c r="J21" t="s">
        <v>91</v>
      </c>
      <c r="M21">
        <v>1.9433160162302156E-2</v>
      </c>
      <c r="N21">
        <v>2.9629826156086527</v>
      </c>
      <c r="O21">
        <v>2.5298413746296954E-3</v>
      </c>
      <c r="P21">
        <v>3.0905289333688879</v>
      </c>
      <c r="R21">
        <v>2.0407374063989765E-4</v>
      </c>
      <c r="S21">
        <v>2.7178504235414596</v>
      </c>
      <c r="T21">
        <v>1.8110006526784201E-3</v>
      </c>
      <c r="U21">
        <v>1.6983314500905415</v>
      </c>
      <c r="W21">
        <v>5.1052212905222164E-5</v>
      </c>
      <c r="X21">
        <v>0.35585036160307326</v>
      </c>
      <c r="Y21">
        <v>0.89944006921603115</v>
      </c>
      <c r="Z21">
        <v>1.0148733811314159</v>
      </c>
    </row>
    <row r="22" spans="1:26" x14ac:dyDescent="0.25">
      <c r="A22">
        <v>31757</v>
      </c>
      <c r="B22">
        <v>194</v>
      </c>
      <c r="C22">
        <v>105</v>
      </c>
      <c r="D22">
        <v>0</v>
      </c>
      <c r="E22" t="s">
        <v>92</v>
      </c>
      <c r="F22" t="s">
        <v>93</v>
      </c>
      <c r="G22" t="s">
        <v>94</v>
      </c>
      <c r="H22">
        <v>67855</v>
      </c>
      <c r="I22" t="s">
        <v>95</v>
      </c>
      <c r="J22" t="s">
        <v>96</v>
      </c>
      <c r="M22">
        <v>9.4141320722001987E-2</v>
      </c>
      <c r="N22">
        <v>1.7164313717993618</v>
      </c>
      <c r="O22">
        <v>8.6089466751013699E-2</v>
      </c>
      <c r="P22">
        <v>1.564216275779178</v>
      </c>
      <c r="R22">
        <v>9.1829373549496944E-4</v>
      </c>
      <c r="S22">
        <v>2.3900626610667697</v>
      </c>
      <c r="T22">
        <v>8.1433536175264663E-4</v>
      </c>
      <c r="U22">
        <v>2.1847718523423159</v>
      </c>
      <c r="W22">
        <v>7.0022618207813664E-5</v>
      </c>
      <c r="X22">
        <v>0.36384492568103666</v>
      </c>
      <c r="Y22">
        <v>0.72931730950174045</v>
      </c>
      <c r="Z22">
        <v>0.97391125512946641</v>
      </c>
    </row>
    <row r="23" spans="1:26" x14ac:dyDescent="0.25">
      <c r="A23">
        <v>31685</v>
      </c>
      <c r="B23">
        <v>194</v>
      </c>
      <c r="C23">
        <v>33</v>
      </c>
      <c r="D23">
        <v>0</v>
      </c>
      <c r="E23" t="s">
        <v>97</v>
      </c>
      <c r="F23" t="s">
        <v>98</v>
      </c>
      <c r="G23" t="s">
        <v>99</v>
      </c>
      <c r="H23">
        <v>66570</v>
      </c>
      <c r="I23" t="s">
        <v>100</v>
      </c>
      <c r="J23" t="s">
        <v>101</v>
      </c>
      <c r="M23">
        <v>0.95913014515423123</v>
      </c>
      <c r="N23">
        <v>0.996639498812386</v>
      </c>
      <c r="O23">
        <v>0.7945528096685025</v>
      </c>
      <c r="P23">
        <v>0.97931565769021434</v>
      </c>
      <c r="R23">
        <v>1.1433475764612465E-4</v>
      </c>
      <c r="S23">
        <v>2.1695479894689917</v>
      </c>
      <c r="T23">
        <v>3.4151517415409874E-3</v>
      </c>
      <c r="U23">
        <v>1.4978962561203109</v>
      </c>
      <c r="W23">
        <v>1.6018548794578602E-4</v>
      </c>
      <c r="X23">
        <v>0.46585668086396764</v>
      </c>
      <c r="Y23">
        <v>0.14203458762980481</v>
      </c>
      <c r="Z23">
        <v>0.88313808594435206</v>
      </c>
    </row>
    <row r="24" spans="1:26" x14ac:dyDescent="0.25">
      <c r="A24">
        <v>60907</v>
      </c>
      <c r="B24">
        <v>372</v>
      </c>
      <c r="C24">
        <v>63</v>
      </c>
      <c r="D24">
        <v>0</v>
      </c>
      <c r="E24" t="s">
        <v>102</v>
      </c>
      <c r="F24" t="s">
        <v>103</v>
      </c>
      <c r="G24" t="s">
        <v>104</v>
      </c>
      <c r="H24">
        <v>17002</v>
      </c>
      <c r="I24" t="s">
        <v>105</v>
      </c>
      <c r="J24" t="s">
        <v>106</v>
      </c>
      <c r="M24">
        <v>4.0523598651052525E-2</v>
      </c>
      <c r="N24">
        <v>1.8622938964268942</v>
      </c>
      <c r="O24">
        <v>2.1879541776380795E-2</v>
      </c>
      <c r="P24">
        <v>2.4409943831691598</v>
      </c>
      <c r="R24">
        <v>1.6983425854640179E-4</v>
      </c>
      <c r="S24">
        <v>2.1050290692064277</v>
      </c>
      <c r="T24">
        <v>5.0145240437087464E-5</v>
      </c>
      <c r="U24">
        <v>2.3705333881121353</v>
      </c>
      <c r="W24">
        <v>2.9351817320285321E-7</v>
      </c>
      <c r="X24">
        <v>5.2057088266861319E-2</v>
      </c>
      <c r="Y24">
        <v>0.13060131308834824</v>
      </c>
      <c r="Z24">
        <v>1.1119840576875186</v>
      </c>
    </row>
    <row r="25" spans="1:26" x14ac:dyDescent="0.25">
      <c r="A25">
        <v>24876</v>
      </c>
      <c r="B25">
        <v>152</v>
      </c>
      <c r="C25">
        <v>112</v>
      </c>
      <c r="D25">
        <v>0</v>
      </c>
      <c r="E25" t="s">
        <v>107</v>
      </c>
      <c r="F25" t="s">
        <v>108</v>
      </c>
      <c r="G25" t="s">
        <v>109</v>
      </c>
      <c r="H25">
        <v>22417</v>
      </c>
      <c r="I25" t="s">
        <v>110</v>
      </c>
      <c r="J25" t="s">
        <v>111</v>
      </c>
      <c r="M25">
        <v>5.399907608665021E-3</v>
      </c>
      <c r="N25">
        <v>2.46026378944824</v>
      </c>
      <c r="O25">
        <v>1.2468276255926057E-2</v>
      </c>
      <c r="P25">
        <v>1.7864315945181435</v>
      </c>
      <c r="R25">
        <v>1.3384596638465586E-3</v>
      </c>
      <c r="S25">
        <v>1.9720581791260245</v>
      </c>
      <c r="T25">
        <v>6.5671735232831468E-3</v>
      </c>
      <c r="U25">
        <v>1.5324055056282795</v>
      </c>
      <c r="W25">
        <v>5.7302280657476321E-4</v>
      </c>
      <c r="X25">
        <v>0.49878872152451004</v>
      </c>
      <c r="Y25">
        <v>0.42589424277276311</v>
      </c>
      <c r="Z25">
        <v>0.95678481261975523</v>
      </c>
    </row>
    <row r="26" spans="1:26" x14ac:dyDescent="0.25">
      <c r="A26">
        <v>28200</v>
      </c>
      <c r="B26">
        <v>172</v>
      </c>
      <c r="C26">
        <v>156</v>
      </c>
      <c r="D26">
        <v>0</v>
      </c>
      <c r="E26" t="s">
        <v>112</v>
      </c>
      <c r="F26" t="s">
        <v>113</v>
      </c>
      <c r="G26" t="s">
        <v>114</v>
      </c>
      <c r="H26">
        <v>239691</v>
      </c>
      <c r="I26" t="s">
        <v>115</v>
      </c>
      <c r="J26" t="s">
        <v>116</v>
      </c>
      <c r="M26">
        <v>2.8502602202173984E-2</v>
      </c>
      <c r="N26">
        <v>1.542574205239811</v>
      </c>
      <c r="O26">
        <v>7.240082513203594E-2</v>
      </c>
      <c r="P26">
        <v>1.2955696252464588</v>
      </c>
      <c r="R26">
        <v>2.6325913876057913E-3</v>
      </c>
      <c r="S26">
        <v>1.9662230557000351</v>
      </c>
      <c r="T26">
        <v>4.5699017704407055E-3</v>
      </c>
      <c r="U26">
        <v>1.999315193934033</v>
      </c>
      <c r="W26">
        <v>4.3732693395730491E-6</v>
      </c>
      <c r="X26">
        <v>0.15377160130453565</v>
      </c>
      <c r="Y26">
        <v>0.69389931323610565</v>
      </c>
      <c r="Z26">
        <v>0.97741049345054665</v>
      </c>
    </row>
    <row r="27" spans="1:26" x14ac:dyDescent="0.25">
      <c r="A27">
        <v>4055</v>
      </c>
      <c r="B27">
        <v>25</v>
      </c>
      <c r="C27">
        <v>119</v>
      </c>
      <c r="D27">
        <v>0</v>
      </c>
      <c r="E27" t="s">
        <v>117</v>
      </c>
      <c r="F27" t="s">
        <v>118</v>
      </c>
      <c r="G27" t="s">
        <v>25</v>
      </c>
      <c r="H27">
        <v>240058</v>
      </c>
      <c r="I27" t="s">
        <v>119</v>
      </c>
      <c r="J27" t="s">
        <v>120</v>
      </c>
      <c r="M27">
        <v>8.8516450173010019E-2</v>
      </c>
      <c r="N27">
        <v>1.1617237188674083</v>
      </c>
      <c r="O27">
        <v>5.8168220203873355E-2</v>
      </c>
      <c r="P27">
        <v>1.261199166978366</v>
      </c>
      <c r="R27">
        <v>2.0768301636534534E-4</v>
      </c>
      <c r="S27">
        <v>1.95892813494535</v>
      </c>
      <c r="T27">
        <v>8.7999137867363544E-5</v>
      </c>
      <c r="U27">
        <v>1.8798047275620076</v>
      </c>
      <c r="W27">
        <v>2.4654055658292646E-4</v>
      </c>
      <c r="X27">
        <v>0.36615685475888443</v>
      </c>
      <c r="Y27">
        <v>0.16155153331334338</v>
      </c>
      <c r="Z27">
        <v>0.9604283316541482</v>
      </c>
    </row>
    <row r="28" spans="1:26" x14ac:dyDescent="0.25">
      <c r="A28">
        <v>14696</v>
      </c>
      <c r="B28">
        <v>90</v>
      </c>
      <c r="C28">
        <v>100</v>
      </c>
      <c r="D28">
        <v>0</v>
      </c>
      <c r="E28" t="s">
        <v>121</v>
      </c>
      <c r="F28" t="s">
        <v>122</v>
      </c>
      <c r="G28" t="s">
        <v>123</v>
      </c>
      <c r="H28">
        <v>72383</v>
      </c>
      <c r="I28" t="s">
        <v>124</v>
      </c>
      <c r="J28" t="s">
        <v>125</v>
      </c>
      <c r="M28">
        <v>1.1225455046280561E-3</v>
      </c>
      <c r="N28">
        <v>2.097571097784829</v>
      </c>
      <c r="O28">
        <v>0.14417595487990331</v>
      </c>
      <c r="P28">
        <v>1.3353204271516763</v>
      </c>
      <c r="R28">
        <v>1.1980401555206218E-4</v>
      </c>
      <c r="S28">
        <v>1.8919885334643569</v>
      </c>
      <c r="T28">
        <v>1.8434088535272458E-3</v>
      </c>
      <c r="U28">
        <v>1.4799065566345493</v>
      </c>
      <c r="W28">
        <v>2.3499728609283098E-4</v>
      </c>
      <c r="X28">
        <v>0.51330696166736889</v>
      </c>
      <c r="Y28">
        <v>0.93543082488797191</v>
      </c>
      <c r="Z28">
        <v>1.0076109966944498</v>
      </c>
    </row>
    <row r="29" spans="1:26" x14ac:dyDescent="0.25">
      <c r="A29">
        <v>54259</v>
      </c>
      <c r="B29">
        <v>331</v>
      </c>
      <c r="C29">
        <v>139</v>
      </c>
      <c r="D29">
        <v>0</v>
      </c>
      <c r="E29" t="s">
        <v>126</v>
      </c>
      <c r="F29" t="s">
        <v>127</v>
      </c>
      <c r="G29" t="s">
        <v>128</v>
      </c>
      <c r="H29">
        <v>58208</v>
      </c>
      <c r="I29" t="s">
        <v>129</v>
      </c>
      <c r="J29" t="s">
        <v>130</v>
      </c>
      <c r="M29">
        <v>2.1609895265168513E-2</v>
      </c>
      <c r="N29">
        <v>1.6557719910696673</v>
      </c>
      <c r="O29">
        <v>5.0640944434815907E-3</v>
      </c>
      <c r="P29">
        <v>1.8934572774063358</v>
      </c>
      <c r="R29">
        <v>4.4418758120147358E-4</v>
      </c>
      <c r="S29">
        <v>1.8199910971865658</v>
      </c>
      <c r="T29">
        <v>1.6108776550013382E-3</v>
      </c>
      <c r="U29">
        <v>1.8146036998693094</v>
      </c>
      <c r="W29">
        <v>8.810767635172554E-3</v>
      </c>
      <c r="X29">
        <v>0.49712717211073787</v>
      </c>
      <c r="Y29">
        <v>0.80073302688608916</v>
      </c>
      <c r="Z29">
        <v>1.0386599250705379</v>
      </c>
    </row>
    <row r="30" spans="1:26" x14ac:dyDescent="0.25">
      <c r="A30">
        <v>29199</v>
      </c>
      <c r="B30">
        <v>179</v>
      </c>
      <c r="C30">
        <v>7</v>
      </c>
      <c r="D30">
        <v>0</v>
      </c>
      <c r="E30" t="s">
        <v>131</v>
      </c>
      <c r="F30" t="s">
        <v>132</v>
      </c>
      <c r="G30" t="s">
        <v>133</v>
      </c>
      <c r="H30">
        <v>319909</v>
      </c>
      <c r="I30" t="s">
        <v>134</v>
      </c>
      <c r="J30" t="s">
        <v>135</v>
      </c>
      <c r="M30">
        <v>2.6113752257800743E-2</v>
      </c>
      <c r="N30">
        <v>0.84357037865915496</v>
      </c>
      <c r="O30">
        <v>1.1121463548838743E-3</v>
      </c>
      <c r="P30">
        <v>1.7087893272614538</v>
      </c>
      <c r="R30">
        <v>3.9162226022094937E-3</v>
      </c>
      <c r="S30">
        <v>1.6400707169014368</v>
      </c>
      <c r="T30">
        <v>4.0212631346934107E-3</v>
      </c>
      <c r="U30">
        <v>1.6369083685651538</v>
      </c>
      <c r="W30">
        <v>8.8941741697436659E-4</v>
      </c>
      <c r="X30">
        <v>0.57380077883892122</v>
      </c>
      <c r="Y30">
        <v>0.94409928107716246</v>
      </c>
      <c r="Z30">
        <v>0.99092249113491981</v>
      </c>
    </row>
    <row r="31" spans="1:26" x14ac:dyDescent="0.25">
      <c r="A31">
        <v>40450</v>
      </c>
      <c r="B31">
        <v>247</v>
      </c>
      <c r="C31">
        <v>106</v>
      </c>
      <c r="D31">
        <v>0</v>
      </c>
      <c r="E31" t="s">
        <v>136</v>
      </c>
      <c r="F31" t="s">
        <v>137</v>
      </c>
      <c r="G31" t="s">
        <v>123</v>
      </c>
      <c r="H31">
        <v>21946</v>
      </c>
      <c r="I31" t="s">
        <v>138</v>
      </c>
      <c r="J31" t="s">
        <v>139</v>
      </c>
      <c r="M31">
        <v>3.3068166724011909E-2</v>
      </c>
      <c r="N31">
        <v>1.8116263615298496</v>
      </c>
      <c r="O31">
        <v>5.9182156504268391E-2</v>
      </c>
      <c r="P31">
        <v>1.6585682243526767</v>
      </c>
      <c r="R31">
        <v>1.2144530239293425E-4</v>
      </c>
      <c r="S31">
        <v>1.5609291689495681</v>
      </c>
      <c r="T31">
        <v>5.4390738257976132E-4</v>
      </c>
      <c r="U31">
        <v>1.5056065695107643</v>
      </c>
      <c r="W31">
        <v>7.566644878339399E-4</v>
      </c>
      <c r="X31">
        <v>0.52648193908525254</v>
      </c>
      <c r="Y31">
        <v>0.15141983617635152</v>
      </c>
      <c r="Z31">
        <v>0.90778337752781324</v>
      </c>
    </row>
    <row r="32" spans="1:26" x14ac:dyDescent="0.25">
      <c r="A32">
        <v>4289</v>
      </c>
      <c r="B32">
        <v>27</v>
      </c>
      <c r="C32">
        <v>25</v>
      </c>
      <c r="D32">
        <v>0</v>
      </c>
      <c r="E32" t="s">
        <v>140</v>
      </c>
      <c r="F32" t="s">
        <v>141</v>
      </c>
      <c r="G32" t="s">
        <v>142</v>
      </c>
      <c r="H32">
        <v>56753</v>
      </c>
      <c r="I32" t="s">
        <v>143</v>
      </c>
      <c r="J32" t="s">
        <v>144</v>
      </c>
      <c r="M32">
        <v>0.14582203224924772</v>
      </c>
      <c r="N32">
        <v>1.3195257150567987</v>
      </c>
      <c r="O32">
        <v>0.3888918198442054</v>
      </c>
      <c r="P32">
        <v>1.1325643082935781</v>
      </c>
      <c r="R32">
        <v>2.2026193628223254E-3</v>
      </c>
      <c r="S32">
        <v>1.5443691836019604</v>
      </c>
      <c r="T32">
        <v>2.6533132482786611E-3</v>
      </c>
      <c r="U32">
        <v>1.5403720880129843</v>
      </c>
      <c r="W32">
        <v>1.1211661477384149E-4</v>
      </c>
      <c r="X32">
        <v>0.49401098907544116</v>
      </c>
      <c r="Y32">
        <v>9.5174087301174836E-3</v>
      </c>
      <c r="Z32">
        <v>0.87221879622476473</v>
      </c>
    </row>
    <row r="33" spans="1:26" x14ac:dyDescent="0.25">
      <c r="A33">
        <v>34120</v>
      </c>
      <c r="B33">
        <v>209</v>
      </c>
      <c r="C33">
        <v>8</v>
      </c>
      <c r="D33">
        <v>0</v>
      </c>
      <c r="E33" t="s">
        <v>145</v>
      </c>
      <c r="F33" t="s">
        <v>146</v>
      </c>
      <c r="G33" t="s">
        <v>147</v>
      </c>
      <c r="H33">
        <v>78303</v>
      </c>
      <c r="I33" t="s">
        <v>148</v>
      </c>
      <c r="J33" t="s">
        <v>149</v>
      </c>
      <c r="M33">
        <v>0.54890167321288774</v>
      </c>
      <c r="N33">
        <v>0.96664073826181962</v>
      </c>
      <c r="O33">
        <v>0.24108764262747528</v>
      </c>
      <c r="P33">
        <v>0.84981396158754274</v>
      </c>
      <c r="R33">
        <v>5.241962068888651E-3</v>
      </c>
      <c r="S33">
        <v>1.5196752913606555</v>
      </c>
      <c r="T33">
        <v>3.8389912748443404E-3</v>
      </c>
      <c r="U33">
        <v>1.4569525819847449</v>
      </c>
      <c r="W33">
        <v>6.2381104974560471E-4</v>
      </c>
      <c r="X33">
        <v>0.420267857858033</v>
      </c>
      <c r="Y33">
        <v>0.70658525938396033</v>
      </c>
      <c r="Z33">
        <v>1.0298033368118169</v>
      </c>
    </row>
    <row r="34" spans="1:26" x14ac:dyDescent="0.25">
      <c r="A34">
        <v>37468</v>
      </c>
      <c r="B34">
        <v>229</v>
      </c>
      <c r="C34">
        <v>76</v>
      </c>
      <c r="D34">
        <v>0</v>
      </c>
      <c r="E34" t="s">
        <v>150</v>
      </c>
      <c r="F34" t="s">
        <v>151</v>
      </c>
      <c r="G34" t="s">
        <v>12</v>
      </c>
      <c r="H34">
        <v>78925</v>
      </c>
      <c r="I34" t="s">
        <v>152</v>
      </c>
      <c r="J34" t="s">
        <v>153</v>
      </c>
      <c r="M34">
        <v>1.6625700432809285E-3</v>
      </c>
      <c r="N34">
        <v>1.5000904550840803</v>
      </c>
      <c r="O34">
        <v>5.3984826242039929E-2</v>
      </c>
      <c r="P34">
        <v>1.2066405651451468</v>
      </c>
      <c r="R34">
        <v>3.4058003142464191E-4</v>
      </c>
      <c r="S34">
        <v>1.5114179647736032</v>
      </c>
      <c r="T34">
        <v>2.0391516797226448E-3</v>
      </c>
      <c r="U34">
        <v>1.4117654700121767</v>
      </c>
      <c r="W34">
        <v>1.2813216696122925E-4</v>
      </c>
      <c r="X34">
        <v>0.61047979944559272</v>
      </c>
      <c r="Y34">
        <v>0.54310314681658645</v>
      </c>
      <c r="Z34">
        <v>0.97361980437855222</v>
      </c>
    </row>
    <row r="35" spans="1:26" x14ac:dyDescent="0.25">
      <c r="A35">
        <v>24864</v>
      </c>
      <c r="B35">
        <v>152</v>
      </c>
      <c r="C35">
        <v>100</v>
      </c>
      <c r="D35">
        <v>0</v>
      </c>
      <c r="E35" t="s">
        <v>154</v>
      </c>
      <c r="F35" t="s">
        <v>155</v>
      </c>
      <c r="G35" t="s">
        <v>156</v>
      </c>
      <c r="H35">
        <v>108096</v>
      </c>
      <c r="I35" t="s">
        <v>157</v>
      </c>
      <c r="J35" t="s">
        <v>158</v>
      </c>
      <c r="M35">
        <v>2.7083378248874912E-2</v>
      </c>
      <c r="N35">
        <v>1.9607465558033947</v>
      </c>
      <c r="O35">
        <v>3.2728235895081073E-2</v>
      </c>
      <c r="P35">
        <v>1.8449776094510841</v>
      </c>
      <c r="R35">
        <v>2.3693007347380104E-3</v>
      </c>
      <c r="S35">
        <v>1.5094813880212274</v>
      </c>
      <c r="T35">
        <v>1.3268597212687209E-3</v>
      </c>
      <c r="U35">
        <v>1.608280485897954</v>
      </c>
      <c r="W35">
        <v>1.114541076923128E-4</v>
      </c>
      <c r="X35">
        <v>0.19421175685828332</v>
      </c>
      <c r="Y35">
        <v>0.59592027475451093</v>
      </c>
      <c r="Z35">
        <v>1.0208010978952269</v>
      </c>
    </row>
    <row r="36" spans="1:26" x14ac:dyDescent="0.25">
      <c r="A36">
        <v>34613</v>
      </c>
      <c r="B36">
        <v>212</v>
      </c>
      <c r="C36">
        <v>9</v>
      </c>
      <c r="D36">
        <v>0</v>
      </c>
      <c r="E36" t="s">
        <v>159</v>
      </c>
      <c r="F36" t="s">
        <v>160</v>
      </c>
      <c r="G36" t="s">
        <v>161</v>
      </c>
      <c r="H36">
        <v>621603</v>
      </c>
      <c r="I36" t="s">
        <v>162</v>
      </c>
      <c r="J36" t="s">
        <v>163</v>
      </c>
      <c r="M36">
        <v>7.0746437882551638E-2</v>
      </c>
      <c r="N36">
        <v>0.83207539082712856</v>
      </c>
      <c r="O36">
        <v>6.2448935904008906E-2</v>
      </c>
      <c r="P36">
        <v>1.2176047652438295</v>
      </c>
      <c r="R36">
        <v>2.8898108842811856E-3</v>
      </c>
      <c r="S36">
        <v>1.5088890358153475</v>
      </c>
      <c r="T36">
        <v>8.0700883701551648E-3</v>
      </c>
      <c r="U36">
        <v>1.433730943014895</v>
      </c>
      <c r="W36">
        <v>2.1385258579471951E-4</v>
      </c>
      <c r="X36">
        <v>0.19570841777642106</v>
      </c>
      <c r="Y36">
        <v>0.44212700297424157</v>
      </c>
      <c r="Z36">
        <v>0.91367129223600752</v>
      </c>
    </row>
    <row r="37" spans="1:26" x14ac:dyDescent="0.25">
      <c r="A37">
        <v>34553</v>
      </c>
      <c r="B37">
        <v>211</v>
      </c>
      <c r="C37">
        <v>113</v>
      </c>
      <c r="D37">
        <v>0</v>
      </c>
      <c r="E37" t="s">
        <v>164</v>
      </c>
      <c r="F37" t="s">
        <v>165</v>
      </c>
      <c r="G37" t="s">
        <v>166</v>
      </c>
      <c r="H37">
        <v>56745</v>
      </c>
      <c r="I37" t="s">
        <v>167</v>
      </c>
      <c r="J37" t="s">
        <v>168</v>
      </c>
      <c r="M37">
        <v>4.7099158320502751E-2</v>
      </c>
      <c r="N37">
        <v>1.522621149082602</v>
      </c>
      <c r="O37">
        <v>0.63888891825894101</v>
      </c>
      <c r="P37">
        <v>1.0541605292297709</v>
      </c>
      <c r="R37">
        <v>1.1489799718947724E-3</v>
      </c>
      <c r="S37">
        <v>1.4918157205485503</v>
      </c>
      <c r="T37">
        <v>8.5778177935224599E-4</v>
      </c>
      <c r="U37">
        <v>1.5096443566624085</v>
      </c>
      <c r="W37">
        <v>1.2297543150854259E-6</v>
      </c>
      <c r="X37">
        <v>0.17055937263617096</v>
      </c>
      <c r="Y37">
        <v>0.83159201349469902</v>
      </c>
      <c r="Z37">
        <v>1.0067871304754064</v>
      </c>
    </row>
    <row r="38" spans="1:26" x14ac:dyDescent="0.25">
      <c r="A38">
        <v>16359</v>
      </c>
      <c r="B38">
        <v>100</v>
      </c>
      <c r="C38">
        <v>123</v>
      </c>
      <c r="D38">
        <v>0</v>
      </c>
      <c r="E38" t="s">
        <v>169</v>
      </c>
      <c r="F38" t="s">
        <v>170</v>
      </c>
      <c r="G38" t="s">
        <v>171</v>
      </c>
      <c r="H38">
        <v>69541</v>
      </c>
      <c r="I38" t="s">
        <v>172</v>
      </c>
      <c r="J38" t="s">
        <v>173</v>
      </c>
      <c r="M38">
        <v>0.21928054301028588</v>
      </c>
      <c r="N38">
        <v>1.1012737339609673</v>
      </c>
      <c r="O38">
        <v>0.93909242710171448</v>
      </c>
      <c r="P38">
        <v>1.0049025001988956</v>
      </c>
      <c r="R38">
        <v>6.1851177783230835E-3</v>
      </c>
      <c r="S38">
        <v>1.4774253123738079</v>
      </c>
      <c r="T38">
        <v>1.3786560686307272E-3</v>
      </c>
      <c r="U38">
        <v>1.4942594046566071</v>
      </c>
      <c r="W38">
        <v>3.3810817947550986E-4</v>
      </c>
      <c r="X38">
        <v>0.30708619291767786</v>
      </c>
      <c r="Y38">
        <v>0.68300358631984348</v>
      </c>
      <c r="Z38">
        <v>0.96050959336402264</v>
      </c>
    </row>
    <row r="39" spans="1:26" x14ac:dyDescent="0.25">
      <c r="A39">
        <v>41516</v>
      </c>
      <c r="B39">
        <v>254</v>
      </c>
      <c r="C39">
        <v>24</v>
      </c>
      <c r="D39">
        <v>0</v>
      </c>
      <c r="E39" t="s">
        <v>174</v>
      </c>
      <c r="F39" t="s">
        <v>175</v>
      </c>
      <c r="G39" t="s">
        <v>176</v>
      </c>
      <c r="M39">
        <v>6.9354438307193383E-3</v>
      </c>
      <c r="N39">
        <v>3.7751749685440621</v>
      </c>
      <c r="O39">
        <v>6.7833336247202558E-2</v>
      </c>
      <c r="P39">
        <v>1.5942152548302893</v>
      </c>
      <c r="R39">
        <v>8.8067552462965965E-2</v>
      </c>
      <c r="S39">
        <v>1.4149314874563115</v>
      </c>
      <c r="T39">
        <v>0.71061233571832272</v>
      </c>
      <c r="U39">
        <v>0.91960868606913904</v>
      </c>
      <c r="W39">
        <v>2.1175855471792097E-4</v>
      </c>
      <c r="X39">
        <v>0.33070359467387228</v>
      </c>
      <c r="Y39">
        <v>0.12026809930130569</v>
      </c>
      <c r="Z39">
        <v>0.84033006154546663</v>
      </c>
    </row>
    <row r="40" spans="1:26" x14ac:dyDescent="0.25">
      <c r="A40">
        <v>9196</v>
      </c>
      <c r="B40">
        <v>57</v>
      </c>
      <c r="C40">
        <v>12</v>
      </c>
      <c r="D40">
        <v>0</v>
      </c>
      <c r="E40" t="s">
        <v>177</v>
      </c>
      <c r="F40" t="s">
        <v>178</v>
      </c>
      <c r="G40" t="s">
        <v>179</v>
      </c>
      <c r="H40">
        <v>69428</v>
      </c>
      <c r="I40" t="s">
        <v>180</v>
      </c>
      <c r="J40" t="s">
        <v>181</v>
      </c>
      <c r="M40">
        <v>8.0406759264399215E-4</v>
      </c>
      <c r="N40">
        <v>2.7927084614260913</v>
      </c>
      <c r="O40">
        <v>0.18308895201709052</v>
      </c>
      <c r="P40">
        <v>1.0966401436075235</v>
      </c>
      <c r="R40">
        <v>2.2768919581840809E-4</v>
      </c>
      <c r="S40">
        <v>1.5583016316618685</v>
      </c>
      <c r="T40">
        <v>0.77224609577374181</v>
      </c>
      <c r="U40">
        <v>1.0154686583657833</v>
      </c>
      <c r="W40">
        <v>1.682723851569351E-5</v>
      </c>
      <c r="X40">
        <v>5.06773080572962E-2</v>
      </c>
      <c r="Y40">
        <v>0.8479704592281323</v>
      </c>
      <c r="Z40">
        <v>0.98356334946241031</v>
      </c>
    </row>
    <row r="41" spans="1:26" x14ac:dyDescent="0.25">
      <c r="A41">
        <v>62539</v>
      </c>
      <c r="B41">
        <v>382</v>
      </c>
      <c r="C41">
        <v>55</v>
      </c>
      <c r="D41">
        <v>0</v>
      </c>
      <c r="E41" t="s">
        <v>182</v>
      </c>
      <c r="F41" t="s">
        <v>183</v>
      </c>
      <c r="G41" t="s">
        <v>184</v>
      </c>
      <c r="H41">
        <v>12309</v>
      </c>
      <c r="I41" t="s">
        <v>185</v>
      </c>
      <c r="J41" t="s">
        <v>186</v>
      </c>
      <c r="M41">
        <v>7.5196736312105894E-5</v>
      </c>
      <c r="N41">
        <v>2.5854778887490721</v>
      </c>
      <c r="O41">
        <v>5.7813633989531876E-2</v>
      </c>
      <c r="P41">
        <v>1.7911786631874302</v>
      </c>
      <c r="R41">
        <v>8.9221288202292512E-2</v>
      </c>
      <c r="S41">
        <v>1.4292314444821461</v>
      </c>
      <c r="T41">
        <v>0.5175413292249692</v>
      </c>
      <c r="U41">
        <v>1.1408348976514182</v>
      </c>
      <c r="W41">
        <v>1.1098392470314854E-3</v>
      </c>
      <c r="X41">
        <v>0.3677848811921044</v>
      </c>
      <c r="Y41">
        <v>7.7146836252037596E-2</v>
      </c>
      <c r="Z41">
        <v>0.8195283124341699</v>
      </c>
    </row>
    <row r="42" spans="1:26" x14ac:dyDescent="0.25">
      <c r="A42">
        <v>55002</v>
      </c>
      <c r="B42">
        <v>336</v>
      </c>
      <c r="C42">
        <v>62</v>
      </c>
      <c r="D42">
        <v>0</v>
      </c>
      <c r="E42" t="s">
        <v>187</v>
      </c>
      <c r="F42" t="s">
        <v>188</v>
      </c>
      <c r="G42" t="s">
        <v>189</v>
      </c>
      <c r="H42">
        <v>106565</v>
      </c>
      <c r="I42" t="s">
        <v>190</v>
      </c>
      <c r="J42" t="s">
        <v>191</v>
      </c>
      <c r="M42">
        <v>6.3587227854664512E-3</v>
      </c>
      <c r="N42">
        <v>2.5404639174806012</v>
      </c>
      <c r="O42">
        <v>1.2280491065271539E-2</v>
      </c>
      <c r="P42">
        <v>1.8051351924031431</v>
      </c>
      <c r="R42">
        <v>5.1379579071794551E-3</v>
      </c>
      <c r="S42">
        <v>1.3615307359435589</v>
      </c>
      <c r="T42">
        <v>0.39773645805563396</v>
      </c>
      <c r="U42">
        <v>1.0561563411733639</v>
      </c>
      <c r="W42">
        <v>4.0700058255587976E-4</v>
      </c>
      <c r="X42">
        <v>0.52086684338390521</v>
      </c>
      <c r="Y42">
        <v>0.7233346299937724</v>
      </c>
      <c r="Z42">
        <v>1.0155040336627712</v>
      </c>
    </row>
    <row r="43" spans="1:26" x14ac:dyDescent="0.25">
      <c r="A43">
        <v>26098</v>
      </c>
      <c r="B43">
        <v>160</v>
      </c>
      <c r="C43">
        <v>22</v>
      </c>
      <c r="D43">
        <v>0</v>
      </c>
      <c r="E43" t="s">
        <v>192</v>
      </c>
      <c r="F43" t="s">
        <v>193</v>
      </c>
      <c r="G43" t="s">
        <v>89</v>
      </c>
      <c r="H43">
        <v>17071</v>
      </c>
      <c r="I43" t="s">
        <v>194</v>
      </c>
      <c r="J43" t="s">
        <v>195</v>
      </c>
      <c r="M43">
        <v>1.4285789963520597E-3</v>
      </c>
      <c r="N43">
        <v>2.2855523987900099</v>
      </c>
      <c r="O43">
        <v>0.22561087041575834</v>
      </c>
      <c r="P43">
        <v>1.4137464479994846</v>
      </c>
      <c r="R43">
        <v>2.0942298315255315E-4</v>
      </c>
      <c r="S43">
        <v>2.2216434986132092</v>
      </c>
      <c r="T43">
        <v>8.8072298674637284E-2</v>
      </c>
      <c r="U43">
        <v>1.3156566880380354</v>
      </c>
      <c r="W43">
        <v>7.5999145467686198E-5</v>
      </c>
      <c r="X43">
        <v>0.12940281551908028</v>
      </c>
      <c r="Y43">
        <v>0.80903232309053363</v>
      </c>
      <c r="Z43">
        <v>1.02673967709374</v>
      </c>
    </row>
    <row r="44" spans="1:26" x14ac:dyDescent="0.25">
      <c r="A44">
        <v>3992</v>
      </c>
      <c r="B44">
        <v>25</v>
      </c>
      <c r="C44">
        <v>56</v>
      </c>
      <c r="D44">
        <v>0</v>
      </c>
      <c r="E44" t="s">
        <v>196</v>
      </c>
      <c r="F44" t="s">
        <v>197</v>
      </c>
      <c r="G44" t="s">
        <v>198</v>
      </c>
      <c r="H44">
        <v>232670</v>
      </c>
      <c r="I44" t="s">
        <v>199</v>
      </c>
      <c r="J44" t="s">
        <v>200</v>
      </c>
      <c r="M44">
        <v>5.5069401789699705E-4</v>
      </c>
      <c r="N44">
        <v>2.2645740318444103</v>
      </c>
      <c r="O44">
        <v>2.3451963275669962E-2</v>
      </c>
      <c r="P44">
        <v>1.6421177093889754</v>
      </c>
      <c r="R44">
        <v>0.95582525507578076</v>
      </c>
      <c r="S44">
        <v>1.0108030222243172</v>
      </c>
      <c r="T44">
        <v>4.2133383297072495E-2</v>
      </c>
      <c r="U44">
        <v>1.61991121764016</v>
      </c>
      <c r="W44">
        <v>3.8746256466635082E-6</v>
      </c>
      <c r="X44">
        <v>6.7867080818518333E-2</v>
      </c>
      <c r="Y44">
        <v>0.44744303567303606</v>
      </c>
      <c r="Z44">
        <v>1.0555136248927235</v>
      </c>
    </row>
    <row r="45" spans="1:26" x14ac:dyDescent="0.25">
      <c r="A45">
        <v>14614</v>
      </c>
      <c r="B45">
        <v>90</v>
      </c>
      <c r="C45">
        <v>18</v>
      </c>
      <c r="D45">
        <v>0</v>
      </c>
      <c r="E45" t="s">
        <v>201</v>
      </c>
      <c r="F45" t="s">
        <v>202</v>
      </c>
      <c r="G45" t="s">
        <v>203</v>
      </c>
      <c r="H45">
        <v>230678</v>
      </c>
      <c r="I45" t="s">
        <v>204</v>
      </c>
      <c r="J45" t="s">
        <v>205</v>
      </c>
      <c r="M45">
        <v>8.2552327433730588E-3</v>
      </c>
      <c r="N45">
        <v>1.9442140904178131</v>
      </c>
      <c r="O45">
        <v>1.1111039796793235E-2</v>
      </c>
      <c r="P45">
        <v>1.4284911316289073</v>
      </c>
      <c r="R45">
        <v>1.5196348724294982E-2</v>
      </c>
      <c r="S45">
        <v>1.2826119723667284</v>
      </c>
      <c r="T45">
        <v>6.6052404570549686E-2</v>
      </c>
      <c r="U45">
        <v>1.1605093955686405</v>
      </c>
      <c r="W45">
        <v>1.7349559288537325E-4</v>
      </c>
      <c r="X45">
        <v>0.41086319919184494</v>
      </c>
      <c r="Y45">
        <v>0.3011263360609181</v>
      </c>
      <c r="Z45">
        <v>0.92811118455314234</v>
      </c>
    </row>
    <row r="46" spans="1:26" x14ac:dyDescent="0.25">
      <c r="A46">
        <v>11252</v>
      </c>
      <c r="B46">
        <v>69</v>
      </c>
      <c r="C46">
        <v>100</v>
      </c>
      <c r="D46">
        <v>0</v>
      </c>
      <c r="E46" t="s">
        <v>206</v>
      </c>
      <c r="F46" t="s">
        <v>207</v>
      </c>
      <c r="G46" t="s">
        <v>208</v>
      </c>
      <c r="H46">
        <v>74756</v>
      </c>
      <c r="I46" t="s">
        <v>209</v>
      </c>
      <c r="J46" t="s">
        <v>210</v>
      </c>
      <c r="M46">
        <v>7.1359279006435938E-3</v>
      </c>
      <c r="N46">
        <v>1.8228473138671955</v>
      </c>
      <c r="O46">
        <v>3.5286322087705983E-2</v>
      </c>
      <c r="P46">
        <v>1.3071641498081894</v>
      </c>
      <c r="R46">
        <v>8.6771616282491047E-3</v>
      </c>
      <c r="S46">
        <v>1.2021915853113618</v>
      </c>
      <c r="T46">
        <v>0.84588059966654705</v>
      </c>
      <c r="U46">
        <v>1.0138891566973831</v>
      </c>
      <c r="W46">
        <v>1.5611701209128264E-3</v>
      </c>
      <c r="X46">
        <v>0.51388799792428619</v>
      </c>
      <c r="Y46">
        <v>0.27640719318768303</v>
      </c>
      <c r="Z46">
        <v>0.91034437757913511</v>
      </c>
    </row>
    <row r="47" spans="1:26" x14ac:dyDescent="0.25">
      <c r="A47">
        <v>637</v>
      </c>
      <c r="B47">
        <v>4</v>
      </c>
      <c r="C47">
        <v>145</v>
      </c>
      <c r="D47">
        <v>0</v>
      </c>
      <c r="E47" t="s">
        <v>211</v>
      </c>
      <c r="F47" t="s">
        <v>212</v>
      </c>
      <c r="G47" t="s">
        <v>213</v>
      </c>
      <c r="H47">
        <v>214944</v>
      </c>
      <c r="I47" t="s">
        <v>214</v>
      </c>
      <c r="J47" t="s">
        <v>215</v>
      </c>
      <c r="M47">
        <v>4.9939244589512939E-3</v>
      </c>
      <c r="N47">
        <v>1.7692523409956804</v>
      </c>
      <c r="O47">
        <v>1.8502039891400736E-2</v>
      </c>
      <c r="P47">
        <v>1.6184448947893579</v>
      </c>
      <c r="R47">
        <v>9.5312876708454758E-3</v>
      </c>
      <c r="S47">
        <v>1.3417124320332237</v>
      </c>
      <c r="T47">
        <v>3.1280088316666872E-3</v>
      </c>
      <c r="U47">
        <v>1.3507571195439452</v>
      </c>
      <c r="W47">
        <v>5.2315165016164639E-3</v>
      </c>
      <c r="X47">
        <v>0.49711910359083883</v>
      </c>
      <c r="Y47">
        <v>0.88150416974074375</v>
      </c>
      <c r="Z47">
        <v>1.0199903107229837</v>
      </c>
    </row>
    <row r="48" spans="1:26" x14ac:dyDescent="0.25">
      <c r="A48">
        <v>47305</v>
      </c>
      <c r="B48">
        <v>289</v>
      </c>
      <c r="C48">
        <v>73</v>
      </c>
      <c r="D48">
        <v>0</v>
      </c>
      <c r="E48" t="s">
        <v>216</v>
      </c>
      <c r="F48" t="s">
        <v>217</v>
      </c>
      <c r="G48" t="s">
        <v>218</v>
      </c>
      <c r="H48">
        <v>12759</v>
      </c>
      <c r="I48" t="s">
        <v>219</v>
      </c>
      <c r="J48" t="s">
        <v>220</v>
      </c>
      <c r="M48">
        <v>1.5778327188707621E-3</v>
      </c>
      <c r="N48">
        <v>1.6456774184789058</v>
      </c>
      <c r="O48">
        <v>6.1013505961065541E-3</v>
      </c>
      <c r="P48">
        <v>1.3200142495142002</v>
      </c>
      <c r="R48">
        <v>0.27965315397630075</v>
      </c>
      <c r="S48">
        <v>1.046415142341748</v>
      </c>
      <c r="T48">
        <v>0.1131714403127905</v>
      </c>
      <c r="U48">
        <v>0.89627602567941478</v>
      </c>
      <c r="W48">
        <v>1.4820113724940689E-4</v>
      </c>
      <c r="X48">
        <v>0.573637676285083</v>
      </c>
      <c r="Y48">
        <v>0.83317316922329476</v>
      </c>
      <c r="Z48">
        <v>1.0053204467050318</v>
      </c>
    </row>
    <row r="49" spans="1:26" x14ac:dyDescent="0.25">
      <c r="A49">
        <v>2320</v>
      </c>
      <c r="B49">
        <v>15</v>
      </c>
      <c r="C49">
        <v>24</v>
      </c>
      <c r="D49">
        <v>0</v>
      </c>
      <c r="E49" t="s">
        <v>221</v>
      </c>
      <c r="F49" t="s">
        <v>222</v>
      </c>
      <c r="G49" t="s">
        <v>223</v>
      </c>
      <c r="H49">
        <v>381175</v>
      </c>
      <c r="I49" t="s">
        <v>224</v>
      </c>
      <c r="J49" t="s">
        <v>225</v>
      </c>
      <c r="M49">
        <v>9.0767346797623882E-3</v>
      </c>
      <c r="N49">
        <v>1.6124498347190117</v>
      </c>
      <c r="O49">
        <v>0.39835298191398127</v>
      </c>
      <c r="P49">
        <v>1.1782469385438405</v>
      </c>
      <c r="R49">
        <v>0.13832202832672688</v>
      </c>
      <c r="S49">
        <v>1.1950960329414531</v>
      </c>
      <c r="T49">
        <v>0.12395470650423097</v>
      </c>
      <c r="U49">
        <v>1.1542338579962028</v>
      </c>
      <c r="W49">
        <v>5.8580151040649273E-4</v>
      </c>
      <c r="X49">
        <v>0.5745102664227264</v>
      </c>
      <c r="Y49">
        <v>4.3348633856712469E-2</v>
      </c>
      <c r="Z49">
        <v>0.86616019588667503</v>
      </c>
    </row>
    <row r="50" spans="1:26" x14ac:dyDescent="0.25">
      <c r="A50">
        <v>55626</v>
      </c>
      <c r="B50">
        <v>340</v>
      </c>
      <c r="C50">
        <v>30</v>
      </c>
      <c r="D50">
        <v>0</v>
      </c>
      <c r="E50" t="s">
        <v>226</v>
      </c>
      <c r="F50" t="s">
        <v>227</v>
      </c>
      <c r="G50" t="s">
        <v>228</v>
      </c>
      <c r="H50">
        <v>12224</v>
      </c>
      <c r="I50" t="s">
        <v>229</v>
      </c>
      <c r="J50" t="s">
        <v>230</v>
      </c>
      <c r="M50">
        <v>4.8869095414486143E-3</v>
      </c>
      <c r="N50">
        <v>1.5785793130980421</v>
      </c>
      <c r="O50">
        <v>3.1834844602186031E-2</v>
      </c>
      <c r="P50">
        <v>1.4323847250326218</v>
      </c>
      <c r="R50">
        <v>0.10104188795401632</v>
      </c>
      <c r="S50">
        <v>1.1933057498969863</v>
      </c>
      <c r="T50">
        <v>0.25425766509183123</v>
      </c>
      <c r="U50">
        <v>1.1099439649245351</v>
      </c>
      <c r="W50">
        <v>2.6140569753960452E-3</v>
      </c>
      <c r="X50">
        <v>0.58072069907527268</v>
      </c>
      <c r="Y50">
        <v>0.87513621153767895</v>
      </c>
      <c r="Z50">
        <v>0.98632023637754807</v>
      </c>
    </row>
    <row r="51" spans="1:26" x14ac:dyDescent="0.25">
      <c r="A51">
        <v>535</v>
      </c>
      <c r="B51">
        <v>4</v>
      </c>
      <c r="C51">
        <v>43</v>
      </c>
      <c r="D51">
        <v>0</v>
      </c>
      <c r="E51" t="s">
        <v>231</v>
      </c>
      <c r="F51" t="s">
        <v>232</v>
      </c>
      <c r="G51" t="s">
        <v>233</v>
      </c>
      <c r="H51">
        <v>212679</v>
      </c>
      <c r="I51" t="s">
        <v>234</v>
      </c>
      <c r="J51" t="s">
        <v>235</v>
      </c>
      <c r="M51">
        <v>5.4428418887065523E-3</v>
      </c>
      <c r="N51">
        <v>1.5766818344728177</v>
      </c>
      <c r="O51">
        <v>1.8461268427857749E-2</v>
      </c>
      <c r="P51">
        <v>1.4357528079168502</v>
      </c>
      <c r="R51">
        <v>1.6912678092536008E-3</v>
      </c>
      <c r="S51">
        <v>1.2712491456798523</v>
      </c>
      <c r="T51">
        <v>0.1224334072891195</v>
      </c>
      <c r="U51">
        <v>1.1408660947406044</v>
      </c>
      <c r="W51">
        <v>1.1754872071697839E-3</v>
      </c>
      <c r="X51">
        <v>0.57433471449868145</v>
      </c>
      <c r="Y51">
        <v>0.12563287060295072</v>
      </c>
      <c r="Z51">
        <v>0.87316491915548433</v>
      </c>
    </row>
    <row r="52" spans="1:26" x14ac:dyDescent="0.25">
      <c r="A52">
        <v>21442</v>
      </c>
      <c r="B52">
        <v>131</v>
      </c>
      <c r="C52">
        <v>122</v>
      </c>
      <c r="D52">
        <v>0</v>
      </c>
      <c r="E52" t="s">
        <v>236</v>
      </c>
      <c r="F52" t="s">
        <v>237</v>
      </c>
      <c r="G52" t="s">
        <v>238</v>
      </c>
      <c r="H52">
        <v>18813</v>
      </c>
      <c r="I52" t="s">
        <v>239</v>
      </c>
      <c r="J52" t="s">
        <v>240</v>
      </c>
      <c r="M52">
        <v>2.1719898649519682E-3</v>
      </c>
      <c r="N52">
        <v>1.5389603787963007</v>
      </c>
      <c r="O52">
        <v>3.3925280463486876E-2</v>
      </c>
      <c r="P52">
        <v>1.1514947835789311</v>
      </c>
      <c r="R52">
        <v>0.47484523888081537</v>
      </c>
      <c r="S52">
        <v>1.0676251677967097</v>
      </c>
      <c r="T52">
        <v>0.24901619551142656</v>
      </c>
      <c r="U52">
        <v>1.1186553032337978</v>
      </c>
      <c r="W52">
        <v>3.1633418488807232E-3</v>
      </c>
      <c r="X52">
        <v>0.55651776244374451</v>
      </c>
      <c r="Y52">
        <v>0.92617643969555052</v>
      </c>
      <c r="Z52">
        <v>0.99516427153218934</v>
      </c>
    </row>
    <row r="53" spans="1:26" x14ac:dyDescent="0.25">
      <c r="A53">
        <v>14585</v>
      </c>
      <c r="B53">
        <v>89</v>
      </c>
      <c r="C53">
        <v>153</v>
      </c>
      <c r="D53">
        <v>0</v>
      </c>
      <c r="E53" t="s">
        <v>241</v>
      </c>
      <c r="F53" t="s">
        <v>242</v>
      </c>
      <c r="G53" t="s">
        <v>243</v>
      </c>
      <c r="H53">
        <v>13036</v>
      </c>
      <c r="I53" t="s">
        <v>244</v>
      </c>
      <c r="J53" t="s">
        <v>245</v>
      </c>
      <c r="M53">
        <v>6.7217799249101352E-3</v>
      </c>
      <c r="N53">
        <v>1.4770531631018871</v>
      </c>
      <c r="O53">
        <v>0.20294573285589768</v>
      </c>
      <c r="P53">
        <v>1.0644874597554639</v>
      </c>
      <c r="R53">
        <v>0.86274083329372564</v>
      </c>
      <c r="S53">
        <v>0.99306509050479685</v>
      </c>
      <c r="T53">
        <v>4.8770989336704952E-4</v>
      </c>
      <c r="U53">
        <v>1.1990798221169141</v>
      </c>
      <c r="W53">
        <v>2.6080861794308138E-5</v>
      </c>
      <c r="X53">
        <v>0.50345099591180698</v>
      </c>
      <c r="Y53">
        <v>0.21202784018982504</v>
      </c>
      <c r="Z53">
        <v>0.97383689398006534</v>
      </c>
    </row>
    <row r="54" spans="1:26" x14ac:dyDescent="0.25">
      <c r="A54">
        <v>22923</v>
      </c>
      <c r="B54">
        <v>140</v>
      </c>
      <c r="C54">
        <v>127</v>
      </c>
      <c r="D54">
        <v>0</v>
      </c>
      <c r="E54" t="s">
        <v>246</v>
      </c>
      <c r="F54" t="s">
        <v>247</v>
      </c>
      <c r="G54" t="s">
        <v>248</v>
      </c>
      <c r="H54">
        <v>664968</v>
      </c>
      <c r="I54" t="s">
        <v>249</v>
      </c>
      <c r="J54" t="s">
        <v>250</v>
      </c>
      <c r="M54">
        <v>6.6348407027313973E-4</v>
      </c>
      <c r="N54">
        <v>1.4685154608892126</v>
      </c>
      <c r="O54">
        <v>0.12882976473391716</v>
      </c>
      <c r="P54">
        <v>1.0947562694097341</v>
      </c>
      <c r="R54">
        <v>5.218469014941057E-3</v>
      </c>
      <c r="S54">
        <v>1.1015629987344331</v>
      </c>
      <c r="T54">
        <v>7.5834317010213216E-3</v>
      </c>
      <c r="U54">
        <v>1.0879002504521431</v>
      </c>
      <c r="W54">
        <v>4.8893721139194705E-3</v>
      </c>
      <c r="X54">
        <v>0.70203141666735991</v>
      </c>
      <c r="Y54">
        <v>0.78320920280886797</v>
      </c>
      <c r="Z54">
        <v>0.98946406759565941</v>
      </c>
    </row>
    <row r="55" spans="1:26" x14ac:dyDescent="0.25">
      <c r="A55">
        <v>435</v>
      </c>
      <c r="B55">
        <v>3</v>
      </c>
      <c r="C55">
        <v>107</v>
      </c>
      <c r="D55">
        <v>0</v>
      </c>
      <c r="E55" t="s">
        <v>251</v>
      </c>
      <c r="F55" t="s">
        <v>252</v>
      </c>
      <c r="G55" t="s">
        <v>253</v>
      </c>
      <c r="H55">
        <v>18553</v>
      </c>
      <c r="I55" t="s">
        <v>254</v>
      </c>
      <c r="J55" t="s">
        <v>255</v>
      </c>
      <c r="M55">
        <v>7.4527616851296791E-4</v>
      </c>
      <c r="N55">
        <v>1.455601526460869</v>
      </c>
      <c r="O55">
        <v>5.688281981931631E-2</v>
      </c>
      <c r="P55">
        <v>1.124681341080533</v>
      </c>
      <c r="R55">
        <v>7.6116420546700316E-5</v>
      </c>
      <c r="S55">
        <v>1.4957586036677823</v>
      </c>
      <c r="T55">
        <v>7.0858545964496483E-3</v>
      </c>
      <c r="U55">
        <v>1.270588882521889</v>
      </c>
      <c r="W55">
        <v>1.2788432339528768E-3</v>
      </c>
      <c r="X55">
        <v>0.70001394510510018</v>
      </c>
      <c r="Y55">
        <v>0.64279545417065553</v>
      </c>
      <c r="Z55">
        <v>1.0293446085565232</v>
      </c>
    </row>
    <row r="56" spans="1:26" x14ac:dyDescent="0.25">
      <c r="A56">
        <v>45305</v>
      </c>
      <c r="B56">
        <v>277</v>
      </c>
      <c r="C56">
        <v>41</v>
      </c>
      <c r="D56">
        <v>0</v>
      </c>
      <c r="E56" t="s">
        <v>256</v>
      </c>
      <c r="F56" t="s">
        <v>257</v>
      </c>
      <c r="G56" t="s">
        <v>166</v>
      </c>
      <c r="H56">
        <v>170758</v>
      </c>
      <c r="I56" t="s">
        <v>258</v>
      </c>
      <c r="J56" t="s">
        <v>259</v>
      </c>
      <c r="M56">
        <v>7.422904404459885E-3</v>
      </c>
      <c r="N56">
        <v>1.4223197393088343</v>
      </c>
      <c r="O56">
        <v>0.15490617219287672</v>
      </c>
      <c r="P56">
        <v>0.87149747228126506</v>
      </c>
      <c r="R56">
        <v>2.1071473862534114E-2</v>
      </c>
      <c r="S56">
        <v>0.83356403239333388</v>
      </c>
      <c r="T56">
        <v>0.36326036566815828</v>
      </c>
      <c r="U56">
        <v>1.0637027897096767</v>
      </c>
      <c r="W56">
        <v>1.1374197817430446E-3</v>
      </c>
      <c r="X56">
        <v>0.70859976906399846</v>
      </c>
      <c r="Y56">
        <v>0.35177147760959671</v>
      </c>
      <c r="Z56">
        <v>0.98163939561898383</v>
      </c>
    </row>
    <row r="57" spans="1:26" x14ac:dyDescent="0.25">
      <c r="A57">
        <v>55081</v>
      </c>
      <c r="B57">
        <v>336</v>
      </c>
      <c r="C57">
        <v>141</v>
      </c>
      <c r="D57">
        <v>0</v>
      </c>
      <c r="E57" t="s">
        <v>260</v>
      </c>
      <c r="F57" t="s">
        <v>261</v>
      </c>
      <c r="G57" t="s">
        <v>262</v>
      </c>
      <c r="H57">
        <v>14073</v>
      </c>
      <c r="I57" t="s">
        <v>263</v>
      </c>
      <c r="J57" t="s">
        <v>264</v>
      </c>
      <c r="M57">
        <v>6.7076704925770848E-3</v>
      </c>
      <c r="N57">
        <v>1.4210935312923907</v>
      </c>
      <c r="O57">
        <v>1.5217723598658828E-2</v>
      </c>
      <c r="P57">
        <v>1.2228071606722311</v>
      </c>
      <c r="R57">
        <v>0.23293163022132929</v>
      </c>
      <c r="S57">
        <v>1.1290847083842774</v>
      </c>
      <c r="T57">
        <v>0.10486354102392395</v>
      </c>
      <c r="U57">
        <v>1.1885166509435279</v>
      </c>
      <c r="W57">
        <v>4.793258562062062E-4</v>
      </c>
      <c r="X57">
        <v>0.67460745002433009</v>
      </c>
      <c r="Y57">
        <v>0.48221182887821229</v>
      </c>
      <c r="Z57">
        <v>1.023965667728497</v>
      </c>
    </row>
    <row r="58" spans="1:26" x14ac:dyDescent="0.25">
      <c r="A58">
        <v>29145</v>
      </c>
      <c r="B58">
        <v>178</v>
      </c>
      <c r="C58">
        <v>117</v>
      </c>
      <c r="D58">
        <v>0</v>
      </c>
      <c r="E58" t="s">
        <v>265</v>
      </c>
      <c r="F58" t="s">
        <v>266</v>
      </c>
      <c r="G58" t="s">
        <v>267</v>
      </c>
      <c r="H58">
        <v>380967</v>
      </c>
      <c r="I58" t="s">
        <v>268</v>
      </c>
      <c r="J58" t="s">
        <v>269</v>
      </c>
      <c r="M58">
        <v>8.2063427571320013E-3</v>
      </c>
      <c r="N58">
        <v>1.4136707849222556</v>
      </c>
      <c r="O58">
        <v>7.2874930000151106E-2</v>
      </c>
      <c r="P58">
        <v>1.2671815779306572</v>
      </c>
      <c r="R58">
        <v>1.0664136163243947E-3</v>
      </c>
      <c r="S58">
        <v>0.75850402388453531</v>
      </c>
      <c r="T58">
        <v>0.61976114248971437</v>
      </c>
      <c r="U58">
        <v>0.98092177800593972</v>
      </c>
      <c r="W58">
        <v>2.7106874448943718E-4</v>
      </c>
      <c r="X58">
        <v>0.6476480862124776</v>
      </c>
      <c r="Y58">
        <v>0.46318720718868261</v>
      </c>
      <c r="Z58">
        <v>1.0384859137498244</v>
      </c>
    </row>
    <row r="59" spans="1:26" x14ac:dyDescent="0.25">
      <c r="A59">
        <v>11443</v>
      </c>
      <c r="B59">
        <v>70</v>
      </c>
      <c r="C59">
        <v>127</v>
      </c>
      <c r="D59">
        <v>0</v>
      </c>
      <c r="E59" t="s">
        <v>270</v>
      </c>
      <c r="F59" t="s">
        <v>271</v>
      </c>
      <c r="G59" t="s">
        <v>89</v>
      </c>
      <c r="H59">
        <v>110454</v>
      </c>
      <c r="I59" t="s">
        <v>272</v>
      </c>
      <c r="J59" t="s">
        <v>273</v>
      </c>
      <c r="M59">
        <v>2.1922616318640179E-2</v>
      </c>
      <c r="N59">
        <v>1.6566179716921225</v>
      </c>
      <c r="O59">
        <v>5.5735279932086268E-2</v>
      </c>
      <c r="P59">
        <v>1.382858214224453</v>
      </c>
      <c r="R59">
        <v>2.0857008960030143E-5</v>
      </c>
      <c r="S59">
        <v>3.204690411115549</v>
      </c>
      <c r="T59">
        <v>6.1164992893962562E-3</v>
      </c>
      <c r="U59">
        <v>1.3966893169855483</v>
      </c>
      <c r="W59">
        <v>5.1595429570258442E-7</v>
      </c>
      <c r="X59">
        <v>0.21901086251951607</v>
      </c>
      <c r="Y59">
        <v>5.2626156855207003E-2</v>
      </c>
      <c r="Z59">
        <v>0.8984239748212689</v>
      </c>
    </row>
    <row r="60" spans="1:26" x14ac:dyDescent="0.25">
      <c r="A60">
        <v>45856</v>
      </c>
      <c r="B60">
        <v>280</v>
      </c>
      <c r="C60">
        <v>100</v>
      </c>
      <c r="D60">
        <v>0</v>
      </c>
      <c r="E60" t="s">
        <v>274</v>
      </c>
      <c r="F60" t="s">
        <v>275</v>
      </c>
      <c r="G60" t="s">
        <v>89</v>
      </c>
      <c r="M60">
        <v>2.4154504826360741E-2</v>
      </c>
      <c r="N60">
        <v>1.7076099849071849</v>
      </c>
      <c r="O60">
        <v>6.0535886304268094E-2</v>
      </c>
      <c r="P60">
        <v>1.5850373549954475</v>
      </c>
      <c r="R60">
        <v>4.4814694734974967E-5</v>
      </c>
      <c r="S60">
        <v>2.8027017248828128</v>
      </c>
      <c r="T60">
        <v>1.3741076692386845E-2</v>
      </c>
      <c r="U60">
        <v>1.3913593240710338</v>
      </c>
      <c r="W60">
        <v>1.1693334033842846E-5</v>
      </c>
      <c r="X60">
        <v>0.23616799579765768</v>
      </c>
      <c r="Y60">
        <v>0.2384653774974167</v>
      </c>
      <c r="Z60">
        <v>0.93173880370075524</v>
      </c>
    </row>
    <row r="61" spans="1:26" x14ac:dyDescent="0.25">
      <c r="A61">
        <v>50168</v>
      </c>
      <c r="B61">
        <v>306</v>
      </c>
      <c r="C61">
        <v>148</v>
      </c>
      <c r="D61">
        <v>0</v>
      </c>
      <c r="E61" t="s">
        <v>276</v>
      </c>
      <c r="F61" t="s">
        <v>277</v>
      </c>
      <c r="G61" t="s">
        <v>89</v>
      </c>
      <c r="H61">
        <v>17067</v>
      </c>
      <c r="I61" t="s">
        <v>278</v>
      </c>
      <c r="J61" t="s">
        <v>279</v>
      </c>
      <c r="M61">
        <v>1.7265414294664608E-2</v>
      </c>
      <c r="N61">
        <v>1.619308618660187</v>
      </c>
      <c r="O61">
        <v>1.6039585213856379E-2</v>
      </c>
      <c r="P61">
        <v>1.629421612914113</v>
      </c>
      <c r="R61">
        <v>7.3455005044054979E-4</v>
      </c>
      <c r="S61">
        <v>2.7663381741801509</v>
      </c>
      <c r="T61">
        <v>2.2450413028107231E-2</v>
      </c>
      <c r="U61">
        <v>1.3973048858256827</v>
      </c>
      <c r="W61">
        <v>4.9255081049942111E-6</v>
      </c>
      <c r="X61">
        <v>0.2402460480108391</v>
      </c>
      <c r="Y61">
        <v>0.20291247384520711</v>
      </c>
      <c r="Z61">
        <v>0.95946198764664747</v>
      </c>
    </row>
    <row r="62" spans="1:26" x14ac:dyDescent="0.25">
      <c r="A62">
        <v>52196</v>
      </c>
      <c r="B62">
        <v>319</v>
      </c>
      <c r="C62">
        <v>44</v>
      </c>
      <c r="D62">
        <v>0</v>
      </c>
      <c r="E62" t="s">
        <v>280</v>
      </c>
      <c r="F62" t="s">
        <v>281</v>
      </c>
      <c r="G62" t="s">
        <v>89</v>
      </c>
      <c r="H62">
        <v>105892</v>
      </c>
      <c r="I62" t="s">
        <v>282</v>
      </c>
      <c r="J62" t="s">
        <v>283</v>
      </c>
      <c r="M62">
        <v>2.9885616998235227E-2</v>
      </c>
      <c r="N62">
        <v>1.7334706722203304</v>
      </c>
      <c r="O62">
        <v>4.8248007601305702E-2</v>
      </c>
      <c r="P62">
        <v>1.578273030359282</v>
      </c>
      <c r="R62">
        <v>1.0942863966473286E-3</v>
      </c>
      <c r="S62">
        <v>2.2455589077741194</v>
      </c>
      <c r="T62">
        <v>0.39614185618820363</v>
      </c>
      <c r="U62">
        <v>1.1330421260226382</v>
      </c>
      <c r="W62">
        <v>7.9062017780274737E-4</v>
      </c>
      <c r="X62">
        <v>0.23116016018483229</v>
      </c>
      <c r="Y62">
        <v>0.86902195298566354</v>
      </c>
      <c r="Z62">
        <v>0.97350470682500179</v>
      </c>
    </row>
    <row r="63" spans="1:26" x14ac:dyDescent="0.25">
      <c r="A63">
        <v>57495</v>
      </c>
      <c r="B63">
        <v>351</v>
      </c>
      <c r="C63">
        <v>95</v>
      </c>
      <c r="D63">
        <v>0</v>
      </c>
      <c r="E63" t="s">
        <v>284</v>
      </c>
      <c r="F63" t="s">
        <v>285</v>
      </c>
      <c r="G63" t="s">
        <v>286</v>
      </c>
      <c r="H63">
        <v>242502</v>
      </c>
      <c r="I63" t="s">
        <v>287</v>
      </c>
      <c r="J63" t="s">
        <v>288</v>
      </c>
      <c r="M63">
        <v>0.74282757868793459</v>
      </c>
      <c r="N63">
        <v>1.099353434443409</v>
      </c>
      <c r="O63">
        <v>0.53567118039349593</v>
      </c>
      <c r="P63">
        <v>0.83484545299478397</v>
      </c>
      <c r="R63">
        <v>1.1047031880883854E-3</v>
      </c>
      <c r="S63">
        <v>2.2037927610215644</v>
      </c>
      <c r="T63">
        <v>0.16158654022321281</v>
      </c>
      <c r="U63">
        <v>1.4543918875994459</v>
      </c>
      <c r="W63">
        <v>9.4994275458828385E-3</v>
      </c>
      <c r="X63">
        <v>0.37661974677246901</v>
      </c>
      <c r="Y63">
        <v>0.38992588662066513</v>
      </c>
      <c r="Z63">
        <v>1.0421805954552907</v>
      </c>
    </row>
    <row r="64" spans="1:26" x14ac:dyDescent="0.25">
      <c r="A64">
        <v>61033</v>
      </c>
      <c r="B64">
        <v>373</v>
      </c>
      <c r="C64">
        <v>25</v>
      </c>
      <c r="D64">
        <v>0</v>
      </c>
      <c r="E64" t="s">
        <v>289</v>
      </c>
      <c r="F64" t="s">
        <v>290</v>
      </c>
      <c r="G64" t="s">
        <v>123</v>
      </c>
      <c r="M64">
        <v>0.16941860452205981</v>
      </c>
      <c r="N64">
        <v>1.4580894959222579</v>
      </c>
      <c r="O64">
        <v>0.81908595343608792</v>
      </c>
      <c r="P64">
        <v>1.0562563324820597</v>
      </c>
      <c r="R64">
        <v>3.2060705291362757E-3</v>
      </c>
      <c r="S64">
        <v>2.042755122529412</v>
      </c>
      <c r="T64">
        <v>0.18108594423165622</v>
      </c>
      <c r="U64">
        <v>1.3298433472339777</v>
      </c>
      <c r="W64">
        <v>3.3794322505862891E-3</v>
      </c>
      <c r="X64">
        <v>0.3588498208841594</v>
      </c>
      <c r="Y64">
        <v>0.48566975304080295</v>
      </c>
      <c r="Z64">
        <v>0.90349005766389845</v>
      </c>
    </row>
    <row r="65" spans="1:26" x14ac:dyDescent="0.25">
      <c r="A65">
        <v>26094</v>
      </c>
      <c r="B65">
        <v>160</v>
      </c>
      <c r="C65">
        <v>18</v>
      </c>
      <c r="D65">
        <v>0</v>
      </c>
      <c r="E65" t="s">
        <v>291</v>
      </c>
      <c r="F65" t="s">
        <v>292</v>
      </c>
      <c r="G65" t="s">
        <v>293</v>
      </c>
      <c r="H65">
        <v>59012</v>
      </c>
      <c r="I65" t="s">
        <v>294</v>
      </c>
      <c r="J65" t="s">
        <v>295</v>
      </c>
      <c r="M65">
        <v>1.0453179160395179E-3</v>
      </c>
      <c r="N65">
        <v>1.3567683536566513</v>
      </c>
      <c r="O65">
        <v>6.7433673710154121E-3</v>
      </c>
      <c r="P65">
        <v>1.1358894917022782</v>
      </c>
      <c r="R65">
        <v>3.2608095094882263E-5</v>
      </c>
      <c r="S65">
        <v>2.039310064465274</v>
      </c>
      <c r="T65">
        <v>3.4203142704119664E-2</v>
      </c>
      <c r="U65">
        <v>1.1535414524103054</v>
      </c>
      <c r="W65">
        <v>5.9990546094030837E-3</v>
      </c>
      <c r="X65">
        <v>0.62848370392886621</v>
      </c>
      <c r="Y65">
        <v>0.35826044713772837</v>
      </c>
      <c r="Z65">
        <v>0.91745346507268377</v>
      </c>
    </row>
    <row r="66" spans="1:26" x14ac:dyDescent="0.25">
      <c r="A66">
        <v>8554</v>
      </c>
      <c r="B66">
        <v>53</v>
      </c>
      <c r="C66">
        <v>26</v>
      </c>
      <c r="D66">
        <v>0</v>
      </c>
      <c r="E66" t="s">
        <v>813</v>
      </c>
      <c r="F66" t="s">
        <v>814</v>
      </c>
      <c r="G66" t="s">
        <v>65</v>
      </c>
      <c r="H66">
        <v>20198</v>
      </c>
      <c r="I66" t="s">
        <v>296</v>
      </c>
      <c r="J66" t="s">
        <v>297</v>
      </c>
      <c r="M66">
        <v>0.43364627593001481</v>
      </c>
      <c r="N66">
        <v>1.068958789396113</v>
      </c>
      <c r="O66">
        <v>0.21945166952541784</v>
      </c>
      <c r="P66">
        <v>0.88489034698194502</v>
      </c>
      <c r="R66">
        <v>2.3714047320369717E-4</v>
      </c>
      <c r="S66">
        <v>2.0579603381130198</v>
      </c>
      <c r="T66">
        <v>7.5417967987223944E-2</v>
      </c>
      <c r="U66">
        <v>1.1516699904397381</v>
      </c>
      <c r="W66">
        <v>1.2340934703131481E-4</v>
      </c>
      <c r="X66">
        <v>0.59245845714856482</v>
      </c>
      <c r="Y66">
        <v>0.85407553168025041</v>
      </c>
      <c r="Z66">
        <v>0.99143173754190927</v>
      </c>
    </row>
    <row r="67" spans="1:26" x14ac:dyDescent="0.25">
      <c r="A67">
        <v>30959</v>
      </c>
      <c r="B67">
        <v>189</v>
      </c>
      <c r="C67">
        <v>127</v>
      </c>
      <c r="D67">
        <v>0</v>
      </c>
      <c r="E67" t="s">
        <v>298</v>
      </c>
      <c r="F67" t="s">
        <v>299</v>
      </c>
      <c r="G67" t="s">
        <v>300</v>
      </c>
      <c r="M67">
        <v>0.47522503471064703</v>
      </c>
      <c r="N67">
        <v>0.79347487567702768</v>
      </c>
      <c r="O67">
        <v>5.3047271564255039E-2</v>
      </c>
      <c r="P67">
        <v>0.72441816686854044</v>
      </c>
      <c r="R67">
        <v>5.4578512299637894E-4</v>
      </c>
      <c r="S67">
        <v>2.0170962197433542</v>
      </c>
      <c r="T67">
        <v>2.0154985098333925E-2</v>
      </c>
      <c r="U67">
        <v>1.3978509709314189</v>
      </c>
      <c r="W67">
        <v>2.0076305221322505E-3</v>
      </c>
      <c r="X67">
        <v>0.51903127238051372</v>
      </c>
      <c r="Y67">
        <v>0.17452856105692729</v>
      </c>
      <c r="Z67">
        <v>1.1666867493692994</v>
      </c>
    </row>
    <row r="68" spans="1:26" x14ac:dyDescent="0.25">
      <c r="A68">
        <v>14030</v>
      </c>
      <c r="B68">
        <v>86</v>
      </c>
      <c r="C68">
        <v>90</v>
      </c>
      <c r="D68">
        <v>0</v>
      </c>
      <c r="E68" t="s">
        <v>301</v>
      </c>
      <c r="F68" t="s">
        <v>302</v>
      </c>
      <c r="G68" t="s">
        <v>303</v>
      </c>
      <c r="H68">
        <v>433180</v>
      </c>
      <c r="I68" t="s">
        <v>304</v>
      </c>
      <c r="J68" t="s">
        <v>305</v>
      </c>
      <c r="M68">
        <v>4.6991769750498236E-2</v>
      </c>
      <c r="N68">
        <v>1.2653451529659232</v>
      </c>
      <c r="O68">
        <v>0.21103386351093845</v>
      </c>
      <c r="P68">
        <v>0.88826152640733014</v>
      </c>
      <c r="R68">
        <v>3.8974430126720137E-4</v>
      </c>
      <c r="S68">
        <v>2.0025342557794894</v>
      </c>
      <c r="T68">
        <v>3.1420705548130284E-2</v>
      </c>
      <c r="U68">
        <v>1.2084438080581037</v>
      </c>
      <c r="W68">
        <v>1.4902227671533846E-5</v>
      </c>
      <c r="X68">
        <v>0.34523543341718022</v>
      </c>
      <c r="Y68">
        <v>0.14006841645712789</v>
      </c>
      <c r="Z68">
        <v>1.1509585697894107</v>
      </c>
    </row>
    <row r="69" spans="1:26" x14ac:dyDescent="0.25">
      <c r="A69">
        <v>62040</v>
      </c>
      <c r="B69">
        <v>379</v>
      </c>
      <c r="C69">
        <v>48</v>
      </c>
      <c r="D69">
        <v>0</v>
      </c>
      <c r="E69" t="s">
        <v>306</v>
      </c>
      <c r="F69" t="s">
        <v>307</v>
      </c>
      <c r="G69" t="s">
        <v>308</v>
      </c>
      <c r="H69">
        <v>270190</v>
      </c>
      <c r="I69" t="s">
        <v>309</v>
      </c>
      <c r="J69" t="s">
        <v>310</v>
      </c>
      <c r="M69">
        <v>7.0730602329333193E-3</v>
      </c>
      <c r="N69">
        <v>0.70298477196303977</v>
      </c>
      <c r="O69">
        <v>5.1605910374133313E-2</v>
      </c>
      <c r="P69">
        <v>1.129509179901933</v>
      </c>
      <c r="R69">
        <v>9.3254702466901676E-4</v>
      </c>
      <c r="S69">
        <v>1.933373785159072</v>
      </c>
      <c r="T69">
        <v>1.5408161508972605E-2</v>
      </c>
      <c r="U69">
        <v>1.3879677952717613</v>
      </c>
      <c r="W69">
        <v>2.244269669965257E-3</v>
      </c>
      <c r="X69">
        <v>0.29309498480482216</v>
      </c>
      <c r="Y69">
        <v>0.15076811346507368</v>
      </c>
      <c r="Z69">
        <v>0.88875426967401261</v>
      </c>
    </row>
    <row r="70" spans="1:26" x14ac:dyDescent="0.25">
      <c r="A70">
        <v>11463</v>
      </c>
      <c r="B70">
        <v>70</v>
      </c>
      <c r="C70">
        <v>147</v>
      </c>
      <c r="D70">
        <v>0</v>
      </c>
      <c r="E70" t="s">
        <v>311</v>
      </c>
      <c r="F70" t="s">
        <v>312</v>
      </c>
      <c r="G70" t="s">
        <v>313</v>
      </c>
      <c r="H70">
        <v>12825</v>
      </c>
      <c r="I70" t="s">
        <v>314</v>
      </c>
      <c r="J70" t="s">
        <v>315</v>
      </c>
      <c r="M70">
        <v>4.7935945556252468E-2</v>
      </c>
      <c r="N70">
        <v>0.41225094814347651</v>
      </c>
      <c r="O70">
        <v>1.7912338816180234E-2</v>
      </c>
      <c r="P70">
        <v>3.5468359345931737</v>
      </c>
      <c r="R70">
        <v>2.1928153489081379E-3</v>
      </c>
      <c r="S70">
        <v>1.93135776280144</v>
      </c>
      <c r="T70">
        <v>0.11846538455656357</v>
      </c>
      <c r="U70">
        <v>1.3224389548943534</v>
      </c>
      <c r="W70">
        <v>2.3924681253531767E-5</v>
      </c>
      <c r="X70">
        <v>6.5258132119731652E-2</v>
      </c>
      <c r="Y70">
        <v>0.30284843318521282</v>
      </c>
      <c r="Z70">
        <v>0.94912744296248186</v>
      </c>
    </row>
    <row r="71" spans="1:26" x14ac:dyDescent="0.25">
      <c r="A71">
        <v>23775</v>
      </c>
      <c r="B71">
        <v>145</v>
      </c>
      <c r="C71">
        <v>159</v>
      </c>
      <c r="D71">
        <v>0</v>
      </c>
      <c r="E71" t="s">
        <v>316</v>
      </c>
      <c r="F71" t="s">
        <v>317</v>
      </c>
      <c r="G71" t="s">
        <v>318</v>
      </c>
      <c r="H71">
        <v>57875</v>
      </c>
      <c r="I71" t="s">
        <v>319</v>
      </c>
      <c r="J71" t="s">
        <v>320</v>
      </c>
      <c r="M71">
        <v>2.6111539997004756E-2</v>
      </c>
      <c r="N71">
        <v>0.86862538068821527</v>
      </c>
      <c r="O71">
        <v>0.17037193849106247</v>
      </c>
      <c r="P71">
        <v>1.1410589116406522</v>
      </c>
      <c r="R71">
        <v>4.0219111001541555E-4</v>
      </c>
      <c r="S71">
        <v>1.9146128675331759</v>
      </c>
      <c r="T71">
        <v>5.2819339453311409E-2</v>
      </c>
      <c r="U71">
        <v>1.190822172305257</v>
      </c>
      <c r="W71">
        <v>8.9777054621397904E-5</v>
      </c>
      <c r="X71">
        <v>0.35423515065213829</v>
      </c>
      <c r="Y71">
        <v>0.21606221219300237</v>
      </c>
      <c r="Z71">
        <v>0.90891420666371991</v>
      </c>
    </row>
    <row r="72" spans="1:26" x14ac:dyDescent="0.25">
      <c r="A72">
        <v>19529</v>
      </c>
      <c r="B72">
        <v>120</v>
      </c>
      <c r="C72">
        <v>13</v>
      </c>
      <c r="D72">
        <v>0</v>
      </c>
      <c r="E72" t="s">
        <v>321</v>
      </c>
      <c r="F72" t="s">
        <v>322</v>
      </c>
      <c r="G72" t="s">
        <v>300</v>
      </c>
      <c r="H72">
        <v>109032</v>
      </c>
      <c r="I72" t="s">
        <v>323</v>
      </c>
      <c r="J72" t="s">
        <v>324</v>
      </c>
      <c r="M72">
        <v>0.26677228283508159</v>
      </c>
      <c r="N72">
        <v>0.78191430154844688</v>
      </c>
      <c r="O72">
        <v>0.27999939274252916</v>
      </c>
      <c r="P72">
        <v>0.73523810533742007</v>
      </c>
      <c r="R72">
        <v>3.2280397050167779E-3</v>
      </c>
      <c r="S72">
        <v>1.8788562449952542</v>
      </c>
      <c r="T72">
        <v>0.25194235919748909</v>
      </c>
      <c r="U72">
        <v>1.1447306607174188</v>
      </c>
      <c r="W72">
        <v>1.1522599115573738E-4</v>
      </c>
      <c r="X72">
        <v>0.37575076311411798</v>
      </c>
      <c r="Y72">
        <v>0.9082305091679268</v>
      </c>
      <c r="Z72">
        <v>1.0076524271655036</v>
      </c>
    </row>
    <row r="73" spans="1:26" x14ac:dyDescent="0.25">
      <c r="A73">
        <v>23652</v>
      </c>
      <c r="B73">
        <v>145</v>
      </c>
      <c r="C73">
        <v>36</v>
      </c>
      <c r="D73">
        <v>0</v>
      </c>
      <c r="E73" t="s">
        <v>325</v>
      </c>
      <c r="F73" t="s">
        <v>326</v>
      </c>
      <c r="G73" t="s">
        <v>327</v>
      </c>
      <c r="H73">
        <v>15904</v>
      </c>
      <c r="I73" t="s">
        <v>328</v>
      </c>
      <c r="J73" t="s">
        <v>329</v>
      </c>
      <c r="M73">
        <v>0.34748251578009104</v>
      </c>
      <c r="N73">
        <v>1.040829717538827</v>
      </c>
      <c r="O73">
        <v>0.10880405348290079</v>
      </c>
      <c r="P73">
        <v>1.1021683951622216</v>
      </c>
      <c r="R73">
        <v>1.0424670831160478E-4</v>
      </c>
      <c r="S73">
        <v>1.8738638109350487</v>
      </c>
      <c r="T73">
        <v>5.7377442219547787E-3</v>
      </c>
      <c r="U73">
        <v>1.3158508209067317</v>
      </c>
      <c r="W73">
        <v>1.8472906932722687E-6</v>
      </c>
      <c r="X73">
        <v>0.39631148412649564</v>
      </c>
      <c r="Y73">
        <v>0.68597434110438082</v>
      </c>
      <c r="Z73">
        <v>0.98043372091143211</v>
      </c>
    </row>
    <row r="74" spans="1:26" x14ac:dyDescent="0.25">
      <c r="A74">
        <v>44640</v>
      </c>
      <c r="B74">
        <v>273</v>
      </c>
      <c r="C74">
        <v>32</v>
      </c>
      <c r="D74">
        <v>0</v>
      </c>
      <c r="E74" t="s">
        <v>330</v>
      </c>
      <c r="F74" t="s">
        <v>331</v>
      </c>
      <c r="G74" t="s">
        <v>332</v>
      </c>
      <c r="H74">
        <v>78892</v>
      </c>
      <c r="I74" t="s">
        <v>333</v>
      </c>
      <c r="J74" t="s">
        <v>334</v>
      </c>
      <c r="M74">
        <v>1.5236540561092065E-2</v>
      </c>
      <c r="N74">
        <v>1.3338908983661384</v>
      </c>
      <c r="O74">
        <v>0.43802902097479968</v>
      </c>
      <c r="P74">
        <v>1.0572849609729771</v>
      </c>
      <c r="R74">
        <v>2.5148085167845991E-4</v>
      </c>
      <c r="S74">
        <v>1.8585038756496874</v>
      </c>
      <c r="T74">
        <v>2.159971144300887E-2</v>
      </c>
      <c r="U74">
        <v>1.2178653184869319</v>
      </c>
      <c r="W74">
        <v>6.3037110557766273E-4</v>
      </c>
      <c r="X74">
        <v>0.38752385433528436</v>
      </c>
      <c r="Y74">
        <v>1.8070606248103548E-2</v>
      </c>
      <c r="Z74">
        <v>0.78313323724960093</v>
      </c>
    </row>
    <row r="75" spans="1:26" x14ac:dyDescent="0.25">
      <c r="A75">
        <v>59470</v>
      </c>
      <c r="B75">
        <v>363</v>
      </c>
      <c r="C75">
        <v>102</v>
      </c>
      <c r="D75">
        <v>0</v>
      </c>
      <c r="E75" t="s">
        <v>335</v>
      </c>
      <c r="F75" t="s">
        <v>336</v>
      </c>
      <c r="G75" t="s">
        <v>45</v>
      </c>
      <c r="H75">
        <v>239673</v>
      </c>
      <c r="I75" t="s">
        <v>337</v>
      </c>
      <c r="J75" t="s">
        <v>338</v>
      </c>
      <c r="M75">
        <v>4.8166404420369631E-2</v>
      </c>
      <c r="N75">
        <v>1.2036122129392146</v>
      </c>
      <c r="O75">
        <v>0.16450211796084535</v>
      </c>
      <c r="P75">
        <v>0.89530235594059115</v>
      </c>
      <c r="R75">
        <v>8.0341399230431495E-6</v>
      </c>
      <c r="S75">
        <v>1.8263309545405995</v>
      </c>
      <c r="T75">
        <v>6.8260056627105214E-2</v>
      </c>
      <c r="U75">
        <v>1.2172387406138936</v>
      </c>
      <c r="W75">
        <v>2.2522358769950132E-5</v>
      </c>
      <c r="X75">
        <v>0.23853786730717338</v>
      </c>
      <c r="Y75">
        <v>0.52680183801909808</v>
      </c>
      <c r="Z75">
        <v>1.0680218240139241</v>
      </c>
    </row>
    <row r="76" spans="1:26" x14ac:dyDescent="0.25">
      <c r="A76">
        <v>43742</v>
      </c>
      <c r="B76">
        <v>267</v>
      </c>
      <c r="C76">
        <v>118</v>
      </c>
      <c r="D76">
        <v>0</v>
      </c>
      <c r="E76" t="s">
        <v>339</v>
      </c>
      <c r="F76" t="s">
        <v>340</v>
      </c>
      <c r="G76" t="s">
        <v>318</v>
      </c>
      <c r="H76">
        <v>68468</v>
      </c>
      <c r="I76" t="s">
        <v>341</v>
      </c>
      <c r="J76" t="s">
        <v>342</v>
      </c>
      <c r="M76">
        <v>3.8245603381831347E-2</v>
      </c>
      <c r="N76">
        <v>1.2307806299035462</v>
      </c>
      <c r="O76">
        <v>3.8304004954324143E-2</v>
      </c>
      <c r="P76">
        <v>1.368605756535668</v>
      </c>
      <c r="R76">
        <v>1.8296205223899637E-3</v>
      </c>
      <c r="S76">
        <v>1.8215527812283623</v>
      </c>
      <c r="T76">
        <v>1.005965532339014E-2</v>
      </c>
      <c r="U76">
        <v>1.5104214490421919</v>
      </c>
      <c r="W76">
        <v>2.3311265670432791E-6</v>
      </c>
      <c r="X76">
        <v>0.15429856600405442</v>
      </c>
      <c r="Y76">
        <v>6.4389950513418295E-2</v>
      </c>
      <c r="Z76">
        <v>0.92501346802902573</v>
      </c>
    </row>
    <row r="77" spans="1:26" x14ac:dyDescent="0.25">
      <c r="A77">
        <v>15045</v>
      </c>
      <c r="B77">
        <v>92</v>
      </c>
      <c r="C77">
        <v>121</v>
      </c>
      <c r="D77">
        <v>0</v>
      </c>
      <c r="E77" t="s">
        <v>343</v>
      </c>
      <c r="F77" t="s">
        <v>344</v>
      </c>
      <c r="G77" t="s">
        <v>248</v>
      </c>
      <c r="H77">
        <v>665848</v>
      </c>
      <c r="I77" t="s">
        <v>345</v>
      </c>
      <c r="J77" t="s">
        <v>346</v>
      </c>
      <c r="M77">
        <v>0.29566244364685978</v>
      </c>
      <c r="N77">
        <v>0.744710476696409</v>
      </c>
      <c r="O77">
        <v>0.25323976838982387</v>
      </c>
      <c r="P77">
        <v>0.72413497266673288</v>
      </c>
      <c r="R77">
        <v>2.8718386545159911E-3</v>
      </c>
      <c r="S77">
        <v>1.8037288863707919</v>
      </c>
      <c r="T77">
        <v>1.6007931724758891E-2</v>
      </c>
      <c r="U77">
        <v>1.4096589525413978</v>
      </c>
      <c r="W77">
        <v>1.1863310692166563E-4</v>
      </c>
      <c r="X77">
        <v>0.17493877742510269</v>
      </c>
      <c r="Y77">
        <v>0.20115097438226706</v>
      </c>
      <c r="Z77">
        <v>1.1782907302650723</v>
      </c>
    </row>
    <row r="78" spans="1:26" x14ac:dyDescent="0.25">
      <c r="A78">
        <v>13066</v>
      </c>
      <c r="B78">
        <v>80</v>
      </c>
      <c r="C78">
        <v>110</v>
      </c>
      <c r="D78">
        <v>0</v>
      </c>
      <c r="E78" t="s">
        <v>347</v>
      </c>
      <c r="F78" t="s">
        <v>348</v>
      </c>
      <c r="G78" t="s">
        <v>60</v>
      </c>
      <c r="H78">
        <v>22269</v>
      </c>
      <c r="I78" t="s">
        <v>349</v>
      </c>
      <c r="J78" t="s">
        <v>350</v>
      </c>
      <c r="M78">
        <v>4.9084334273456584E-2</v>
      </c>
      <c r="N78">
        <v>2.1162724641620363</v>
      </c>
      <c r="O78">
        <v>0.34543578960465871</v>
      </c>
      <c r="P78">
        <v>1.2501094956795733</v>
      </c>
      <c r="R78">
        <v>8.490541159874132E-3</v>
      </c>
      <c r="S78">
        <v>1.7747985106638147</v>
      </c>
      <c r="T78">
        <v>6.7478262252010507E-2</v>
      </c>
      <c r="U78">
        <v>1.2564847854409624</v>
      </c>
      <c r="W78">
        <v>2.7747464445001326E-4</v>
      </c>
      <c r="X78">
        <v>0.47696282204395402</v>
      </c>
      <c r="Y78">
        <v>0.10596663554531524</v>
      </c>
      <c r="Z78">
        <v>1.0575850740544395</v>
      </c>
    </row>
    <row r="79" spans="1:26" x14ac:dyDescent="0.25">
      <c r="A79">
        <v>39584</v>
      </c>
      <c r="B79">
        <v>242</v>
      </c>
      <c r="C79">
        <v>60</v>
      </c>
      <c r="D79">
        <v>0</v>
      </c>
      <c r="E79" t="s">
        <v>351</v>
      </c>
      <c r="F79" t="s">
        <v>352</v>
      </c>
      <c r="G79" t="s">
        <v>353</v>
      </c>
      <c r="H79">
        <v>13013</v>
      </c>
      <c r="I79" t="s">
        <v>354</v>
      </c>
      <c r="J79" t="s">
        <v>355</v>
      </c>
      <c r="M79">
        <v>2.9090989476420373E-2</v>
      </c>
      <c r="N79">
        <v>0.66034984030810417</v>
      </c>
      <c r="O79">
        <v>0.23295349906374063</v>
      </c>
      <c r="P79">
        <v>0.72607505645715265</v>
      </c>
      <c r="R79">
        <v>8.3767702280821109E-3</v>
      </c>
      <c r="S79">
        <v>1.7606354167688856</v>
      </c>
      <c r="T79">
        <v>0.33177956721766788</v>
      </c>
      <c r="U79">
        <v>1.1964808693545892</v>
      </c>
      <c r="W79">
        <v>4.4185510004261146E-3</v>
      </c>
      <c r="X79">
        <v>0.43799395316667145</v>
      </c>
      <c r="Y79">
        <v>0.49345702805713404</v>
      </c>
      <c r="Z79">
        <v>1.0922866922451508</v>
      </c>
    </row>
    <row r="80" spans="1:26" x14ac:dyDescent="0.25">
      <c r="A80">
        <v>35722</v>
      </c>
      <c r="B80">
        <v>218</v>
      </c>
      <c r="C80">
        <v>134</v>
      </c>
      <c r="D80">
        <v>0</v>
      </c>
      <c r="E80" t="s">
        <v>356</v>
      </c>
      <c r="F80" t="s">
        <v>357</v>
      </c>
      <c r="G80" t="s">
        <v>358</v>
      </c>
      <c r="H80">
        <v>21859</v>
      </c>
      <c r="I80" t="s">
        <v>359</v>
      </c>
      <c r="J80" t="s">
        <v>360</v>
      </c>
      <c r="M80">
        <v>0.23805488056060931</v>
      </c>
      <c r="N80">
        <v>1.1739424576178445</v>
      </c>
      <c r="O80">
        <v>0.3109709943830371</v>
      </c>
      <c r="P80">
        <v>0.91066609334542115</v>
      </c>
      <c r="R80">
        <v>5.226312864986917E-4</v>
      </c>
      <c r="S80">
        <v>1.7499766656317597</v>
      </c>
      <c r="T80">
        <v>5.6134259139032472E-2</v>
      </c>
      <c r="U80">
        <v>1.2424638353624482</v>
      </c>
      <c r="W80">
        <v>1.4156239571834606E-4</v>
      </c>
      <c r="X80">
        <v>0.453865196665031</v>
      </c>
      <c r="Y80">
        <v>0.40590717410659483</v>
      </c>
      <c r="Z80">
        <v>0.94216366364599002</v>
      </c>
    </row>
    <row r="81" spans="1:26" x14ac:dyDescent="0.25">
      <c r="A81">
        <v>335</v>
      </c>
      <c r="B81">
        <v>3</v>
      </c>
      <c r="C81">
        <v>7</v>
      </c>
      <c r="D81">
        <v>0</v>
      </c>
      <c r="E81" t="s">
        <v>361</v>
      </c>
      <c r="F81" t="s">
        <v>362</v>
      </c>
      <c r="G81" t="s">
        <v>35</v>
      </c>
      <c r="H81">
        <v>208154</v>
      </c>
      <c r="I81" t="s">
        <v>363</v>
      </c>
      <c r="J81" t="s">
        <v>364</v>
      </c>
      <c r="M81">
        <v>0.27798811628148068</v>
      </c>
      <c r="N81">
        <v>0.88718568559897215</v>
      </c>
      <c r="O81">
        <v>3.637346186612362E-2</v>
      </c>
      <c r="P81">
        <v>1.4788085867724121</v>
      </c>
      <c r="R81">
        <v>8.8621939709358222E-3</v>
      </c>
      <c r="S81">
        <v>1.739013698437794</v>
      </c>
      <c r="T81">
        <v>3.4093004794237818E-2</v>
      </c>
      <c r="U81">
        <v>1.443261036428499</v>
      </c>
      <c r="W81">
        <v>1.5653440309790738E-5</v>
      </c>
      <c r="X81">
        <v>0.15750659085959709</v>
      </c>
      <c r="Y81">
        <v>0.10810033578743239</v>
      </c>
      <c r="Z81">
        <v>0.88207603059755912</v>
      </c>
    </row>
    <row r="82" spans="1:26" x14ac:dyDescent="0.25">
      <c r="A82">
        <v>7013</v>
      </c>
      <c r="B82">
        <v>43</v>
      </c>
      <c r="C82">
        <v>125</v>
      </c>
      <c r="D82">
        <v>0</v>
      </c>
      <c r="E82" t="s">
        <v>365</v>
      </c>
      <c r="F82" t="s">
        <v>366</v>
      </c>
      <c r="G82" t="s">
        <v>367</v>
      </c>
      <c r="H82">
        <v>68775</v>
      </c>
      <c r="I82" t="s">
        <v>368</v>
      </c>
      <c r="J82" t="s">
        <v>369</v>
      </c>
      <c r="M82">
        <v>5.7762529400961049E-2</v>
      </c>
      <c r="N82">
        <v>1.284475573940447</v>
      </c>
      <c r="O82">
        <v>9.2164059870816772E-2</v>
      </c>
      <c r="P82">
        <v>1.1899687427180663</v>
      </c>
      <c r="R82">
        <v>1.9613846842381068E-6</v>
      </c>
      <c r="S82">
        <v>1.7339196837816924</v>
      </c>
      <c r="T82">
        <v>8.4879334775484635E-5</v>
      </c>
      <c r="U82">
        <v>1.3554965406951149</v>
      </c>
      <c r="W82">
        <v>3.8496798038735377E-6</v>
      </c>
      <c r="X82">
        <v>0.26059810107219245</v>
      </c>
      <c r="Y82">
        <v>0.53467827594973194</v>
      </c>
      <c r="Z82">
        <v>0.97232114065992659</v>
      </c>
    </row>
    <row r="83" spans="1:26" x14ac:dyDescent="0.25">
      <c r="A83">
        <v>5314</v>
      </c>
      <c r="B83">
        <v>33</v>
      </c>
      <c r="C83">
        <v>66</v>
      </c>
      <c r="D83">
        <v>0</v>
      </c>
      <c r="E83" t="s">
        <v>370</v>
      </c>
      <c r="F83" t="s">
        <v>371</v>
      </c>
      <c r="G83" t="s">
        <v>267</v>
      </c>
      <c r="H83">
        <v>74984</v>
      </c>
      <c r="I83" t="s">
        <v>372</v>
      </c>
      <c r="J83" t="s">
        <v>373</v>
      </c>
      <c r="M83">
        <v>4.5127497237367087E-2</v>
      </c>
      <c r="N83">
        <v>1.0644639935622282</v>
      </c>
      <c r="O83">
        <v>8.9866873963724947E-2</v>
      </c>
      <c r="P83">
        <v>0.91750967060580735</v>
      </c>
      <c r="R83">
        <v>6.9125614389015439E-5</v>
      </c>
      <c r="S83">
        <v>1.7287713263867426</v>
      </c>
      <c r="T83">
        <v>1.0413038894855358E-2</v>
      </c>
      <c r="U83">
        <v>1.2882383563894497</v>
      </c>
      <c r="W83">
        <v>4.0542034520080743E-3</v>
      </c>
      <c r="X83">
        <v>0.52487220176232552</v>
      </c>
      <c r="Y83">
        <v>0.1170847770644468</v>
      </c>
      <c r="Z83">
        <v>1.1755222587600527</v>
      </c>
    </row>
    <row r="84" spans="1:26" x14ac:dyDescent="0.25">
      <c r="A84">
        <v>61793</v>
      </c>
      <c r="B84">
        <v>377</v>
      </c>
      <c r="C84">
        <v>129</v>
      </c>
      <c r="D84">
        <v>0</v>
      </c>
      <c r="E84" t="s">
        <v>374</v>
      </c>
      <c r="F84" t="s">
        <v>375</v>
      </c>
      <c r="G84" t="s">
        <v>99</v>
      </c>
      <c r="H84">
        <v>107753</v>
      </c>
      <c r="I84" t="s">
        <v>376</v>
      </c>
      <c r="J84" t="s">
        <v>377</v>
      </c>
      <c r="M84">
        <v>0.24430361276342882</v>
      </c>
      <c r="N84">
        <v>0.76645719433401638</v>
      </c>
      <c r="O84">
        <v>0.7966330895457252</v>
      </c>
      <c r="P84">
        <v>0.95805993094520436</v>
      </c>
      <c r="R84">
        <v>8.8937260351431755E-4</v>
      </c>
      <c r="S84">
        <v>1.7209107226405749</v>
      </c>
      <c r="T84">
        <v>8.7106677192577645E-3</v>
      </c>
      <c r="U84">
        <v>1.3188826467725077</v>
      </c>
      <c r="W84">
        <v>2.0119389175817059E-3</v>
      </c>
      <c r="X84">
        <v>0.70014732160897986</v>
      </c>
      <c r="Y84">
        <v>4.1454400080807356E-2</v>
      </c>
      <c r="Z84">
        <v>1.1361602453826176</v>
      </c>
    </row>
    <row r="85" spans="1:26" x14ac:dyDescent="0.25">
      <c r="A85">
        <v>10625</v>
      </c>
      <c r="B85">
        <v>65</v>
      </c>
      <c r="C85">
        <v>129</v>
      </c>
      <c r="D85">
        <v>0</v>
      </c>
      <c r="E85" t="s">
        <v>378</v>
      </c>
      <c r="F85" t="s">
        <v>379</v>
      </c>
      <c r="G85" t="s">
        <v>248</v>
      </c>
      <c r="H85">
        <v>665902</v>
      </c>
      <c r="I85" t="s">
        <v>380</v>
      </c>
      <c r="J85" t="s">
        <v>381</v>
      </c>
      <c r="M85">
        <v>0.11409327407304981</v>
      </c>
      <c r="N85">
        <v>0.57533385827952366</v>
      </c>
      <c r="O85">
        <v>0.34147419324514039</v>
      </c>
      <c r="P85">
        <v>0.77736250699109732</v>
      </c>
      <c r="R85">
        <v>6.5557768556129114E-3</v>
      </c>
      <c r="S85">
        <v>1.7147071004575671</v>
      </c>
      <c r="T85">
        <v>1.6501542297076194E-2</v>
      </c>
      <c r="U85">
        <v>1.3707461378774155</v>
      </c>
      <c r="W85">
        <v>1.3879689767074812E-4</v>
      </c>
      <c r="X85">
        <v>0.19002778264182432</v>
      </c>
      <c r="Y85">
        <v>0.34900193075802777</v>
      </c>
      <c r="Z85">
        <v>1.1242367146426568</v>
      </c>
    </row>
    <row r="86" spans="1:26" x14ac:dyDescent="0.25">
      <c r="A86">
        <v>3844</v>
      </c>
      <c r="B86">
        <v>24</v>
      </c>
      <c r="C86">
        <v>72</v>
      </c>
      <c r="D86">
        <v>0</v>
      </c>
      <c r="E86" t="s">
        <v>382</v>
      </c>
      <c r="F86" t="s">
        <v>383</v>
      </c>
      <c r="G86" t="s">
        <v>318</v>
      </c>
      <c r="H86">
        <v>80880</v>
      </c>
      <c r="I86" t="s">
        <v>384</v>
      </c>
      <c r="J86" t="s">
        <v>385</v>
      </c>
      <c r="M86">
        <v>0.93024421445178385</v>
      </c>
      <c r="N86">
        <v>0.99085167015897624</v>
      </c>
      <c r="O86">
        <v>3.5558878085562448E-2</v>
      </c>
      <c r="P86">
        <v>1.4226080445591891</v>
      </c>
      <c r="R86">
        <v>3.2655568930516142E-3</v>
      </c>
      <c r="S86">
        <v>1.7040852122090657</v>
      </c>
      <c r="T86">
        <v>0.21861199663451961</v>
      </c>
      <c r="U86">
        <v>1.1407558312638102</v>
      </c>
      <c r="W86">
        <v>1.6969783163952576E-4</v>
      </c>
      <c r="X86">
        <v>0.34667250696198737</v>
      </c>
      <c r="Y86">
        <v>0.24361647284800356</v>
      </c>
      <c r="Z86">
        <v>0.89984426299996145</v>
      </c>
    </row>
    <row r="87" spans="1:26" x14ac:dyDescent="0.25">
      <c r="A87">
        <v>29059</v>
      </c>
      <c r="B87">
        <v>178</v>
      </c>
      <c r="C87">
        <v>31</v>
      </c>
      <c r="D87">
        <v>0</v>
      </c>
      <c r="E87" t="s">
        <v>386</v>
      </c>
      <c r="F87" t="s">
        <v>387</v>
      </c>
      <c r="G87" t="s">
        <v>388</v>
      </c>
      <c r="H87">
        <v>331195</v>
      </c>
      <c r="I87" t="s">
        <v>389</v>
      </c>
      <c r="J87" t="s">
        <v>390</v>
      </c>
      <c r="M87">
        <v>8.383810385197954E-2</v>
      </c>
      <c r="N87">
        <v>0.64944628282109307</v>
      </c>
      <c r="O87">
        <v>7.7165165535605373E-2</v>
      </c>
      <c r="P87">
        <v>0.6333411959985773</v>
      </c>
      <c r="R87">
        <v>2.1651559765876107E-4</v>
      </c>
      <c r="S87">
        <v>1.659417642140766</v>
      </c>
      <c r="T87">
        <v>7.7026179481982496E-2</v>
      </c>
      <c r="U87">
        <v>1.2227920405899966</v>
      </c>
      <c r="W87">
        <v>6.4175793854002406E-5</v>
      </c>
      <c r="X87">
        <v>9.8491034534306132E-2</v>
      </c>
      <c r="Y87">
        <v>0.50125530087046188</v>
      </c>
      <c r="Z87">
        <v>1.1156544307167064</v>
      </c>
    </row>
    <row r="88" spans="1:26" x14ac:dyDescent="0.25">
      <c r="A88">
        <v>47196</v>
      </c>
      <c r="B88">
        <v>288</v>
      </c>
      <c r="C88">
        <v>128</v>
      </c>
      <c r="D88">
        <v>0</v>
      </c>
      <c r="E88" t="s">
        <v>391</v>
      </c>
      <c r="F88" t="s">
        <v>392</v>
      </c>
      <c r="G88" t="s">
        <v>393</v>
      </c>
      <c r="H88">
        <v>80838</v>
      </c>
      <c r="I88" t="s">
        <v>394</v>
      </c>
      <c r="J88" t="s">
        <v>395</v>
      </c>
      <c r="M88">
        <v>0.41598371479470941</v>
      </c>
      <c r="N88">
        <v>1.1273138835796568</v>
      </c>
      <c r="O88">
        <v>0.94771222627367369</v>
      </c>
      <c r="P88">
        <v>0.99142518838789062</v>
      </c>
      <c r="R88">
        <v>8.8843242566130406E-3</v>
      </c>
      <c r="S88">
        <v>1.6207164078770075</v>
      </c>
      <c r="T88">
        <v>6.7611951161997558E-2</v>
      </c>
      <c r="U88">
        <v>1.2782613115720742</v>
      </c>
      <c r="W88">
        <v>3.74761424187493E-3</v>
      </c>
      <c r="X88">
        <v>0.66501391514042318</v>
      </c>
      <c r="Y88">
        <v>0.65158823129564925</v>
      </c>
      <c r="Z88">
        <v>1.0392824803019605</v>
      </c>
    </row>
    <row r="89" spans="1:26" x14ac:dyDescent="0.25">
      <c r="A89">
        <v>22728</v>
      </c>
      <c r="B89">
        <v>139</v>
      </c>
      <c r="C89">
        <v>96</v>
      </c>
      <c r="D89">
        <v>0</v>
      </c>
      <c r="E89" t="s">
        <v>396</v>
      </c>
      <c r="F89" t="s">
        <v>397</v>
      </c>
      <c r="G89" t="s">
        <v>398</v>
      </c>
      <c r="H89">
        <v>208164</v>
      </c>
      <c r="I89" t="s">
        <v>399</v>
      </c>
      <c r="J89" t="s">
        <v>400</v>
      </c>
      <c r="M89">
        <v>4.0793568870855217E-2</v>
      </c>
      <c r="N89">
        <v>1.391451344523835</v>
      </c>
      <c r="O89">
        <v>7.673763314954651E-3</v>
      </c>
      <c r="P89">
        <v>2.1902924774419699</v>
      </c>
      <c r="R89">
        <v>1.6332136035345449E-3</v>
      </c>
      <c r="S89">
        <v>1.6152772845061658</v>
      </c>
      <c r="T89">
        <v>1.0054925981556906E-2</v>
      </c>
      <c r="U89">
        <v>1.2967309849343356</v>
      </c>
      <c r="W89">
        <v>5.7761267802996614E-5</v>
      </c>
      <c r="X89">
        <v>0.11718768524778331</v>
      </c>
      <c r="Y89">
        <v>0.34033231420433024</v>
      </c>
      <c r="Z89">
        <v>0.93572177379891786</v>
      </c>
    </row>
    <row r="90" spans="1:26" x14ac:dyDescent="0.25">
      <c r="A90">
        <v>50022</v>
      </c>
      <c r="B90">
        <v>306</v>
      </c>
      <c r="C90">
        <v>2</v>
      </c>
      <c r="D90">
        <v>0</v>
      </c>
      <c r="E90" t="s">
        <v>401</v>
      </c>
      <c r="F90" t="s">
        <v>402</v>
      </c>
      <c r="G90" t="s">
        <v>403</v>
      </c>
      <c r="H90">
        <v>13723</v>
      </c>
      <c r="I90" t="s">
        <v>404</v>
      </c>
      <c r="J90" t="s">
        <v>405</v>
      </c>
      <c r="M90">
        <v>0.56822256312521213</v>
      </c>
      <c r="N90">
        <v>1.0117538330949654</v>
      </c>
      <c r="O90">
        <v>4.5070941932973596E-3</v>
      </c>
      <c r="P90">
        <v>1.2243068690022521</v>
      </c>
      <c r="R90">
        <v>5.9410879536403287E-4</v>
      </c>
      <c r="S90">
        <v>1.6141317144805893</v>
      </c>
      <c r="T90">
        <v>5.4756434147225433E-2</v>
      </c>
      <c r="U90">
        <v>1.119600022858948</v>
      </c>
      <c r="W90">
        <v>1.0194162537086928E-4</v>
      </c>
      <c r="X90">
        <v>0.56476076019406019</v>
      </c>
      <c r="Y90">
        <v>6.1037757219018024E-2</v>
      </c>
      <c r="Z90">
        <v>0.93694903896113957</v>
      </c>
    </row>
    <row r="91" spans="1:26" x14ac:dyDescent="0.25">
      <c r="A91">
        <v>21350</v>
      </c>
      <c r="B91">
        <v>131</v>
      </c>
      <c r="C91">
        <v>30</v>
      </c>
      <c r="D91">
        <v>0</v>
      </c>
      <c r="E91" t="s">
        <v>406</v>
      </c>
      <c r="F91" t="s">
        <v>407</v>
      </c>
      <c r="G91" t="s">
        <v>60</v>
      </c>
      <c r="H91">
        <v>192653</v>
      </c>
      <c r="I91" t="s">
        <v>408</v>
      </c>
      <c r="J91" t="s">
        <v>409</v>
      </c>
      <c r="M91">
        <v>3.9020940754552091E-2</v>
      </c>
      <c r="N91">
        <v>1.7245680881617347</v>
      </c>
      <c r="O91">
        <v>2.6158610974380506E-2</v>
      </c>
      <c r="P91">
        <v>1.7312828576198558</v>
      </c>
      <c r="R91">
        <v>4.9383391811675032E-4</v>
      </c>
      <c r="S91">
        <v>1.5999060226377497</v>
      </c>
      <c r="T91">
        <v>2.8561931468646302E-3</v>
      </c>
      <c r="U91">
        <v>1.2099606280759225</v>
      </c>
      <c r="W91">
        <v>4.3773526850200882E-6</v>
      </c>
      <c r="X91">
        <v>7.9713135904157337E-2</v>
      </c>
      <c r="Y91">
        <v>0.49650129397881448</v>
      </c>
      <c r="Z91">
        <v>0.96831716693694692</v>
      </c>
    </row>
    <row r="92" spans="1:26" x14ac:dyDescent="0.25">
      <c r="A92">
        <v>45830</v>
      </c>
      <c r="B92">
        <v>280</v>
      </c>
      <c r="C92">
        <v>74</v>
      </c>
      <c r="D92">
        <v>0</v>
      </c>
      <c r="E92" t="s">
        <v>410</v>
      </c>
      <c r="F92" t="s">
        <v>411</v>
      </c>
      <c r="G92" t="s">
        <v>388</v>
      </c>
      <c r="H92">
        <v>381724</v>
      </c>
      <c r="I92" t="s">
        <v>412</v>
      </c>
      <c r="J92" t="s">
        <v>413</v>
      </c>
      <c r="M92">
        <v>0.2082556556812809</v>
      </c>
      <c r="N92">
        <v>0.75940637913315012</v>
      </c>
      <c r="O92">
        <v>0.10028121360311093</v>
      </c>
      <c r="P92">
        <v>0.74823410212574082</v>
      </c>
      <c r="R92">
        <v>1.5671604322449329E-3</v>
      </c>
      <c r="S92">
        <v>1.5940007341741136</v>
      </c>
      <c r="T92">
        <v>8.4220397116361478E-2</v>
      </c>
      <c r="U92">
        <v>1.2701058534807546</v>
      </c>
      <c r="W92">
        <v>8.9084919628705994E-5</v>
      </c>
      <c r="X92">
        <v>0.14543230875356533</v>
      </c>
      <c r="Y92">
        <v>0.32668444761905185</v>
      </c>
      <c r="Z92">
        <v>1.1444146907230253</v>
      </c>
    </row>
    <row r="93" spans="1:26" x14ac:dyDescent="0.25">
      <c r="A93">
        <v>30271</v>
      </c>
      <c r="B93">
        <v>185</v>
      </c>
      <c r="C93">
        <v>95</v>
      </c>
      <c r="D93">
        <v>0</v>
      </c>
      <c r="E93" t="s">
        <v>414</v>
      </c>
      <c r="F93" t="s">
        <v>415</v>
      </c>
      <c r="M93">
        <v>0.3247121355247703</v>
      </c>
      <c r="N93">
        <v>0.7830605998051724</v>
      </c>
      <c r="O93">
        <v>0.22402351709328994</v>
      </c>
      <c r="P93">
        <v>0.71905024900661363</v>
      </c>
      <c r="R93">
        <v>1.7757159919202989E-3</v>
      </c>
      <c r="S93">
        <v>1.5914066836223006</v>
      </c>
      <c r="T93">
        <v>3.3835805462285248E-2</v>
      </c>
      <c r="U93">
        <v>1.2374813734811028</v>
      </c>
      <c r="W93">
        <v>2.7470196888235431E-4</v>
      </c>
      <c r="X93">
        <v>0.10469225189408557</v>
      </c>
      <c r="Y93">
        <v>0.23527022182127663</v>
      </c>
      <c r="Z93">
        <v>1.2212978454814123</v>
      </c>
    </row>
    <row r="94" spans="1:26" x14ac:dyDescent="0.25">
      <c r="A94">
        <v>5536</v>
      </c>
      <c r="B94">
        <v>34</v>
      </c>
      <c r="C94">
        <v>124</v>
      </c>
      <c r="D94">
        <v>0</v>
      </c>
      <c r="E94" t="s">
        <v>416</v>
      </c>
      <c r="F94" t="s">
        <v>417</v>
      </c>
      <c r="G94" t="s">
        <v>418</v>
      </c>
      <c r="H94">
        <v>68239</v>
      </c>
      <c r="I94" t="s">
        <v>419</v>
      </c>
      <c r="J94" t="s">
        <v>420</v>
      </c>
      <c r="M94">
        <v>0.98536033881839336</v>
      </c>
      <c r="N94">
        <v>0.99744780905543928</v>
      </c>
      <c r="O94">
        <v>0.38403742611999525</v>
      </c>
      <c r="P94">
        <v>0.87674673269626779</v>
      </c>
      <c r="R94">
        <v>3.2062269177251914E-3</v>
      </c>
      <c r="S94">
        <v>1.5787506115496597</v>
      </c>
      <c r="T94">
        <v>1.9533027383191719E-2</v>
      </c>
      <c r="U94">
        <v>1.3500059993063047</v>
      </c>
      <c r="W94">
        <v>3.3686912411998865E-4</v>
      </c>
      <c r="X94">
        <v>0.35765347408778825</v>
      </c>
      <c r="Y94">
        <v>0.53251598596955307</v>
      </c>
      <c r="Z94">
        <v>1.0629951254906438</v>
      </c>
    </row>
    <row r="95" spans="1:26" x14ac:dyDescent="0.25">
      <c r="A95">
        <v>58499</v>
      </c>
      <c r="B95">
        <v>357</v>
      </c>
      <c r="C95">
        <v>115</v>
      </c>
      <c r="D95">
        <v>0</v>
      </c>
      <c r="E95" t="s">
        <v>421</v>
      </c>
      <c r="F95" t="s">
        <v>422</v>
      </c>
      <c r="G95" t="s">
        <v>423</v>
      </c>
      <c r="H95">
        <v>22373</v>
      </c>
      <c r="I95" t="s">
        <v>424</v>
      </c>
      <c r="J95" t="s">
        <v>425</v>
      </c>
      <c r="M95">
        <v>0.99520188692470479</v>
      </c>
      <c r="N95">
        <v>1.0029315794365325</v>
      </c>
      <c r="O95">
        <v>0.59013653971155966</v>
      </c>
      <c r="P95">
        <v>1.2647580909538365</v>
      </c>
      <c r="R95">
        <v>1.6769703168523506E-3</v>
      </c>
      <c r="S95">
        <v>1.5484011783333693</v>
      </c>
      <c r="T95">
        <v>0.52917686553979559</v>
      </c>
      <c r="U95">
        <v>1.1164896251743932</v>
      </c>
      <c r="W95">
        <v>4.6467178985440715E-3</v>
      </c>
      <c r="X95">
        <v>0.52421814468276984</v>
      </c>
      <c r="Y95">
        <v>0.79629821554703706</v>
      </c>
      <c r="Z95">
        <v>1.031150974397105</v>
      </c>
    </row>
    <row r="96" spans="1:26" x14ac:dyDescent="0.25">
      <c r="A96">
        <v>45991</v>
      </c>
      <c r="B96">
        <v>281</v>
      </c>
      <c r="C96">
        <v>71</v>
      </c>
      <c r="D96">
        <v>0</v>
      </c>
      <c r="E96" t="s">
        <v>426</v>
      </c>
      <c r="F96" t="s">
        <v>427</v>
      </c>
      <c r="G96" t="s">
        <v>12</v>
      </c>
      <c r="H96">
        <v>72293</v>
      </c>
      <c r="I96" t="s">
        <v>428</v>
      </c>
      <c r="J96" t="s">
        <v>429</v>
      </c>
      <c r="M96">
        <v>9.8106490539762503E-2</v>
      </c>
      <c r="N96">
        <v>0.88025802075595627</v>
      </c>
      <c r="O96">
        <v>7.245835869933237E-2</v>
      </c>
      <c r="P96">
        <v>0.85785419939175367</v>
      </c>
      <c r="R96">
        <v>3.0246619656553193E-5</v>
      </c>
      <c r="S96">
        <v>1.5433193528056037</v>
      </c>
      <c r="T96">
        <v>1.2770999731359431E-2</v>
      </c>
      <c r="U96">
        <v>1.1837492799869327</v>
      </c>
      <c r="W96">
        <v>9.1029934505767331E-8</v>
      </c>
      <c r="X96">
        <v>0.17876624780243242</v>
      </c>
      <c r="Y96">
        <v>0.14467440874784995</v>
      </c>
      <c r="Z96">
        <v>0.95016381772371272</v>
      </c>
    </row>
    <row r="97" spans="1:26" x14ac:dyDescent="0.25">
      <c r="A97">
        <v>49315</v>
      </c>
      <c r="B97">
        <v>301</v>
      </c>
      <c r="C97">
        <v>115</v>
      </c>
      <c r="D97">
        <v>0</v>
      </c>
      <c r="E97" t="s">
        <v>430</v>
      </c>
      <c r="F97" t="s">
        <v>431</v>
      </c>
      <c r="G97" t="s">
        <v>432</v>
      </c>
      <c r="M97">
        <v>0.67442046352198093</v>
      </c>
      <c r="N97">
        <v>0.95112333284951356</v>
      </c>
      <c r="O97">
        <v>0.50977618874740627</v>
      </c>
      <c r="P97">
        <v>0.89265527072862771</v>
      </c>
      <c r="R97">
        <v>4.0216862008626234E-3</v>
      </c>
      <c r="S97">
        <v>1.5221628039553183</v>
      </c>
      <c r="T97">
        <v>0.13973865976549624</v>
      </c>
      <c r="U97">
        <v>1.2255507060309647</v>
      </c>
      <c r="W97">
        <v>4.4008118232317592E-4</v>
      </c>
      <c r="X97">
        <v>0.23466242019540168</v>
      </c>
      <c r="Y97">
        <v>0.1943338295097968</v>
      </c>
      <c r="Z97">
        <v>1.1464852619703771</v>
      </c>
    </row>
    <row r="98" spans="1:26" x14ac:dyDescent="0.25">
      <c r="A98">
        <v>4684</v>
      </c>
      <c r="B98">
        <v>29</v>
      </c>
      <c r="C98">
        <v>92</v>
      </c>
      <c r="D98">
        <v>0</v>
      </c>
      <c r="E98" t="s">
        <v>433</v>
      </c>
      <c r="F98" t="s">
        <v>434</v>
      </c>
      <c r="G98" t="s">
        <v>45</v>
      </c>
      <c r="H98">
        <v>110308</v>
      </c>
      <c r="I98" t="s">
        <v>435</v>
      </c>
      <c r="J98" t="s">
        <v>436</v>
      </c>
      <c r="M98">
        <v>7.5014700592153189E-3</v>
      </c>
      <c r="N98">
        <v>0.84091985037476891</v>
      </c>
      <c r="O98">
        <v>1.7341385391520598E-2</v>
      </c>
      <c r="P98">
        <v>0.88340771928480477</v>
      </c>
      <c r="R98">
        <v>9.3340220105384507E-4</v>
      </c>
      <c r="S98">
        <v>1.5129022207918594</v>
      </c>
      <c r="T98">
        <v>4.5932830952190489E-3</v>
      </c>
      <c r="U98">
        <v>1.3765151936190538</v>
      </c>
      <c r="W98">
        <v>2.8495451428736701E-6</v>
      </c>
      <c r="X98">
        <v>0.14811290563317028</v>
      </c>
      <c r="Y98">
        <v>0.38276559239653135</v>
      </c>
      <c r="Z98">
        <v>1.0699292531688791</v>
      </c>
    </row>
    <row r="99" spans="1:26" x14ac:dyDescent="0.25">
      <c r="A99">
        <v>24450</v>
      </c>
      <c r="B99">
        <v>150</v>
      </c>
      <c r="C99">
        <v>14</v>
      </c>
      <c r="D99">
        <v>0</v>
      </c>
      <c r="E99" t="s">
        <v>437</v>
      </c>
      <c r="F99" t="s">
        <v>438</v>
      </c>
      <c r="G99" t="s">
        <v>439</v>
      </c>
      <c r="H99">
        <v>545693</v>
      </c>
      <c r="I99" t="s">
        <v>440</v>
      </c>
      <c r="J99" t="s">
        <v>441</v>
      </c>
      <c r="M99">
        <v>0.13360266606086735</v>
      </c>
      <c r="N99">
        <v>0.66060123084263267</v>
      </c>
      <c r="O99">
        <v>0.1779296134329017</v>
      </c>
      <c r="P99">
        <v>0.70693032828683433</v>
      </c>
      <c r="R99">
        <v>4.3845390745977019E-3</v>
      </c>
      <c r="S99">
        <v>1.5057791957072983</v>
      </c>
      <c r="T99">
        <v>4.2143512804594489E-2</v>
      </c>
      <c r="U99">
        <v>1.2293613561595713</v>
      </c>
      <c r="W99">
        <v>9.9848304508621955E-6</v>
      </c>
      <c r="X99">
        <v>9.0571266956476965E-2</v>
      </c>
      <c r="Y99">
        <v>0.12972334001487534</v>
      </c>
      <c r="Z99">
        <v>1.1712531597338487</v>
      </c>
    </row>
    <row r="100" spans="1:26" x14ac:dyDescent="0.25">
      <c r="A100">
        <v>10666</v>
      </c>
      <c r="B100">
        <v>66</v>
      </c>
      <c r="C100">
        <v>6</v>
      </c>
      <c r="D100">
        <v>0</v>
      </c>
      <c r="E100" t="s">
        <v>442</v>
      </c>
      <c r="F100" t="s">
        <v>443</v>
      </c>
      <c r="G100" t="s">
        <v>444</v>
      </c>
      <c r="H100">
        <v>14677</v>
      </c>
      <c r="I100" t="s">
        <v>445</v>
      </c>
      <c r="J100" t="s">
        <v>446</v>
      </c>
      <c r="M100">
        <v>0.21321912247998809</v>
      </c>
      <c r="N100">
        <v>1.1800339073406299</v>
      </c>
      <c r="O100">
        <v>3.4409537691050027E-2</v>
      </c>
      <c r="P100">
        <v>1.3366677038439594</v>
      </c>
      <c r="R100">
        <v>1.7838594501946607E-3</v>
      </c>
      <c r="S100">
        <v>1.50521700682957</v>
      </c>
      <c r="T100">
        <v>2.7930257280439639E-3</v>
      </c>
      <c r="U100">
        <v>1.3788955160233052</v>
      </c>
      <c r="W100">
        <v>9.780199906439808E-4</v>
      </c>
      <c r="X100">
        <v>0.31300741598158982</v>
      </c>
      <c r="Y100">
        <v>0.98620646753749075</v>
      </c>
      <c r="Z100">
        <v>0.99793704422105012</v>
      </c>
    </row>
    <row r="101" spans="1:26" x14ac:dyDescent="0.25">
      <c r="A101">
        <v>21685</v>
      </c>
      <c r="B101">
        <v>133</v>
      </c>
      <c r="C101">
        <v>37</v>
      </c>
      <c r="D101">
        <v>0</v>
      </c>
      <c r="E101" t="s">
        <v>447</v>
      </c>
      <c r="F101" t="s">
        <v>448</v>
      </c>
      <c r="G101" t="s">
        <v>449</v>
      </c>
      <c r="H101">
        <v>544881</v>
      </c>
      <c r="I101" t="s">
        <v>450</v>
      </c>
      <c r="J101" t="s">
        <v>451</v>
      </c>
      <c r="M101">
        <v>0.16987438812037681</v>
      </c>
      <c r="N101">
        <v>0.75549089311000861</v>
      </c>
      <c r="O101">
        <v>7.6250965962954206E-3</v>
      </c>
      <c r="P101">
        <v>0.67370008431923378</v>
      </c>
      <c r="R101">
        <v>5.5715891447020941E-3</v>
      </c>
      <c r="S101">
        <v>1.4797936022612379</v>
      </c>
      <c r="T101">
        <v>0.79863041441980265</v>
      </c>
      <c r="U101">
        <v>1.0174345749735598</v>
      </c>
      <c r="W101">
        <v>7.6295671194916946E-3</v>
      </c>
      <c r="X101">
        <v>0.54034346905671138</v>
      </c>
      <c r="Y101">
        <v>8.6434834424469892E-2</v>
      </c>
      <c r="Z101">
        <v>1.2363381793512891</v>
      </c>
    </row>
    <row r="102" spans="1:26" x14ac:dyDescent="0.25">
      <c r="A102">
        <v>4836</v>
      </c>
      <c r="B102">
        <v>30</v>
      </c>
      <c r="C102">
        <v>80</v>
      </c>
      <c r="D102">
        <v>0</v>
      </c>
      <c r="E102" t="s">
        <v>452</v>
      </c>
      <c r="F102" t="s">
        <v>453</v>
      </c>
      <c r="G102" t="s">
        <v>128</v>
      </c>
      <c r="H102">
        <v>104816</v>
      </c>
      <c r="I102" t="s">
        <v>454</v>
      </c>
      <c r="J102" t="s">
        <v>455</v>
      </c>
      <c r="M102">
        <v>0.17679394442085816</v>
      </c>
      <c r="N102">
        <v>0.9113677355791171</v>
      </c>
      <c r="O102">
        <v>0.54664335222413496</v>
      </c>
      <c r="P102">
        <v>0.97156807152383573</v>
      </c>
      <c r="R102">
        <v>9.0812716475889235E-5</v>
      </c>
      <c r="S102">
        <v>1.4772322852552657</v>
      </c>
      <c r="T102">
        <v>0.70500032872759943</v>
      </c>
      <c r="U102">
        <v>1.0292414857589751</v>
      </c>
      <c r="W102">
        <v>1.0571398139150167E-5</v>
      </c>
      <c r="X102">
        <v>0.29507333634916999</v>
      </c>
      <c r="Y102">
        <v>1.3039461918884866E-2</v>
      </c>
      <c r="Z102">
        <v>0.92807846111492176</v>
      </c>
    </row>
    <row r="103" spans="1:26" x14ac:dyDescent="0.25">
      <c r="A103">
        <v>4526</v>
      </c>
      <c r="B103">
        <v>28</v>
      </c>
      <c r="C103">
        <v>98</v>
      </c>
      <c r="D103">
        <v>0</v>
      </c>
      <c r="E103" t="s">
        <v>456</v>
      </c>
      <c r="F103" t="s">
        <v>457</v>
      </c>
      <c r="G103" t="s">
        <v>458</v>
      </c>
      <c r="H103">
        <v>76566</v>
      </c>
      <c r="I103" t="s">
        <v>459</v>
      </c>
      <c r="J103" t="s">
        <v>460</v>
      </c>
      <c r="M103">
        <v>4.7594974876683134E-2</v>
      </c>
      <c r="N103">
        <v>1.0989949573328657</v>
      </c>
      <c r="O103">
        <v>0.12747669101235259</v>
      </c>
      <c r="P103">
        <v>1.1430170451148975</v>
      </c>
      <c r="R103">
        <v>5.921449540008326E-5</v>
      </c>
      <c r="S103">
        <v>1.4685965731667932</v>
      </c>
      <c r="T103">
        <v>6.5508698380213762E-3</v>
      </c>
      <c r="U103">
        <v>1.2415590436492285</v>
      </c>
      <c r="W103">
        <v>6.979920139918265E-3</v>
      </c>
      <c r="X103">
        <v>0.70327397529180213</v>
      </c>
      <c r="Y103">
        <v>0.51606815965364639</v>
      </c>
      <c r="Z103">
        <v>0.92806884636925924</v>
      </c>
    </row>
    <row r="104" spans="1:26" x14ac:dyDescent="0.25">
      <c r="A104">
        <v>47641</v>
      </c>
      <c r="B104">
        <v>291</v>
      </c>
      <c r="C104">
        <v>81</v>
      </c>
      <c r="D104">
        <v>0</v>
      </c>
      <c r="E104" t="s">
        <v>461</v>
      </c>
      <c r="F104" t="s">
        <v>462</v>
      </c>
      <c r="G104" t="s">
        <v>463</v>
      </c>
      <c r="H104">
        <v>74851</v>
      </c>
      <c r="I104" t="s">
        <v>464</v>
      </c>
      <c r="J104" t="s">
        <v>465</v>
      </c>
      <c r="M104">
        <v>4.2000620675348058E-2</v>
      </c>
      <c r="N104">
        <v>0.73814327647000588</v>
      </c>
      <c r="O104">
        <v>0.48122053663674869</v>
      </c>
      <c r="P104">
        <v>1.0888085308163766</v>
      </c>
      <c r="R104">
        <v>1.734825203407235E-3</v>
      </c>
      <c r="S104">
        <v>1.4617347201571436</v>
      </c>
      <c r="T104">
        <v>1.1486478324470781E-3</v>
      </c>
      <c r="U104">
        <v>0.85251546094557407</v>
      </c>
      <c r="W104">
        <v>3.0846191505395196E-5</v>
      </c>
      <c r="X104">
        <v>0.40323190127670328</v>
      </c>
      <c r="Y104">
        <v>0.22487762499366254</v>
      </c>
      <c r="Z104">
        <v>1.0739738731569577</v>
      </c>
    </row>
    <row r="105" spans="1:26" x14ac:dyDescent="0.25">
      <c r="A105">
        <v>48935</v>
      </c>
      <c r="B105">
        <v>299</v>
      </c>
      <c r="C105">
        <v>63</v>
      </c>
      <c r="D105">
        <v>0</v>
      </c>
      <c r="E105" t="s">
        <v>466</v>
      </c>
      <c r="F105" t="s">
        <v>467</v>
      </c>
      <c r="G105" t="s">
        <v>213</v>
      </c>
      <c r="H105">
        <v>230073</v>
      </c>
      <c r="I105" t="s">
        <v>468</v>
      </c>
      <c r="J105" t="s">
        <v>469</v>
      </c>
      <c r="M105">
        <v>0.18946289746985912</v>
      </c>
      <c r="N105">
        <v>0.89838225630628266</v>
      </c>
      <c r="O105">
        <v>0.10220419636595157</v>
      </c>
      <c r="P105">
        <v>0.7929189500753665</v>
      </c>
      <c r="R105">
        <v>9.5447226299501444E-3</v>
      </c>
      <c r="S105">
        <v>1.459803775437458</v>
      </c>
      <c r="T105">
        <v>7.2187956318255725E-2</v>
      </c>
      <c r="U105">
        <v>1.1462986104722368</v>
      </c>
      <c r="W105">
        <v>3.0232795871168732E-3</v>
      </c>
      <c r="X105">
        <v>0.68910427882330605</v>
      </c>
      <c r="Y105">
        <v>4.7312886020657537E-2</v>
      </c>
      <c r="Z105">
        <v>0.8506248515810082</v>
      </c>
    </row>
    <row r="106" spans="1:26" x14ac:dyDescent="0.25">
      <c r="A106">
        <v>45505</v>
      </c>
      <c r="B106">
        <v>278</v>
      </c>
      <c r="C106">
        <v>77</v>
      </c>
      <c r="D106">
        <v>0</v>
      </c>
      <c r="E106" t="s">
        <v>470</v>
      </c>
      <c r="F106" t="s">
        <v>471</v>
      </c>
      <c r="H106">
        <v>639910</v>
      </c>
      <c r="I106" t="s">
        <v>472</v>
      </c>
      <c r="J106" t="s">
        <v>473</v>
      </c>
      <c r="M106">
        <v>1.8070605011392515E-2</v>
      </c>
      <c r="N106">
        <v>0.56826158505274027</v>
      </c>
      <c r="O106">
        <v>1.5920933331847825E-2</v>
      </c>
      <c r="P106">
        <v>0.67761735119668953</v>
      </c>
      <c r="R106">
        <v>5.4464959513139061E-3</v>
      </c>
      <c r="S106">
        <v>1.4572175773405878</v>
      </c>
      <c r="T106">
        <v>7.1618959606483651E-2</v>
      </c>
      <c r="U106">
        <v>1.2110501384237788</v>
      </c>
      <c r="W106">
        <v>1.8538813838692615E-5</v>
      </c>
      <c r="X106">
        <v>9.0896997655374623E-2</v>
      </c>
      <c r="Y106">
        <v>0.10645484975167661</v>
      </c>
      <c r="Z106">
        <v>1.1958095620836637</v>
      </c>
    </row>
    <row r="107" spans="1:26" x14ac:dyDescent="0.25">
      <c r="A107">
        <v>11694</v>
      </c>
      <c r="B107">
        <v>72</v>
      </c>
      <c r="C107">
        <v>50</v>
      </c>
      <c r="D107">
        <v>0</v>
      </c>
      <c r="E107" t="s">
        <v>474</v>
      </c>
      <c r="F107" t="s">
        <v>475</v>
      </c>
      <c r="G107" t="s">
        <v>262</v>
      </c>
      <c r="H107">
        <v>13120</v>
      </c>
      <c r="I107" t="s">
        <v>476</v>
      </c>
      <c r="J107" t="s">
        <v>477</v>
      </c>
      <c r="M107">
        <v>0.11201500241441653</v>
      </c>
      <c r="N107">
        <v>0.7736834255334476</v>
      </c>
      <c r="O107">
        <v>8.6145728532502092E-3</v>
      </c>
      <c r="P107">
        <v>1.7556322086170892</v>
      </c>
      <c r="R107">
        <v>2.0699818592724841E-3</v>
      </c>
      <c r="S107">
        <v>1.4570455682699071</v>
      </c>
      <c r="T107">
        <v>2.7085883808552519E-3</v>
      </c>
      <c r="U107">
        <v>1.3978324272174261</v>
      </c>
      <c r="W107">
        <v>1.2362968216460127E-4</v>
      </c>
      <c r="X107">
        <v>0.18045612993716711</v>
      </c>
      <c r="Y107">
        <v>0.29180720903201091</v>
      </c>
      <c r="Z107">
        <v>1.1256510458254452</v>
      </c>
    </row>
    <row r="108" spans="1:26" x14ac:dyDescent="0.25">
      <c r="A108">
        <v>8765</v>
      </c>
      <c r="B108">
        <v>54</v>
      </c>
      <c r="C108">
        <v>73</v>
      </c>
      <c r="D108">
        <v>0</v>
      </c>
      <c r="E108" t="s">
        <v>478</v>
      </c>
      <c r="F108" t="s">
        <v>479</v>
      </c>
      <c r="G108" t="s">
        <v>388</v>
      </c>
      <c r="H108">
        <v>666169</v>
      </c>
      <c r="I108" t="s">
        <v>480</v>
      </c>
      <c r="J108" t="s">
        <v>481</v>
      </c>
      <c r="M108">
        <v>0.30742041441841816</v>
      </c>
      <c r="N108">
        <v>0.79332458574430997</v>
      </c>
      <c r="O108">
        <v>0.45055632586744532</v>
      </c>
      <c r="P108">
        <v>0.82008897303520856</v>
      </c>
      <c r="R108">
        <v>3.3777459301997689E-3</v>
      </c>
      <c r="S108">
        <v>1.4501965051107182</v>
      </c>
      <c r="T108">
        <v>3.5844703296971953E-2</v>
      </c>
      <c r="U108">
        <v>1.2877842804182591</v>
      </c>
      <c r="W108">
        <v>1.5498884181152498E-4</v>
      </c>
      <c r="X108">
        <v>0.11107747085166596</v>
      </c>
      <c r="Y108">
        <v>0.35760359284243703</v>
      </c>
      <c r="Z108">
        <v>1.1469398367298353</v>
      </c>
    </row>
    <row r="109" spans="1:26" x14ac:dyDescent="0.25">
      <c r="A109">
        <v>53144</v>
      </c>
      <c r="B109">
        <v>325</v>
      </c>
      <c r="C109">
        <v>8</v>
      </c>
      <c r="D109">
        <v>0</v>
      </c>
      <c r="E109" t="s">
        <v>482</v>
      </c>
      <c r="F109" t="s">
        <v>483</v>
      </c>
      <c r="G109" t="s">
        <v>484</v>
      </c>
      <c r="H109">
        <v>545648</v>
      </c>
      <c r="I109" t="s">
        <v>485</v>
      </c>
      <c r="J109" t="s">
        <v>486</v>
      </c>
      <c r="M109">
        <v>0.67697670966814683</v>
      </c>
      <c r="N109">
        <v>0.98094385221095937</v>
      </c>
      <c r="O109">
        <v>5.7315175069341251E-2</v>
      </c>
      <c r="P109">
        <v>0.91337715010371956</v>
      </c>
      <c r="R109">
        <v>2.5628764940799861E-3</v>
      </c>
      <c r="S109">
        <v>1.4318084482760693</v>
      </c>
      <c r="T109">
        <v>5.633129997156118E-2</v>
      </c>
      <c r="U109">
        <v>1.1310226438202877</v>
      </c>
      <c r="W109">
        <v>1.3700671219123956E-4</v>
      </c>
      <c r="X109">
        <v>0.41038675928545376</v>
      </c>
      <c r="Y109">
        <v>0.17022945357518535</v>
      </c>
      <c r="Z109">
        <v>0.91271325372945111</v>
      </c>
    </row>
    <row r="110" spans="1:26" x14ac:dyDescent="0.25">
      <c r="A110">
        <v>19331</v>
      </c>
      <c r="B110">
        <v>118</v>
      </c>
      <c r="C110">
        <v>143</v>
      </c>
      <c r="D110">
        <v>0</v>
      </c>
      <c r="E110" t="s">
        <v>487</v>
      </c>
      <c r="F110" t="s">
        <v>488</v>
      </c>
      <c r="G110" t="s">
        <v>489</v>
      </c>
      <c r="H110">
        <v>12870</v>
      </c>
      <c r="I110" t="s">
        <v>490</v>
      </c>
      <c r="J110" t="s">
        <v>491</v>
      </c>
      <c r="M110">
        <v>2.1492255550055718E-2</v>
      </c>
      <c r="N110">
        <v>1.7509291187604825</v>
      </c>
      <c r="O110">
        <v>6.7065250178448665E-2</v>
      </c>
      <c r="P110">
        <v>1.3648725615856165</v>
      </c>
      <c r="R110">
        <v>1.3612570044767331E-3</v>
      </c>
      <c r="S110">
        <v>1.4264840099186129</v>
      </c>
      <c r="T110">
        <v>6.6349382681834754E-2</v>
      </c>
      <c r="U110">
        <v>1.1591277917105043</v>
      </c>
      <c r="W110">
        <v>3.6696888028747913E-3</v>
      </c>
      <c r="X110">
        <v>0.58867388224173356</v>
      </c>
      <c r="Y110">
        <v>0.16399068727180613</v>
      </c>
      <c r="Z110">
        <v>0.9249150683383548</v>
      </c>
    </row>
    <row r="111" spans="1:26" x14ac:dyDescent="0.25">
      <c r="A111">
        <v>22121</v>
      </c>
      <c r="B111">
        <v>135</v>
      </c>
      <c r="C111">
        <v>145</v>
      </c>
      <c r="D111">
        <v>0</v>
      </c>
      <c r="E111" t="s">
        <v>492</v>
      </c>
      <c r="F111" t="s">
        <v>493</v>
      </c>
      <c r="G111" t="s">
        <v>30</v>
      </c>
      <c r="H111">
        <v>14621</v>
      </c>
      <c r="I111" t="s">
        <v>494</v>
      </c>
      <c r="J111" t="s">
        <v>495</v>
      </c>
      <c r="M111">
        <v>8.5233134345229944E-2</v>
      </c>
      <c r="N111">
        <v>0.85210752089075947</v>
      </c>
      <c r="O111">
        <v>5.1568798065265042E-2</v>
      </c>
      <c r="P111">
        <v>0.92762681720247819</v>
      </c>
      <c r="R111">
        <v>4.2583232602465853E-6</v>
      </c>
      <c r="S111">
        <v>1.4262880314394875</v>
      </c>
      <c r="T111">
        <v>1.7252653845314787E-2</v>
      </c>
      <c r="U111">
        <v>1.1055955249359324</v>
      </c>
      <c r="W111">
        <v>5.0362935975425602E-4</v>
      </c>
      <c r="X111">
        <v>0.4202215221039925</v>
      </c>
      <c r="Y111">
        <v>0.21012001732156232</v>
      </c>
      <c r="Z111">
        <v>0.92842247804613454</v>
      </c>
    </row>
    <row r="112" spans="1:26" x14ac:dyDescent="0.25">
      <c r="A112">
        <v>31578</v>
      </c>
      <c r="B112">
        <v>193</v>
      </c>
      <c r="C112">
        <v>90</v>
      </c>
      <c r="D112">
        <v>0</v>
      </c>
      <c r="E112" t="s">
        <v>496</v>
      </c>
      <c r="F112" t="s">
        <v>497</v>
      </c>
      <c r="G112" t="s">
        <v>498</v>
      </c>
      <c r="H112">
        <v>66654</v>
      </c>
      <c r="I112" t="s">
        <v>499</v>
      </c>
      <c r="J112" t="s">
        <v>500</v>
      </c>
      <c r="M112">
        <v>0.76538569729919048</v>
      </c>
      <c r="N112">
        <v>0.96083959716863632</v>
      </c>
      <c r="O112">
        <v>0.84634091416217738</v>
      </c>
      <c r="P112">
        <v>1.0445451883588268</v>
      </c>
      <c r="R112">
        <v>7.5623295341729966E-4</v>
      </c>
      <c r="S112">
        <v>1.4200157283735679</v>
      </c>
      <c r="T112">
        <v>4.7644805015466023E-2</v>
      </c>
      <c r="U112">
        <v>1.1885724381621872</v>
      </c>
      <c r="W112">
        <v>2.0490561202606422E-5</v>
      </c>
      <c r="X112">
        <v>0.16447055610549127</v>
      </c>
      <c r="Y112">
        <v>0.90535684858970555</v>
      </c>
      <c r="Z112">
        <v>0.99239881418614651</v>
      </c>
    </row>
    <row r="113" spans="1:26" x14ac:dyDescent="0.25">
      <c r="A113">
        <v>57204</v>
      </c>
      <c r="B113">
        <v>349</v>
      </c>
      <c r="C113">
        <v>132</v>
      </c>
      <c r="D113">
        <v>0</v>
      </c>
      <c r="E113" t="s">
        <v>501</v>
      </c>
      <c r="F113" t="s">
        <v>502</v>
      </c>
      <c r="G113" t="s">
        <v>89</v>
      </c>
      <c r="H113">
        <v>20289</v>
      </c>
      <c r="I113" t="s">
        <v>503</v>
      </c>
      <c r="J113" t="s">
        <v>504</v>
      </c>
      <c r="M113">
        <v>1.2849985716297019E-2</v>
      </c>
      <c r="N113">
        <v>1.450988895858254</v>
      </c>
      <c r="O113">
        <v>4.0460967430635798E-2</v>
      </c>
      <c r="P113">
        <v>1.1887745327254773</v>
      </c>
      <c r="R113">
        <v>9.9730909185006427E-4</v>
      </c>
      <c r="S113">
        <v>1.4033708335498614</v>
      </c>
      <c r="T113">
        <v>2.6846360232135173E-3</v>
      </c>
      <c r="U113">
        <v>1.2559146766833775</v>
      </c>
      <c r="W113">
        <v>2.025264387900678E-4</v>
      </c>
      <c r="X113">
        <v>0.5815421859161537</v>
      </c>
      <c r="Y113">
        <v>0.20275612679476565</v>
      </c>
      <c r="Z113">
        <v>0.92484254168423374</v>
      </c>
    </row>
    <row r="114" spans="1:26" x14ac:dyDescent="0.25">
      <c r="A114">
        <v>52259</v>
      </c>
      <c r="B114">
        <v>319</v>
      </c>
      <c r="C114">
        <v>107</v>
      </c>
      <c r="D114">
        <v>0</v>
      </c>
      <c r="E114" t="s">
        <v>505</v>
      </c>
      <c r="F114" t="s">
        <v>506</v>
      </c>
      <c r="G114" t="s">
        <v>507</v>
      </c>
      <c r="H114">
        <v>18716</v>
      </c>
      <c r="I114" t="s">
        <v>508</v>
      </c>
      <c r="J114" t="s">
        <v>509</v>
      </c>
      <c r="M114">
        <v>0.75722298311627845</v>
      </c>
      <c r="N114">
        <v>0.99381959939602027</v>
      </c>
      <c r="O114">
        <v>8.3565694169061291E-4</v>
      </c>
      <c r="P114">
        <v>3.1585658399968213</v>
      </c>
      <c r="R114">
        <v>0.17680870247698316</v>
      </c>
      <c r="S114">
        <v>1.0378829660478495</v>
      </c>
      <c r="T114">
        <v>4.7319598570601582E-4</v>
      </c>
      <c r="U114">
        <v>1.2673354286669101</v>
      </c>
      <c r="W114">
        <v>1.2595606465710895E-5</v>
      </c>
      <c r="X114">
        <v>7.1599463754131046E-3</v>
      </c>
      <c r="Y114">
        <v>0.35797563915177788</v>
      </c>
      <c r="Z114">
        <v>1.1189312455609928</v>
      </c>
    </row>
    <row r="115" spans="1:26" x14ac:dyDescent="0.25">
      <c r="A115">
        <v>43103</v>
      </c>
      <c r="B115">
        <v>263</v>
      </c>
      <c r="C115">
        <v>135</v>
      </c>
      <c r="D115">
        <v>0</v>
      </c>
      <c r="E115" t="s">
        <v>510</v>
      </c>
      <c r="F115" t="s">
        <v>511</v>
      </c>
      <c r="G115" t="s">
        <v>512</v>
      </c>
      <c r="H115">
        <v>13175</v>
      </c>
      <c r="I115" t="s">
        <v>513</v>
      </c>
      <c r="J115" t="s">
        <v>514</v>
      </c>
      <c r="M115">
        <v>8.3667672591503095E-2</v>
      </c>
      <c r="N115">
        <v>1.2398177269708306</v>
      </c>
      <c r="O115">
        <v>8.08536323084319E-3</v>
      </c>
      <c r="P115">
        <v>1.6585036412862562</v>
      </c>
      <c r="R115">
        <v>3.2403068802889651E-2</v>
      </c>
      <c r="S115">
        <v>1.2344498317074222</v>
      </c>
      <c r="T115">
        <v>8.2815256735604154E-3</v>
      </c>
      <c r="U115">
        <v>1.3582059410138541</v>
      </c>
      <c r="W115">
        <v>1.0784689304779336E-6</v>
      </c>
      <c r="X115">
        <v>0.13988868641919017</v>
      </c>
      <c r="Y115">
        <v>0.18509756080061041</v>
      </c>
      <c r="Z115">
        <v>0.93551649181924545</v>
      </c>
    </row>
    <row r="116" spans="1:26" x14ac:dyDescent="0.25">
      <c r="A116">
        <v>13522</v>
      </c>
      <c r="B116">
        <v>83</v>
      </c>
      <c r="C116">
        <v>74</v>
      </c>
      <c r="D116">
        <v>0</v>
      </c>
      <c r="E116" t="s">
        <v>515</v>
      </c>
      <c r="F116" t="s">
        <v>516</v>
      </c>
      <c r="G116" t="s">
        <v>517</v>
      </c>
      <c r="M116">
        <v>7.9184548399091836E-2</v>
      </c>
      <c r="N116">
        <v>0.91066408718849245</v>
      </c>
      <c r="O116">
        <v>4.0291579911820672E-3</v>
      </c>
      <c r="P116">
        <v>1.5422775052541475</v>
      </c>
      <c r="R116">
        <v>1.9421468444793876E-2</v>
      </c>
      <c r="S116">
        <v>1.1922574256775476</v>
      </c>
      <c r="T116">
        <v>0.80356237702496147</v>
      </c>
      <c r="U116">
        <v>1.0220407314947821</v>
      </c>
      <c r="W116">
        <v>1.7492035119960478E-4</v>
      </c>
      <c r="X116">
        <v>0.62951502216026411</v>
      </c>
      <c r="Y116">
        <v>7.4348071630851942E-2</v>
      </c>
      <c r="Z116">
        <v>0.94560234303497259</v>
      </c>
    </row>
    <row r="117" spans="1:26" x14ac:dyDescent="0.25">
      <c r="A117">
        <v>52071</v>
      </c>
      <c r="B117">
        <v>318</v>
      </c>
      <c r="C117">
        <v>83</v>
      </c>
      <c r="D117">
        <v>0</v>
      </c>
      <c r="E117" t="s">
        <v>518</v>
      </c>
      <c r="F117" t="s">
        <v>519</v>
      </c>
      <c r="G117" t="s">
        <v>520</v>
      </c>
      <c r="M117">
        <v>0.4876211464855742</v>
      </c>
      <c r="N117">
        <v>1.0534038039968423</v>
      </c>
      <c r="O117">
        <v>7.8036927367362916E-4</v>
      </c>
      <c r="P117">
        <v>1.498527221935732</v>
      </c>
      <c r="R117">
        <v>0.533647211241287</v>
      </c>
      <c r="S117">
        <v>1.2681794785490179</v>
      </c>
      <c r="T117">
        <v>0.74894343165880062</v>
      </c>
      <c r="U117">
        <v>0.9815746864733329</v>
      </c>
      <c r="W117">
        <v>2.2794533842510703E-5</v>
      </c>
      <c r="X117">
        <v>0.20232529134763305</v>
      </c>
      <c r="Y117">
        <v>3.4076433812433755E-2</v>
      </c>
      <c r="Z117">
        <v>1.0644252550754845</v>
      </c>
    </row>
    <row r="118" spans="1:26" x14ac:dyDescent="0.25">
      <c r="A118">
        <v>58851</v>
      </c>
      <c r="B118">
        <v>359</v>
      </c>
      <c r="C118">
        <v>139</v>
      </c>
      <c r="D118">
        <v>0</v>
      </c>
      <c r="E118" t="s">
        <v>521</v>
      </c>
      <c r="F118" t="s">
        <v>522</v>
      </c>
      <c r="G118" t="s">
        <v>523</v>
      </c>
      <c r="H118">
        <v>26903</v>
      </c>
      <c r="I118" t="s">
        <v>524</v>
      </c>
      <c r="J118" t="s">
        <v>525</v>
      </c>
      <c r="M118">
        <v>0.20712299169683357</v>
      </c>
      <c r="N118">
        <v>0.89450251215696297</v>
      </c>
      <c r="O118">
        <v>1.0277509120547388E-3</v>
      </c>
      <c r="P118">
        <v>1.4834055622760218</v>
      </c>
      <c r="R118">
        <v>0.11393276792507193</v>
      </c>
      <c r="S118">
        <v>1.1916407255659587</v>
      </c>
      <c r="T118">
        <v>0.45692753188381136</v>
      </c>
      <c r="U118">
        <v>0.90984322578992149</v>
      </c>
      <c r="W118">
        <v>2.2407568196856323E-3</v>
      </c>
      <c r="X118">
        <v>0.31159576529319133</v>
      </c>
      <c r="Y118">
        <v>0.5928592680913729</v>
      </c>
      <c r="Z118">
        <v>1.0357015452674734</v>
      </c>
    </row>
    <row r="119" spans="1:26" x14ac:dyDescent="0.25">
      <c r="A119">
        <v>11991</v>
      </c>
      <c r="B119">
        <v>74</v>
      </c>
      <c r="C119">
        <v>19</v>
      </c>
      <c r="D119">
        <v>0</v>
      </c>
      <c r="E119" t="s">
        <v>526</v>
      </c>
      <c r="F119" t="s">
        <v>527</v>
      </c>
      <c r="G119" t="s">
        <v>528</v>
      </c>
      <c r="H119">
        <v>17153</v>
      </c>
      <c r="I119" t="s">
        <v>529</v>
      </c>
      <c r="J119" t="s">
        <v>530</v>
      </c>
      <c r="M119">
        <v>1.8454806052064981E-2</v>
      </c>
      <c r="N119">
        <v>1.5206821049810819</v>
      </c>
      <c r="O119">
        <v>1.4173655216439666E-3</v>
      </c>
      <c r="P119">
        <v>1.4736924719117457</v>
      </c>
      <c r="R119">
        <v>0.74265991770818629</v>
      </c>
      <c r="S119">
        <v>0.9850419912215147</v>
      </c>
      <c r="T119">
        <v>6.4618474555787621E-5</v>
      </c>
      <c r="U119">
        <v>1.4537885499630028</v>
      </c>
      <c r="W119">
        <v>3.861350543091081E-7</v>
      </c>
      <c r="X119">
        <v>0.10237641788252183</v>
      </c>
      <c r="Y119">
        <v>0.58705335593363239</v>
      </c>
      <c r="Z119">
        <v>0.97894302824884216</v>
      </c>
    </row>
    <row r="120" spans="1:26" x14ac:dyDescent="0.25">
      <c r="A120">
        <v>34798</v>
      </c>
      <c r="B120">
        <v>213</v>
      </c>
      <c r="C120">
        <v>30</v>
      </c>
      <c r="D120">
        <v>0</v>
      </c>
      <c r="E120" t="s">
        <v>531</v>
      </c>
      <c r="F120" t="s">
        <v>532</v>
      </c>
      <c r="G120" t="s">
        <v>388</v>
      </c>
      <c r="H120">
        <v>320292</v>
      </c>
      <c r="I120" t="s">
        <v>533</v>
      </c>
      <c r="J120" t="s">
        <v>534</v>
      </c>
      <c r="M120">
        <v>7.0129318822603334E-3</v>
      </c>
      <c r="N120">
        <v>1.3698670972614808</v>
      </c>
      <c r="O120">
        <v>2.8793573967556764E-3</v>
      </c>
      <c r="P120">
        <v>1.4601379107242953</v>
      </c>
      <c r="R120">
        <v>0.96703312504865746</v>
      </c>
      <c r="S120">
        <v>0.99705600988196463</v>
      </c>
      <c r="T120">
        <v>0.24307403950510523</v>
      </c>
      <c r="U120">
        <v>1.1010511070694966</v>
      </c>
      <c r="W120">
        <v>8.7845920351278838E-4</v>
      </c>
      <c r="X120">
        <v>0.66988038534723993</v>
      </c>
      <c r="Y120">
        <v>0.15948946596730254</v>
      </c>
      <c r="Z120">
        <v>0.95689341575281961</v>
      </c>
    </row>
    <row r="121" spans="1:26" x14ac:dyDescent="0.25">
      <c r="A121">
        <v>27747</v>
      </c>
      <c r="B121">
        <v>170</v>
      </c>
      <c r="C121">
        <v>31</v>
      </c>
      <c r="D121">
        <v>0</v>
      </c>
      <c r="E121" t="s">
        <v>535</v>
      </c>
      <c r="F121" t="s">
        <v>536</v>
      </c>
      <c r="G121" t="s">
        <v>537</v>
      </c>
      <c r="H121">
        <v>117167</v>
      </c>
      <c r="I121" t="s">
        <v>538</v>
      </c>
      <c r="J121" t="s">
        <v>539</v>
      </c>
      <c r="M121">
        <v>0.15147886424625445</v>
      </c>
      <c r="N121">
        <v>1.0932628545440235</v>
      </c>
      <c r="O121">
        <v>5.8962990885569081E-3</v>
      </c>
      <c r="P121">
        <v>1.4303618214485831</v>
      </c>
      <c r="R121">
        <v>0.10035608422949274</v>
      </c>
      <c r="S121">
        <v>1.1354856054698694</v>
      </c>
      <c r="T121">
        <v>6.0943916427349054E-3</v>
      </c>
      <c r="U121">
        <v>1.2151215464631793</v>
      </c>
      <c r="W121">
        <v>7.5123367763789721E-7</v>
      </c>
      <c r="X121">
        <v>0.29353020230311838</v>
      </c>
      <c r="Y121">
        <v>0.12828630075020647</v>
      </c>
      <c r="Z121">
        <v>1.0255489872325974</v>
      </c>
    </row>
    <row r="122" spans="1:26" x14ac:dyDescent="0.25">
      <c r="A122">
        <v>25868</v>
      </c>
      <c r="B122">
        <v>158</v>
      </c>
      <c r="C122">
        <v>120</v>
      </c>
      <c r="D122">
        <v>0</v>
      </c>
      <c r="E122" t="s">
        <v>588</v>
      </c>
      <c r="F122" t="s">
        <v>589</v>
      </c>
      <c r="G122" t="s">
        <v>418</v>
      </c>
      <c r="H122">
        <v>94179</v>
      </c>
      <c r="I122" t="s">
        <v>590</v>
      </c>
      <c r="J122" t="s">
        <v>591</v>
      </c>
      <c r="M122">
        <v>3.1382500367720084E-2</v>
      </c>
      <c r="N122">
        <v>0.49659581541638675</v>
      </c>
      <c r="O122">
        <v>9.2614466884747393E-2</v>
      </c>
      <c r="P122">
        <v>1.3275249084877567</v>
      </c>
      <c r="R122">
        <v>0.94743362792694996</v>
      </c>
      <c r="S122">
        <v>0.99580973660304672</v>
      </c>
      <c r="T122">
        <v>4.8349680962089217E-4</v>
      </c>
      <c r="U122">
        <v>2.215474620497039</v>
      </c>
      <c r="W122">
        <v>4.0847124142568255E-7</v>
      </c>
      <c r="X122">
        <v>4.3645037430355676E-3</v>
      </c>
      <c r="Y122">
        <v>0.21159902849552731</v>
      </c>
      <c r="Z122">
        <v>0.90167514590364206</v>
      </c>
    </row>
    <row r="123" spans="1:26" x14ac:dyDescent="0.25">
      <c r="A123">
        <v>7887</v>
      </c>
      <c r="B123">
        <v>49</v>
      </c>
      <c r="C123">
        <v>15</v>
      </c>
      <c r="D123">
        <v>0</v>
      </c>
      <c r="E123" t="s">
        <v>542</v>
      </c>
      <c r="F123" t="s">
        <v>543</v>
      </c>
      <c r="G123" t="s">
        <v>544</v>
      </c>
      <c r="H123">
        <v>100689</v>
      </c>
      <c r="I123" t="s">
        <v>545</v>
      </c>
      <c r="J123" t="s">
        <v>546</v>
      </c>
      <c r="M123">
        <v>0.31344902131448626</v>
      </c>
      <c r="N123">
        <v>1.1464515979200893</v>
      </c>
      <c r="O123">
        <v>2.9139601521146627E-2</v>
      </c>
      <c r="P123">
        <v>1.9270055998484543</v>
      </c>
      <c r="R123">
        <v>1.8364932028467819E-2</v>
      </c>
      <c r="S123">
        <v>1.5138888456880719</v>
      </c>
      <c r="T123">
        <v>5.7681747483760331E-3</v>
      </c>
      <c r="U123">
        <v>1.9738874974651914</v>
      </c>
      <c r="W123">
        <v>5.4297154353464064E-4</v>
      </c>
      <c r="X123">
        <v>0.31309184178985983</v>
      </c>
      <c r="Y123">
        <v>0.86310451212677486</v>
      </c>
      <c r="Z123">
        <v>0.98893840802352639</v>
      </c>
    </row>
    <row r="124" spans="1:26" x14ac:dyDescent="0.25">
      <c r="A124">
        <v>1215</v>
      </c>
      <c r="B124">
        <v>8</v>
      </c>
      <c r="C124">
        <v>67</v>
      </c>
      <c r="D124">
        <v>0</v>
      </c>
      <c r="E124" t="s">
        <v>551</v>
      </c>
      <c r="F124" t="s">
        <v>552</v>
      </c>
      <c r="G124" t="s">
        <v>553</v>
      </c>
      <c r="H124">
        <v>16535</v>
      </c>
      <c r="I124" t="s">
        <v>554</v>
      </c>
      <c r="J124" t="s">
        <v>555</v>
      </c>
      <c r="M124">
        <v>0.85289054189528202</v>
      </c>
      <c r="N124">
        <v>1.0368766800534321</v>
      </c>
      <c r="O124">
        <v>0.63877639940814479</v>
      </c>
      <c r="P124">
        <v>1.0648523766250053</v>
      </c>
      <c r="R124">
        <v>1.8876224765035764E-2</v>
      </c>
      <c r="S124">
        <v>1.3802212915495811</v>
      </c>
      <c r="T124">
        <v>1.706673549494117E-3</v>
      </c>
      <c r="U124">
        <v>1.8769555440108809</v>
      </c>
      <c r="W124">
        <v>2.952025695971524E-5</v>
      </c>
      <c r="X124">
        <v>7.8510307765298618E-2</v>
      </c>
      <c r="Y124">
        <v>1.5116797191362601E-2</v>
      </c>
      <c r="Z124">
        <v>0.84449927453892581</v>
      </c>
    </row>
    <row r="125" spans="1:26" x14ac:dyDescent="0.25">
      <c r="A125">
        <v>59126</v>
      </c>
      <c r="B125">
        <v>361</v>
      </c>
      <c r="C125">
        <v>86</v>
      </c>
      <c r="D125">
        <v>0</v>
      </c>
      <c r="E125" t="s">
        <v>540</v>
      </c>
      <c r="F125" t="s">
        <v>541</v>
      </c>
      <c r="G125" t="s">
        <v>84</v>
      </c>
      <c r="M125">
        <v>4.1609370017044324E-2</v>
      </c>
      <c r="N125">
        <v>1.4324808534654492</v>
      </c>
      <c r="O125">
        <v>0.79377728474089948</v>
      </c>
      <c r="P125">
        <v>0.97149581882393754</v>
      </c>
      <c r="R125">
        <v>1.043283103012564E-2</v>
      </c>
      <c r="S125">
        <v>2.2395555024576335</v>
      </c>
      <c r="T125">
        <v>1.8680184213448717E-4</v>
      </c>
      <c r="U125">
        <v>1.8434313603171177</v>
      </c>
      <c r="W125">
        <v>5.1649120506117106E-4</v>
      </c>
      <c r="X125">
        <v>0.31710051230834513</v>
      </c>
      <c r="Y125">
        <v>0.60489412810344545</v>
      </c>
      <c r="Z125">
        <v>1.0761856114133572</v>
      </c>
    </row>
    <row r="126" spans="1:26" x14ac:dyDescent="0.25">
      <c r="A126">
        <v>60034</v>
      </c>
      <c r="B126">
        <v>367</v>
      </c>
      <c r="C126">
        <v>10</v>
      </c>
      <c r="D126">
        <v>0</v>
      </c>
      <c r="E126" t="s">
        <v>579</v>
      </c>
      <c r="F126" t="s">
        <v>580</v>
      </c>
      <c r="G126" t="s">
        <v>198</v>
      </c>
      <c r="H126">
        <v>17294</v>
      </c>
      <c r="I126" t="s">
        <v>581</v>
      </c>
      <c r="J126" t="s">
        <v>582</v>
      </c>
      <c r="M126">
        <v>4.6650369878750417E-2</v>
      </c>
      <c r="N126">
        <v>0.49421737402664651</v>
      </c>
      <c r="O126">
        <v>0.88054139176202717</v>
      </c>
      <c r="P126">
        <v>0.98259766023285833</v>
      </c>
      <c r="R126">
        <v>0.36953703230808826</v>
      </c>
      <c r="S126">
        <v>0.92561207884898578</v>
      </c>
      <c r="T126">
        <v>1.0229328045197174E-3</v>
      </c>
      <c r="U126">
        <v>1.731476081451419</v>
      </c>
      <c r="W126">
        <v>2.1565574293189115E-3</v>
      </c>
      <c r="X126">
        <v>0.46296401421358885</v>
      </c>
      <c r="Y126">
        <v>0.19976477943646267</v>
      </c>
      <c r="Z126">
        <v>1.162356188797818</v>
      </c>
    </row>
    <row r="127" spans="1:26" x14ac:dyDescent="0.25">
      <c r="A127">
        <v>1894</v>
      </c>
      <c r="B127">
        <v>12</v>
      </c>
      <c r="C127">
        <v>90</v>
      </c>
      <c r="D127">
        <v>0</v>
      </c>
      <c r="E127" t="s">
        <v>605</v>
      </c>
      <c r="F127" t="s">
        <v>606</v>
      </c>
      <c r="G127" t="s">
        <v>607</v>
      </c>
      <c r="H127">
        <v>12994</v>
      </c>
      <c r="I127" t="s">
        <v>608</v>
      </c>
      <c r="J127" t="s">
        <v>609</v>
      </c>
      <c r="M127">
        <v>4.7059848381806768E-2</v>
      </c>
      <c r="N127">
        <v>0.39274394276973873</v>
      </c>
      <c r="O127">
        <v>0.3026156848592616</v>
      </c>
      <c r="P127">
        <v>1.2983018137149143</v>
      </c>
      <c r="R127">
        <v>0.13347789305485533</v>
      </c>
      <c r="S127">
        <v>0.89250654085754033</v>
      </c>
      <c r="T127">
        <v>1.28199520553371E-3</v>
      </c>
      <c r="U127">
        <v>1.7190449956792393</v>
      </c>
      <c r="W127">
        <v>4.4265306508207694E-3</v>
      </c>
      <c r="X127">
        <v>0.52340812816423499</v>
      </c>
      <c r="Y127">
        <v>5.3703904851547565E-2</v>
      </c>
      <c r="Z127">
        <v>1.2770397421807633</v>
      </c>
    </row>
    <row r="128" spans="1:26" x14ac:dyDescent="0.25">
      <c r="A128">
        <v>39338</v>
      </c>
      <c r="B128">
        <v>240</v>
      </c>
      <c r="C128">
        <v>142</v>
      </c>
      <c r="D128">
        <v>0</v>
      </c>
      <c r="E128" t="s">
        <v>570</v>
      </c>
      <c r="F128" t="s">
        <v>571</v>
      </c>
      <c r="G128" t="s">
        <v>572</v>
      </c>
      <c r="H128">
        <v>319767</v>
      </c>
      <c r="I128" t="s">
        <v>573</v>
      </c>
      <c r="J128" t="s">
        <v>574</v>
      </c>
      <c r="M128">
        <v>0.26353662059243466</v>
      </c>
      <c r="N128">
        <v>1.3015988202861468</v>
      </c>
      <c r="O128">
        <v>4.0962866947555007E-2</v>
      </c>
      <c r="P128">
        <v>2.2647645839128701</v>
      </c>
      <c r="R128">
        <v>0.16735359585286308</v>
      </c>
      <c r="S128">
        <v>1.1408187568927386</v>
      </c>
      <c r="T128">
        <v>1.7404934440108811E-3</v>
      </c>
      <c r="U128">
        <v>1.7133053425310216</v>
      </c>
      <c r="W128">
        <v>1.6336896035071111E-7</v>
      </c>
      <c r="X128">
        <v>2.4783021149050819E-2</v>
      </c>
      <c r="Y128">
        <v>0.97243003311248766</v>
      </c>
      <c r="Z128">
        <v>1.0023413668605161</v>
      </c>
    </row>
    <row r="129" spans="1:26" x14ac:dyDescent="0.25">
      <c r="A129">
        <v>55283</v>
      </c>
      <c r="B129">
        <v>338</v>
      </c>
      <c r="C129">
        <v>15</v>
      </c>
      <c r="D129">
        <v>0</v>
      </c>
      <c r="E129" t="s">
        <v>556</v>
      </c>
      <c r="F129" t="s">
        <v>557</v>
      </c>
      <c r="G129" t="s">
        <v>558</v>
      </c>
      <c r="H129">
        <v>74318</v>
      </c>
      <c r="I129" t="s">
        <v>559</v>
      </c>
      <c r="J129" t="s">
        <v>560</v>
      </c>
      <c r="M129">
        <v>2.8672649415120387E-2</v>
      </c>
      <c r="N129">
        <v>0.8346134868838927</v>
      </c>
      <c r="O129">
        <v>0.54185632705756448</v>
      </c>
      <c r="P129">
        <v>0.9412146189913021</v>
      </c>
      <c r="R129">
        <v>2.3630064232227344E-2</v>
      </c>
      <c r="S129">
        <v>1.357059587509277</v>
      </c>
      <c r="T129">
        <v>7.5572693111165606E-3</v>
      </c>
      <c r="U129">
        <v>1.6930249784065774</v>
      </c>
      <c r="W129">
        <v>9.9684706859197426E-5</v>
      </c>
      <c r="X129">
        <v>0.25712810004179926</v>
      </c>
      <c r="Y129">
        <v>0.24610827594962525</v>
      </c>
      <c r="Z129">
        <v>0.85392202187843025</v>
      </c>
    </row>
    <row r="130" spans="1:26" x14ac:dyDescent="0.25">
      <c r="A130">
        <v>9658</v>
      </c>
      <c r="B130">
        <v>59</v>
      </c>
      <c r="C130">
        <v>146</v>
      </c>
      <c r="D130">
        <v>0</v>
      </c>
      <c r="E130" t="s">
        <v>597</v>
      </c>
      <c r="F130" t="s">
        <v>598</v>
      </c>
      <c r="G130" t="s">
        <v>55</v>
      </c>
      <c r="H130">
        <v>66813</v>
      </c>
      <c r="I130" t="s">
        <v>599</v>
      </c>
      <c r="J130" t="s">
        <v>600</v>
      </c>
      <c r="M130">
        <v>0.2788733602397071</v>
      </c>
      <c r="N130">
        <v>0.80152694829684867</v>
      </c>
      <c r="O130">
        <v>9.9782066662105096E-2</v>
      </c>
      <c r="P130">
        <v>1.1417507596359382</v>
      </c>
      <c r="R130">
        <v>0.61382911375740989</v>
      </c>
      <c r="S130">
        <v>0.95731639644625732</v>
      </c>
      <c r="T130">
        <v>3.5995331423615226E-3</v>
      </c>
      <c r="U130">
        <v>1.6161883660546128</v>
      </c>
      <c r="W130">
        <v>6.6649767296717515E-5</v>
      </c>
      <c r="X130">
        <v>0.12490083094753343</v>
      </c>
      <c r="Y130">
        <v>0.93457620375778161</v>
      </c>
      <c r="Z130">
        <v>0.99388855184998137</v>
      </c>
    </row>
    <row r="131" spans="1:26" x14ac:dyDescent="0.25">
      <c r="A131">
        <v>1641</v>
      </c>
      <c r="B131">
        <v>11</v>
      </c>
      <c r="C131">
        <v>1</v>
      </c>
      <c r="D131">
        <v>0</v>
      </c>
      <c r="E131" t="s">
        <v>561</v>
      </c>
      <c r="F131" t="s">
        <v>562</v>
      </c>
      <c r="G131" t="s">
        <v>563</v>
      </c>
      <c r="H131">
        <v>15220</v>
      </c>
      <c r="I131" t="s">
        <v>564</v>
      </c>
      <c r="J131" t="s">
        <v>565</v>
      </c>
      <c r="M131">
        <v>2.0007145848493408E-2</v>
      </c>
      <c r="N131">
        <v>1.5712083165450268</v>
      </c>
      <c r="O131">
        <v>6.3561963725320858E-2</v>
      </c>
      <c r="P131">
        <v>1.3225575321127205</v>
      </c>
      <c r="R131">
        <v>2.4770207961623207E-2</v>
      </c>
      <c r="S131">
        <v>1.2936733983124533</v>
      </c>
      <c r="T131">
        <v>2.6208462768431877E-3</v>
      </c>
      <c r="U131">
        <v>1.5868507374004093</v>
      </c>
      <c r="W131">
        <v>5.6592572274268836E-6</v>
      </c>
      <c r="X131">
        <v>0.17477440591730825</v>
      </c>
      <c r="Y131">
        <v>3.9837537618463252E-3</v>
      </c>
      <c r="Z131">
        <v>0.9034424688137811</v>
      </c>
    </row>
    <row r="132" spans="1:26" x14ac:dyDescent="0.25">
      <c r="A132">
        <v>17829</v>
      </c>
      <c r="B132">
        <v>109</v>
      </c>
      <c r="C132">
        <v>117</v>
      </c>
      <c r="D132">
        <v>0</v>
      </c>
      <c r="E132" t="s">
        <v>614</v>
      </c>
      <c r="F132" t="s">
        <v>615</v>
      </c>
      <c r="G132" t="s">
        <v>616</v>
      </c>
      <c r="H132">
        <v>54420</v>
      </c>
      <c r="I132" t="s">
        <v>617</v>
      </c>
      <c r="J132" t="s">
        <v>618</v>
      </c>
      <c r="M132">
        <v>1.8046660127866532E-2</v>
      </c>
      <c r="N132">
        <v>1.5218749196228005</v>
      </c>
      <c r="O132">
        <v>1.2795333819394338E-2</v>
      </c>
      <c r="P132">
        <v>1.6611943856766429</v>
      </c>
      <c r="R132">
        <v>7.9258022639802257E-3</v>
      </c>
      <c r="S132">
        <v>0.82271309092868194</v>
      </c>
      <c r="T132">
        <v>2.9422626368764236E-5</v>
      </c>
      <c r="U132">
        <v>1.5347686990907843</v>
      </c>
      <c r="W132">
        <v>2.5655238599512924E-5</v>
      </c>
      <c r="X132">
        <v>7.2031487502768943E-2</v>
      </c>
      <c r="Y132">
        <v>0.17932638249657748</v>
      </c>
      <c r="Z132">
        <v>1.077804026673026</v>
      </c>
    </row>
    <row r="133" spans="1:26" x14ac:dyDescent="0.25">
      <c r="A133">
        <v>48525</v>
      </c>
      <c r="B133">
        <v>296</v>
      </c>
      <c r="C133">
        <v>145</v>
      </c>
      <c r="D133">
        <v>0</v>
      </c>
      <c r="E133" t="s">
        <v>566</v>
      </c>
      <c r="F133" t="s">
        <v>567</v>
      </c>
      <c r="G133" t="s">
        <v>89</v>
      </c>
      <c r="H133">
        <v>17068</v>
      </c>
      <c r="I133" t="s">
        <v>568</v>
      </c>
      <c r="J133" t="s">
        <v>569</v>
      </c>
      <c r="M133">
        <v>3.2305661601811204E-3</v>
      </c>
      <c r="N133">
        <v>1.2200742610148698</v>
      </c>
      <c r="O133">
        <v>8.4109522637143812E-4</v>
      </c>
      <c r="P133">
        <v>1.377274216842266</v>
      </c>
      <c r="R133">
        <v>8.0747256558742486E-2</v>
      </c>
      <c r="S133">
        <v>1.158551336125228</v>
      </c>
      <c r="T133">
        <v>4.1250288290709241E-3</v>
      </c>
      <c r="U133">
        <v>1.5267389363961021</v>
      </c>
      <c r="W133">
        <v>2.0027158087507246E-7</v>
      </c>
      <c r="X133">
        <v>4.625682424950428E-2</v>
      </c>
      <c r="Y133">
        <v>0.60227846369178573</v>
      </c>
      <c r="Z133">
        <v>0.97699651279663169</v>
      </c>
    </row>
    <row r="134" spans="1:26" x14ac:dyDescent="0.25">
      <c r="A134">
        <v>8049</v>
      </c>
      <c r="B134">
        <v>50</v>
      </c>
      <c r="C134">
        <v>13</v>
      </c>
      <c r="D134">
        <v>0</v>
      </c>
      <c r="E134" t="s">
        <v>592</v>
      </c>
      <c r="F134" t="s">
        <v>593</v>
      </c>
      <c r="G134" t="s">
        <v>594</v>
      </c>
      <c r="H134">
        <v>12683</v>
      </c>
      <c r="I134" t="s">
        <v>595</v>
      </c>
      <c r="J134" t="s">
        <v>596</v>
      </c>
      <c r="M134">
        <v>2.9818454101888475E-2</v>
      </c>
      <c r="N134">
        <v>0.57240812694804777</v>
      </c>
      <c r="O134">
        <v>0.82330882686742735</v>
      </c>
      <c r="P134">
        <v>0.9878593687633147</v>
      </c>
      <c r="R134">
        <v>0.6969708360453335</v>
      </c>
      <c r="S134">
        <v>0.96900804440022015</v>
      </c>
      <c r="T134">
        <v>2.2941802721500571E-3</v>
      </c>
      <c r="U134">
        <v>1.4875112355215911</v>
      </c>
      <c r="W134">
        <v>1.1490723536017411E-3</v>
      </c>
      <c r="X134">
        <v>0.3848398531686219</v>
      </c>
      <c r="Y134">
        <v>0.58671270955337518</v>
      </c>
      <c r="Z134">
        <v>1.0612770052286102</v>
      </c>
    </row>
    <row r="135" spans="1:26" x14ac:dyDescent="0.25">
      <c r="A135">
        <v>49338</v>
      </c>
      <c r="B135">
        <v>301</v>
      </c>
      <c r="C135">
        <v>138</v>
      </c>
      <c r="D135">
        <v>0</v>
      </c>
      <c r="E135" t="s">
        <v>619</v>
      </c>
      <c r="F135" t="s">
        <v>620</v>
      </c>
      <c r="G135" t="s">
        <v>621</v>
      </c>
      <c r="H135">
        <v>22419</v>
      </c>
      <c r="I135" t="s">
        <v>622</v>
      </c>
      <c r="J135" t="s">
        <v>623</v>
      </c>
      <c r="M135">
        <v>1.3018880432645905E-2</v>
      </c>
      <c r="N135">
        <v>0.66813145960056519</v>
      </c>
      <c r="O135">
        <v>0.17510326500779005</v>
      </c>
      <c r="P135">
        <v>1.1955988091380227</v>
      </c>
      <c r="R135">
        <v>2.3856411264767475E-3</v>
      </c>
      <c r="S135">
        <v>0.72553636585973991</v>
      </c>
      <c r="T135">
        <v>2.2649705949446064E-3</v>
      </c>
      <c r="U135">
        <v>1.4464198515669386</v>
      </c>
      <c r="W135">
        <v>5.1310935211497101E-7</v>
      </c>
      <c r="X135">
        <v>3.0195319873055092E-2</v>
      </c>
      <c r="Y135">
        <v>0.58165856449202069</v>
      </c>
      <c r="Z135">
        <v>0.96360923701082413</v>
      </c>
    </row>
    <row r="136" spans="1:26" x14ac:dyDescent="0.25">
      <c r="A136">
        <v>56864</v>
      </c>
      <c r="B136">
        <v>347</v>
      </c>
      <c r="C136">
        <v>120</v>
      </c>
      <c r="D136">
        <v>0</v>
      </c>
      <c r="E136" t="s">
        <v>575</v>
      </c>
      <c r="F136" t="s">
        <v>576</v>
      </c>
      <c r="G136" t="s">
        <v>99</v>
      </c>
      <c r="H136">
        <v>75761</v>
      </c>
      <c r="I136" t="s">
        <v>577</v>
      </c>
      <c r="J136" t="s">
        <v>578</v>
      </c>
      <c r="M136">
        <v>0.11309910897235087</v>
      </c>
      <c r="N136">
        <v>1.2873329817546335</v>
      </c>
      <c r="O136">
        <v>0.45757313829988455</v>
      </c>
      <c r="P136">
        <v>1.0727170779095241</v>
      </c>
      <c r="R136">
        <v>0.65416029528593822</v>
      </c>
      <c r="S136">
        <v>1.0297882791934614</v>
      </c>
      <c r="T136">
        <v>2.8878218605568511E-3</v>
      </c>
      <c r="U136">
        <v>1.4452905715506146</v>
      </c>
      <c r="W136">
        <v>3.5759376747221481E-5</v>
      </c>
      <c r="X136">
        <v>0.5985063814655005</v>
      </c>
      <c r="Y136">
        <v>0.14071947297809459</v>
      </c>
      <c r="Z136">
        <v>0.9657335082882631</v>
      </c>
    </row>
    <row r="137" spans="1:26" x14ac:dyDescent="0.25">
      <c r="A137">
        <v>42796</v>
      </c>
      <c r="B137">
        <v>261</v>
      </c>
      <c r="C137">
        <v>156</v>
      </c>
      <c r="D137">
        <v>0</v>
      </c>
      <c r="E137" t="s">
        <v>610</v>
      </c>
      <c r="F137" t="s">
        <v>611</v>
      </c>
      <c r="G137" t="s">
        <v>358</v>
      </c>
      <c r="H137">
        <v>27375</v>
      </c>
      <c r="I137" t="s">
        <v>612</v>
      </c>
      <c r="J137" t="s">
        <v>613</v>
      </c>
      <c r="M137">
        <v>3.2523264436764573E-4</v>
      </c>
      <c r="N137">
        <v>0.81954691442029304</v>
      </c>
      <c r="O137">
        <v>0.27398225774021678</v>
      </c>
      <c r="P137">
        <v>1.0176197804732923</v>
      </c>
      <c r="R137">
        <v>1.5477449835387418E-2</v>
      </c>
      <c r="S137">
        <v>0.87115165321420052</v>
      </c>
      <c r="T137">
        <v>2.0760483954649972E-3</v>
      </c>
      <c r="U137">
        <v>1.4239564987223738</v>
      </c>
      <c r="W137">
        <v>2.5785959736293613E-5</v>
      </c>
      <c r="X137">
        <v>0.18943635695637195</v>
      </c>
      <c r="Y137">
        <v>0.44904354921540729</v>
      </c>
      <c r="Z137">
        <v>0.93400447864527392</v>
      </c>
    </row>
    <row r="138" spans="1:26" x14ac:dyDescent="0.25">
      <c r="A138">
        <v>46772</v>
      </c>
      <c r="B138">
        <v>286</v>
      </c>
      <c r="C138">
        <v>32</v>
      </c>
      <c r="D138">
        <v>0</v>
      </c>
      <c r="E138" t="s">
        <v>547</v>
      </c>
      <c r="F138" t="s">
        <v>548</v>
      </c>
      <c r="G138" t="s">
        <v>7</v>
      </c>
      <c r="H138">
        <v>100034251</v>
      </c>
      <c r="I138" t="s">
        <v>549</v>
      </c>
      <c r="J138" t="s">
        <v>550</v>
      </c>
      <c r="M138">
        <v>0.11280613132339201</v>
      </c>
      <c r="N138">
        <v>0.62710191474492349</v>
      </c>
      <c r="O138">
        <v>0.81568547763866861</v>
      </c>
      <c r="P138">
        <v>0.95620223448882702</v>
      </c>
      <c r="R138">
        <v>7.6794813347086065E-3</v>
      </c>
      <c r="S138">
        <v>1.3871686628732729</v>
      </c>
      <c r="T138">
        <v>8.6497302238953862E-3</v>
      </c>
      <c r="U138">
        <v>1.4183395213445307</v>
      </c>
      <c r="W138">
        <v>1.6794632979159241E-7</v>
      </c>
      <c r="X138">
        <v>0.10025501764799777</v>
      </c>
      <c r="Y138">
        <v>0.25655544131180508</v>
      </c>
      <c r="Z138">
        <v>1.0452549199855483</v>
      </c>
    </row>
    <row r="139" spans="1:26" x14ac:dyDescent="0.25">
      <c r="A139">
        <v>10163</v>
      </c>
      <c r="B139">
        <v>62</v>
      </c>
      <c r="C139">
        <v>159</v>
      </c>
      <c r="D139">
        <v>0</v>
      </c>
      <c r="E139" t="s">
        <v>601</v>
      </c>
      <c r="F139" t="s">
        <v>602</v>
      </c>
      <c r="G139" t="s">
        <v>99</v>
      </c>
      <c r="H139">
        <v>666661</v>
      </c>
      <c r="I139" t="s">
        <v>603</v>
      </c>
      <c r="J139" t="s">
        <v>604</v>
      </c>
      <c r="M139">
        <v>0.26344526066182627</v>
      </c>
      <c r="N139">
        <v>1.0171231314191922</v>
      </c>
      <c r="O139">
        <v>0.34279498674169739</v>
      </c>
      <c r="P139">
        <v>0.93452023310148802</v>
      </c>
      <c r="R139">
        <v>7.5374480263080107E-2</v>
      </c>
      <c r="S139">
        <v>0.92481046910312548</v>
      </c>
      <c r="T139">
        <v>2.2774424915195213E-4</v>
      </c>
      <c r="U139">
        <v>1.4153246480670838</v>
      </c>
      <c r="W139">
        <v>2.151125513390857E-3</v>
      </c>
      <c r="X139">
        <v>0.56656663899571003</v>
      </c>
      <c r="Y139">
        <v>0.88091696093146865</v>
      </c>
      <c r="Z139">
        <v>1.013817424159029</v>
      </c>
    </row>
    <row r="140" spans="1:26" x14ac:dyDescent="0.25">
      <c r="A140">
        <v>29541</v>
      </c>
      <c r="B140">
        <v>181</v>
      </c>
      <c r="C140">
        <v>21</v>
      </c>
      <c r="D140">
        <v>0</v>
      </c>
      <c r="E140" t="s">
        <v>583</v>
      </c>
      <c r="F140" t="s">
        <v>584</v>
      </c>
      <c r="G140" t="s">
        <v>585</v>
      </c>
      <c r="H140">
        <v>53624</v>
      </c>
      <c r="I140" t="s">
        <v>586</v>
      </c>
      <c r="J140" t="s">
        <v>587</v>
      </c>
      <c r="M140">
        <v>0.14188781787606486</v>
      </c>
      <c r="N140">
        <v>1.0742869902257246</v>
      </c>
      <c r="O140">
        <v>0.29026370434706528</v>
      </c>
      <c r="P140">
        <v>0.96027621601144086</v>
      </c>
      <c r="R140">
        <v>0.95341308005227232</v>
      </c>
      <c r="S140">
        <v>0.99707261377704393</v>
      </c>
      <c r="T140">
        <v>1.3410093389833488E-3</v>
      </c>
      <c r="U140">
        <v>1.4127683405675691</v>
      </c>
      <c r="W140">
        <v>2.1048446297330443E-4</v>
      </c>
      <c r="X140">
        <v>0.60898648968054703</v>
      </c>
      <c r="Y140">
        <v>0.24204257780757249</v>
      </c>
      <c r="Z140">
        <v>1.0510399949161342</v>
      </c>
    </row>
    <row r="141" spans="1:26" x14ac:dyDescent="0.25">
      <c r="A141">
        <v>1226</v>
      </c>
      <c r="B141">
        <v>8</v>
      </c>
      <c r="C141">
        <v>78</v>
      </c>
      <c r="D141">
        <v>0</v>
      </c>
      <c r="E141" t="s">
        <v>624</v>
      </c>
      <c r="F141" t="s">
        <v>625</v>
      </c>
      <c r="G141" t="s">
        <v>109</v>
      </c>
      <c r="H141">
        <v>110351</v>
      </c>
      <c r="I141" t="s">
        <v>626</v>
      </c>
      <c r="J141" t="s">
        <v>627</v>
      </c>
      <c r="M141">
        <v>1.8686611544746227E-3</v>
      </c>
      <c r="N141">
        <v>0.37248058655392119</v>
      </c>
      <c r="O141">
        <v>5.6257215527671899E-3</v>
      </c>
      <c r="P141">
        <v>0.60914158396337614</v>
      </c>
      <c r="R141">
        <v>4.6098049408222638E-2</v>
      </c>
      <c r="S141">
        <v>0.88664920122512358</v>
      </c>
      <c r="T141">
        <v>8.5654354661745202E-2</v>
      </c>
      <c r="U141">
        <v>0.81489054353055912</v>
      </c>
      <c r="W141">
        <v>1.2229687633639205E-4</v>
      </c>
      <c r="X141">
        <v>1.4399465393853017</v>
      </c>
      <c r="Y141">
        <v>1.2983269043066346E-2</v>
      </c>
      <c r="Z141">
        <v>1.1070382255621243</v>
      </c>
    </row>
    <row r="142" spans="1:26" x14ac:dyDescent="0.25">
      <c r="A142">
        <v>20614</v>
      </c>
      <c r="B142">
        <v>126</v>
      </c>
      <c r="C142">
        <v>114</v>
      </c>
      <c r="D142">
        <v>0</v>
      </c>
      <c r="E142" t="s">
        <v>628</v>
      </c>
      <c r="F142" t="s">
        <v>629</v>
      </c>
      <c r="G142" t="s">
        <v>630</v>
      </c>
      <c r="H142">
        <v>68797</v>
      </c>
      <c r="I142" t="s">
        <v>631</v>
      </c>
      <c r="J142" t="s">
        <v>632</v>
      </c>
      <c r="M142">
        <v>3.4809058135518308E-3</v>
      </c>
      <c r="N142">
        <v>0.69797113556545776</v>
      </c>
      <c r="O142">
        <v>2.7962756222195415E-3</v>
      </c>
      <c r="P142">
        <v>0.68753777496808477</v>
      </c>
      <c r="R142">
        <v>1.2078143541093067E-2</v>
      </c>
      <c r="S142">
        <v>1.2195255555517943</v>
      </c>
      <c r="T142">
        <v>0.98452720327077903</v>
      </c>
      <c r="U142">
        <v>0.99913591958327563</v>
      </c>
      <c r="W142">
        <v>1.139289214618063E-5</v>
      </c>
      <c r="X142">
        <v>4.937604903597574</v>
      </c>
      <c r="Y142">
        <v>0.19098797016254837</v>
      </c>
      <c r="Z142">
        <v>0.90879738568373969</v>
      </c>
    </row>
    <row r="143" spans="1:26" x14ac:dyDescent="0.25">
      <c r="A143">
        <v>35723</v>
      </c>
      <c r="B143">
        <v>218</v>
      </c>
      <c r="C143">
        <v>135</v>
      </c>
      <c r="D143">
        <v>0</v>
      </c>
      <c r="E143" t="s">
        <v>700</v>
      </c>
      <c r="F143" t="s">
        <v>701</v>
      </c>
      <c r="G143" t="s">
        <v>702</v>
      </c>
      <c r="H143">
        <v>12654</v>
      </c>
      <c r="I143" t="s">
        <v>703</v>
      </c>
      <c r="J143" t="s">
        <v>704</v>
      </c>
      <c r="M143">
        <v>0.21111533895566659</v>
      </c>
      <c r="N143">
        <v>1.2076613197874073</v>
      </c>
      <c r="O143">
        <v>6.4167285645238104E-2</v>
      </c>
      <c r="P143">
        <v>0.62943634501777135</v>
      </c>
      <c r="R143">
        <v>4.075468895692478E-4</v>
      </c>
      <c r="S143">
        <v>0.61418378981958444</v>
      </c>
      <c r="T143">
        <v>2.5113919020478084E-3</v>
      </c>
      <c r="U143">
        <v>0.60219520883747379</v>
      </c>
      <c r="W143">
        <v>3.1024320093019657E-6</v>
      </c>
      <c r="X143">
        <v>7.0169423171929379</v>
      </c>
      <c r="Y143">
        <v>1.8007257581944849E-2</v>
      </c>
      <c r="Z143">
        <v>1.2301002652065969</v>
      </c>
    </row>
    <row r="144" spans="1:26" x14ac:dyDescent="0.25">
      <c r="A144">
        <v>34475</v>
      </c>
      <c r="B144">
        <v>211</v>
      </c>
      <c r="C144">
        <v>35</v>
      </c>
      <c r="D144">
        <v>0</v>
      </c>
      <c r="E144" t="s">
        <v>633</v>
      </c>
      <c r="F144" t="s">
        <v>634</v>
      </c>
      <c r="G144" t="s">
        <v>635</v>
      </c>
      <c r="H144">
        <v>74048</v>
      </c>
      <c r="I144" t="s">
        <v>636</v>
      </c>
      <c r="J144" t="s">
        <v>637</v>
      </c>
      <c r="M144">
        <v>3.9416065021656704E-3</v>
      </c>
      <c r="N144">
        <v>0.45240225950468682</v>
      </c>
      <c r="O144">
        <v>1.8316776686456624E-2</v>
      </c>
      <c r="P144">
        <v>0.64457574127886996</v>
      </c>
      <c r="R144">
        <v>0.42247294251371514</v>
      </c>
      <c r="S144">
        <v>1.1695332975246482</v>
      </c>
      <c r="T144">
        <v>0.65702394822497323</v>
      </c>
      <c r="U144">
        <v>0.91137147783057637</v>
      </c>
      <c r="W144">
        <v>1.9363867494441902E-5</v>
      </c>
      <c r="X144">
        <v>2.7887909265976698</v>
      </c>
      <c r="Y144">
        <v>0.75466967498475812</v>
      </c>
      <c r="Z144">
        <v>1.0279154061092008</v>
      </c>
    </row>
    <row r="145" spans="1:26" x14ac:dyDescent="0.25">
      <c r="A145">
        <v>26507</v>
      </c>
      <c r="B145">
        <v>162</v>
      </c>
      <c r="C145">
        <v>103</v>
      </c>
      <c r="D145">
        <v>0</v>
      </c>
      <c r="E145" t="s">
        <v>638</v>
      </c>
      <c r="F145" t="s">
        <v>639</v>
      </c>
      <c r="G145" t="s">
        <v>640</v>
      </c>
      <c r="H145">
        <v>16416</v>
      </c>
      <c r="I145" t="s">
        <v>641</v>
      </c>
      <c r="J145" t="s">
        <v>642</v>
      </c>
      <c r="M145">
        <v>2.1830037037065325E-4</v>
      </c>
      <c r="N145">
        <v>0.46350230291738914</v>
      </c>
      <c r="O145">
        <v>1.1475759627266052E-2</v>
      </c>
      <c r="P145">
        <v>0.77476721845206342</v>
      </c>
      <c r="R145">
        <v>3.3030504717207232E-4</v>
      </c>
      <c r="S145">
        <v>1.2760124408537787</v>
      </c>
      <c r="T145">
        <v>0.41762797627446235</v>
      </c>
      <c r="U145">
        <v>0.98002903079684911</v>
      </c>
      <c r="W145">
        <v>1.1920467964198931E-3</v>
      </c>
      <c r="X145">
        <v>1.9173069202128266</v>
      </c>
      <c r="Y145">
        <v>0.37212781640797826</v>
      </c>
      <c r="Z145">
        <v>1.055745108684996</v>
      </c>
    </row>
    <row r="146" spans="1:26" x14ac:dyDescent="0.25">
      <c r="A146">
        <v>58388</v>
      </c>
      <c r="B146">
        <v>357</v>
      </c>
      <c r="C146">
        <v>4</v>
      </c>
      <c r="D146">
        <v>0</v>
      </c>
      <c r="E146" t="s">
        <v>643</v>
      </c>
      <c r="F146" t="s">
        <v>644</v>
      </c>
      <c r="G146" t="s">
        <v>645</v>
      </c>
      <c r="H146">
        <v>319477</v>
      </c>
      <c r="I146" t="s">
        <v>646</v>
      </c>
      <c r="J146" t="s">
        <v>647</v>
      </c>
      <c r="M146">
        <v>7.8898014658682139E-3</v>
      </c>
      <c r="N146">
        <v>0.49219494364422428</v>
      </c>
      <c r="O146">
        <v>0.42116296623678484</v>
      </c>
      <c r="P146">
        <v>0.9542777890318197</v>
      </c>
      <c r="R146">
        <v>0.78328448987345145</v>
      </c>
      <c r="S146">
        <v>0.96136453594130755</v>
      </c>
      <c r="T146">
        <v>0.72926944380838421</v>
      </c>
      <c r="U146">
        <v>0.90528657506072929</v>
      </c>
      <c r="W146">
        <v>6.7827111198614639E-3</v>
      </c>
      <c r="X146">
        <v>2.8267323896406618</v>
      </c>
      <c r="Y146">
        <v>0.56492618795108063</v>
      </c>
      <c r="Z146">
        <v>0.86815103876065769</v>
      </c>
    </row>
    <row r="147" spans="1:26" x14ac:dyDescent="0.25">
      <c r="A147">
        <v>52866</v>
      </c>
      <c r="B147">
        <v>323</v>
      </c>
      <c r="C147">
        <v>58</v>
      </c>
      <c r="D147">
        <v>0</v>
      </c>
      <c r="E147" t="s">
        <v>648</v>
      </c>
      <c r="F147" t="s">
        <v>649</v>
      </c>
      <c r="G147" t="s">
        <v>650</v>
      </c>
      <c r="H147">
        <v>15235</v>
      </c>
      <c r="I147" t="s">
        <v>651</v>
      </c>
      <c r="J147" t="s">
        <v>652</v>
      </c>
      <c r="M147">
        <v>5.0523617684693004E-3</v>
      </c>
      <c r="N147">
        <v>0.49363598763609867</v>
      </c>
      <c r="O147">
        <v>4.3816799208467067E-2</v>
      </c>
      <c r="P147">
        <v>0.79608923182794122</v>
      </c>
      <c r="R147">
        <v>3.7158765997978589E-3</v>
      </c>
      <c r="S147">
        <v>1.4055458310723814</v>
      </c>
      <c r="T147">
        <v>0.74778301469137465</v>
      </c>
      <c r="U147">
        <v>0.9744800381755282</v>
      </c>
      <c r="W147">
        <v>4.5824015747704192E-6</v>
      </c>
      <c r="X147">
        <v>3.1445935604527091</v>
      </c>
      <c r="Y147">
        <v>0.54231272313710033</v>
      </c>
      <c r="Z147">
        <v>1.0141233577821176</v>
      </c>
    </row>
    <row r="148" spans="1:26" x14ac:dyDescent="0.25">
      <c r="A148">
        <v>35394</v>
      </c>
      <c r="B148">
        <v>216</v>
      </c>
      <c r="C148">
        <v>134</v>
      </c>
      <c r="D148">
        <v>0</v>
      </c>
      <c r="E148" t="s">
        <v>653</v>
      </c>
      <c r="F148" t="s">
        <v>654</v>
      </c>
      <c r="G148" t="s">
        <v>15</v>
      </c>
      <c r="H148">
        <v>723792</v>
      </c>
      <c r="I148" t="s">
        <v>655</v>
      </c>
      <c r="J148" t="s">
        <v>656</v>
      </c>
      <c r="M148">
        <v>5.9406655673558523E-4</v>
      </c>
      <c r="N148">
        <v>0.54307791187647525</v>
      </c>
      <c r="O148">
        <v>1.456423710915641E-2</v>
      </c>
      <c r="P148">
        <v>0.47331939940276557</v>
      </c>
      <c r="R148">
        <v>0.70273117530609852</v>
      </c>
      <c r="S148">
        <v>1.0532201594104025</v>
      </c>
      <c r="T148">
        <v>0.70649375240464196</v>
      </c>
      <c r="U148">
        <v>0.93999775898031845</v>
      </c>
      <c r="W148">
        <v>2.147515534318259E-7</v>
      </c>
      <c r="X148">
        <v>125.43978758085849</v>
      </c>
      <c r="Y148">
        <v>0.96803066731887943</v>
      </c>
      <c r="Z148">
        <v>0.99648984845787825</v>
      </c>
    </row>
    <row r="149" spans="1:26" x14ac:dyDescent="0.25">
      <c r="A149">
        <v>6948</v>
      </c>
      <c r="B149">
        <v>43</v>
      </c>
      <c r="C149">
        <v>60</v>
      </c>
      <c r="D149">
        <v>0</v>
      </c>
      <c r="E149" t="s">
        <v>657</v>
      </c>
      <c r="F149" t="s">
        <v>658</v>
      </c>
      <c r="G149" t="s">
        <v>659</v>
      </c>
      <c r="H149">
        <v>227696</v>
      </c>
      <c r="I149" t="s">
        <v>660</v>
      </c>
      <c r="J149" t="s">
        <v>661</v>
      </c>
      <c r="M149">
        <v>8.9951990204243226E-3</v>
      </c>
      <c r="N149">
        <v>0.58262187623772632</v>
      </c>
      <c r="O149">
        <v>9.4592160242241263E-2</v>
      </c>
      <c r="P149">
        <v>0.79796177393469503</v>
      </c>
      <c r="R149">
        <v>0.79587697027500226</v>
      </c>
      <c r="S149">
        <v>0.98776273915855384</v>
      </c>
      <c r="T149">
        <v>0.15855299625107513</v>
      </c>
      <c r="U149">
        <v>0.89870452645529342</v>
      </c>
      <c r="W149">
        <v>2.3770396292630116E-3</v>
      </c>
      <c r="X149">
        <v>1.5930179350180296</v>
      </c>
      <c r="Y149">
        <v>0.33250098599597555</v>
      </c>
      <c r="Z149">
        <v>0.9422423373541392</v>
      </c>
    </row>
    <row r="150" spans="1:26" x14ac:dyDescent="0.25">
      <c r="A150">
        <v>10825</v>
      </c>
      <c r="B150">
        <v>67</v>
      </c>
      <c r="C150">
        <v>1</v>
      </c>
      <c r="D150">
        <v>0</v>
      </c>
      <c r="E150" t="s">
        <v>662</v>
      </c>
      <c r="F150" t="s">
        <v>663</v>
      </c>
      <c r="G150" t="s">
        <v>558</v>
      </c>
      <c r="H150">
        <v>18595</v>
      </c>
      <c r="I150" t="s">
        <v>664</v>
      </c>
      <c r="J150" t="s">
        <v>665</v>
      </c>
      <c r="M150">
        <v>4.5136875864209098E-3</v>
      </c>
      <c r="N150">
        <v>0.58709087110592395</v>
      </c>
      <c r="O150">
        <v>9.815140614162754E-2</v>
      </c>
      <c r="P150">
        <v>0.75990573720137244</v>
      </c>
      <c r="R150">
        <v>5.2480100846750637E-2</v>
      </c>
      <c r="S150">
        <v>0.80222574426751436</v>
      </c>
      <c r="T150">
        <v>0.39445744583333775</v>
      </c>
      <c r="U150">
        <v>0.96312074251373747</v>
      </c>
      <c r="W150">
        <v>6.5977029809461095E-3</v>
      </c>
      <c r="X150">
        <v>1.7776731025567181</v>
      </c>
      <c r="Y150">
        <v>0.4358445826553603</v>
      </c>
      <c r="Z150">
        <v>0.88817129055124278</v>
      </c>
    </row>
    <row r="151" spans="1:26" x14ac:dyDescent="0.25">
      <c r="A151">
        <v>53198</v>
      </c>
      <c r="B151">
        <v>325</v>
      </c>
      <c r="C151">
        <v>62</v>
      </c>
      <c r="D151">
        <v>0</v>
      </c>
      <c r="E151" t="s">
        <v>666</v>
      </c>
      <c r="F151" t="s">
        <v>667</v>
      </c>
      <c r="G151" t="s">
        <v>318</v>
      </c>
      <c r="H151">
        <v>16912</v>
      </c>
      <c r="I151" t="s">
        <v>668</v>
      </c>
      <c r="J151" t="s">
        <v>669</v>
      </c>
      <c r="M151">
        <v>4.4423134989708804E-4</v>
      </c>
      <c r="N151">
        <v>0.59912328345431176</v>
      </c>
      <c r="O151">
        <v>3.7694411053121525E-2</v>
      </c>
      <c r="P151">
        <v>0.61880109139721273</v>
      </c>
      <c r="R151">
        <v>5.6660070490185694E-3</v>
      </c>
      <c r="S151">
        <v>1.5202154422320104</v>
      </c>
      <c r="T151">
        <v>0.18048050801991569</v>
      </c>
      <c r="U151">
        <v>1.1283329797588597</v>
      </c>
      <c r="W151">
        <v>1.6556013259432761E-4</v>
      </c>
      <c r="X151">
        <v>3.1043199264922139</v>
      </c>
      <c r="Y151">
        <v>0.2297868985435422</v>
      </c>
      <c r="Z151">
        <v>0.89366668246418357</v>
      </c>
    </row>
    <row r="152" spans="1:26" x14ac:dyDescent="0.25">
      <c r="A152">
        <v>47832</v>
      </c>
      <c r="B152">
        <v>292</v>
      </c>
      <c r="C152">
        <v>108</v>
      </c>
      <c r="D152">
        <v>0</v>
      </c>
      <c r="E152" t="s">
        <v>670</v>
      </c>
      <c r="F152" t="s">
        <v>671</v>
      </c>
      <c r="G152" t="s">
        <v>327</v>
      </c>
      <c r="H152">
        <v>68203</v>
      </c>
      <c r="I152" t="s">
        <v>672</v>
      </c>
      <c r="J152" t="s">
        <v>673</v>
      </c>
      <c r="M152">
        <v>6.6363001944237123E-4</v>
      </c>
      <c r="N152">
        <v>0.59991721694029676</v>
      </c>
      <c r="O152">
        <v>2.6815697503661813E-2</v>
      </c>
      <c r="P152">
        <v>1.2947028318484286</v>
      </c>
      <c r="R152">
        <v>0.74434866803563171</v>
      </c>
      <c r="S152">
        <v>1.025024552687833</v>
      </c>
      <c r="T152">
        <v>0.50345916851783412</v>
      </c>
      <c r="U152">
        <v>0.93309153610536955</v>
      </c>
      <c r="W152">
        <v>1.1189510778337801E-4</v>
      </c>
      <c r="X152">
        <v>3.1795947506179911</v>
      </c>
      <c r="Y152">
        <v>0.92051332955006604</v>
      </c>
      <c r="Z152">
        <v>1.0116102228275159</v>
      </c>
    </row>
    <row r="153" spans="1:26" x14ac:dyDescent="0.25">
      <c r="A153">
        <v>6353</v>
      </c>
      <c r="B153">
        <v>39</v>
      </c>
      <c r="C153">
        <v>121</v>
      </c>
      <c r="D153">
        <v>0</v>
      </c>
      <c r="E153" t="s">
        <v>674</v>
      </c>
      <c r="F153" t="s">
        <v>675</v>
      </c>
      <c r="G153" t="s">
        <v>676</v>
      </c>
      <c r="H153">
        <v>23880</v>
      </c>
      <c r="I153" t="s">
        <v>677</v>
      </c>
      <c r="J153" t="s">
        <v>678</v>
      </c>
      <c r="M153">
        <v>1.0147018523609425E-3</v>
      </c>
      <c r="N153">
        <v>0.62751613698620834</v>
      </c>
      <c r="O153">
        <v>1.1666093287904395E-2</v>
      </c>
      <c r="P153">
        <v>0.80592844686193965</v>
      </c>
      <c r="R153">
        <v>5.9202319173139097E-2</v>
      </c>
      <c r="S153">
        <v>0.86009581974942639</v>
      </c>
      <c r="T153">
        <v>0.53069915353480257</v>
      </c>
      <c r="U153">
        <v>0.95962475814157078</v>
      </c>
      <c r="W153">
        <v>5.0904782823708444E-3</v>
      </c>
      <c r="X153">
        <v>2.137027482461558</v>
      </c>
      <c r="Y153">
        <v>0.19837362484667756</v>
      </c>
      <c r="Z153">
        <v>1.2361701302958961</v>
      </c>
    </row>
    <row r="154" spans="1:26" x14ac:dyDescent="0.25">
      <c r="A154">
        <v>28438</v>
      </c>
      <c r="B154">
        <v>174</v>
      </c>
      <c r="C154">
        <v>66</v>
      </c>
      <c r="D154">
        <v>0</v>
      </c>
      <c r="E154" t="s">
        <v>679</v>
      </c>
      <c r="F154" t="s">
        <v>680</v>
      </c>
      <c r="G154" t="s">
        <v>70</v>
      </c>
      <c r="H154">
        <v>114643</v>
      </c>
      <c r="I154" t="s">
        <v>681</v>
      </c>
      <c r="J154" t="s">
        <v>682</v>
      </c>
      <c r="M154">
        <v>9.1239810990545074E-3</v>
      </c>
      <c r="N154">
        <v>0.65660983931454897</v>
      </c>
      <c r="O154">
        <v>2.7687416172938576E-2</v>
      </c>
      <c r="P154">
        <v>0.64962450884799416</v>
      </c>
      <c r="R154">
        <v>0.68429154887382038</v>
      </c>
      <c r="S154">
        <v>1.0255688603425595</v>
      </c>
      <c r="T154">
        <v>0.2360843997201458</v>
      </c>
      <c r="U154">
        <v>0.92201821391227823</v>
      </c>
      <c r="W154">
        <v>3.5907642224671069E-4</v>
      </c>
      <c r="X154">
        <v>1.5021626851826479</v>
      </c>
      <c r="Y154">
        <v>0.94076511196977664</v>
      </c>
      <c r="Z154">
        <v>0.99655589817946866</v>
      </c>
    </row>
    <row r="155" spans="1:26" x14ac:dyDescent="0.25">
      <c r="A155">
        <v>27848</v>
      </c>
      <c r="B155">
        <v>170</v>
      </c>
      <c r="C155">
        <v>132</v>
      </c>
      <c r="D155">
        <v>0</v>
      </c>
      <c r="E155" t="s">
        <v>683</v>
      </c>
      <c r="F155" t="s">
        <v>684</v>
      </c>
      <c r="G155" t="s">
        <v>418</v>
      </c>
      <c r="M155">
        <v>8.8926832399611883E-3</v>
      </c>
      <c r="N155">
        <v>0.65876978658672924</v>
      </c>
      <c r="O155">
        <v>2.1130564034937075E-2</v>
      </c>
      <c r="P155">
        <v>0.77804247635675494</v>
      </c>
      <c r="R155">
        <v>7.769407584419516E-2</v>
      </c>
      <c r="S155">
        <v>0.90460725675570153</v>
      </c>
      <c r="T155">
        <v>6.8277544005502885E-2</v>
      </c>
      <c r="U155">
        <v>0.87317924283147486</v>
      </c>
      <c r="W155">
        <v>2.2316405787104415E-4</v>
      </c>
      <c r="X155">
        <v>1.9219035011602899</v>
      </c>
      <c r="Y155">
        <v>0.54815200978335588</v>
      </c>
      <c r="Z155">
        <v>0.96050624515456862</v>
      </c>
    </row>
    <row r="156" spans="1:26" x14ac:dyDescent="0.25">
      <c r="A156">
        <v>15805</v>
      </c>
      <c r="B156">
        <v>97</v>
      </c>
      <c r="C156">
        <v>61</v>
      </c>
      <c r="D156">
        <v>0</v>
      </c>
      <c r="E156" t="s">
        <v>685</v>
      </c>
      <c r="F156" t="s">
        <v>686</v>
      </c>
      <c r="G156" t="s">
        <v>213</v>
      </c>
      <c r="H156">
        <v>230088</v>
      </c>
      <c r="I156" t="s">
        <v>687</v>
      </c>
      <c r="J156" t="s">
        <v>688</v>
      </c>
      <c r="M156">
        <v>7.2579660012904472E-3</v>
      </c>
      <c r="N156">
        <v>0.66581627097995688</v>
      </c>
      <c r="O156">
        <v>0.82251815370799253</v>
      </c>
      <c r="P156">
        <v>0.99400845218776568</v>
      </c>
      <c r="R156">
        <v>0.10459539979126695</v>
      </c>
      <c r="S156">
        <v>0.80422511942603447</v>
      </c>
      <c r="T156">
        <v>0.1392130103886712</v>
      </c>
      <c r="U156">
        <v>0.82096159582743922</v>
      </c>
      <c r="W156">
        <v>4.4673132764387315E-4</v>
      </c>
      <c r="X156">
        <v>1.5564547113948548</v>
      </c>
      <c r="Y156">
        <v>0.2254733689622585</v>
      </c>
      <c r="Z156">
        <v>0.95434025805722245</v>
      </c>
    </row>
    <row r="157" spans="1:26" x14ac:dyDescent="0.25">
      <c r="A157">
        <v>34870</v>
      </c>
      <c r="B157">
        <v>213</v>
      </c>
      <c r="C157">
        <v>102</v>
      </c>
      <c r="D157">
        <v>0</v>
      </c>
      <c r="E157" t="s">
        <v>689</v>
      </c>
      <c r="F157" t="s">
        <v>690</v>
      </c>
      <c r="G157" t="s">
        <v>418</v>
      </c>
      <c r="M157">
        <v>7.1353470597528756E-3</v>
      </c>
      <c r="N157">
        <v>0.67084026135619867</v>
      </c>
      <c r="O157">
        <v>3.6736007460747733E-2</v>
      </c>
      <c r="P157">
        <v>0.81181175286726526</v>
      </c>
      <c r="R157">
        <v>7.039997307270765E-2</v>
      </c>
      <c r="S157">
        <v>0.87284329619968704</v>
      </c>
      <c r="T157">
        <v>8.7390822516711333E-2</v>
      </c>
      <c r="U157">
        <v>0.86402099259107323</v>
      </c>
      <c r="W157">
        <v>1.2811772755943679E-4</v>
      </c>
      <c r="X157">
        <v>1.7164679879971163</v>
      </c>
      <c r="Y157">
        <v>0.17216610859763426</v>
      </c>
      <c r="Z157">
        <v>0.95034317318170769</v>
      </c>
    </row>
    <row r="158" spans="1:26" x14ac:dyDescent="0.25">
      <c r="A158">
        <v>45851</v>
      </c>
      <c r="B158">
        <v>280</v>
      </c>
      <c r="C158">
        <v>95</v>
      </c>
      <c r="D158">
        <v>0</v>
      </c>
      <c r="E158" t="s">
        <v>691</v>
      </c>
      <c r="F158" t="s">
        <v>692</v>
      </c>
      <c r="G158" t="s">
        <v>318</v>
      </c>
      <c r="H158">
        <v>21354</v>
      </c>
      <c r="I158" t="s">
        <v>693</v>
      </c>
      <c r="J158" t="s">
        <v>694</v>
      </c>
      <c r="M158">
        <v>8.5792725949227489E-3</v>
      </c>
      <c r="N158">
        <v>0.68284764073160575</v>
      </c>
      <c r="O158">
        <v>3.1210386564289504E-2</v>
      </c>
      <c r="P158">
        <v>0.68543701928782008</v>
      </c>
      <c r="R158">
        <v>1.5108582436865183E-5</v>
      </c>
      <c r="S158">
        <v>1.4650846985201549</v>
      </c>
      <c r="T158">
        <v>1.1701214630196067E-2</v>
      </c>
      <c r="U158">
        <v>1.2466707226923179</v>
      </c>
      <c r="W158">
        <v>1.9080296475619295E-3</v>
      </c>
      <c r="X158">
        <v>1.5300830032068173</v>
      </c>
      <c r="Y158">
        <v>0.28487535457507152</v>
      </c>
      <c r="Z158">
        <v>0.94121688398972381</v>
      </c>
    </row>
    <row r="159" spans="1:26" x14ac:dyDescent="0.25">
      <c r="A159">
        <v>9656</v>
      </c>
      <c r="B159">
        <v>59</v>
      </c>
      <c r="C159">
        <v>144</v>
      </c>
      <c r="D159">
        <v>0</v>
      </c>
      <c r="E159" t="s">
        <v>695</v>
      </c>
      <c r="F159" t="s">
        <v>696</v>
      </c>
      <c r="G159" t="s">
        <v>697</v>
      </c>
      <c r="H159">
        <v>76580</v>
      </c>
      <c r="I159" t="s">
        <v>698</v>
      </c>
      <c r="J159" t="s">
        <v>699</v>
      </c>
      <c r="M159">
        <v>7.7335998828457599E-3</v>
      </c>
      <c r="N159">
        <v>0.71128718607695618</v>
      </c>
      <c r="O159">
        <v>3.4907884415436866E-2</v>
      </c>
      <c r="P159">
        <v>0.83556536563098871</v>
      </c>
      <c r="R159">
        <v>1.7684937417605073E-3</v>
      </c>
      <c r="S159">
        <v>0.84944764898412506</v>
      </c>
      <c r="T159">
        <v>2.7468668714053426E-2</v>
      </c>
      <c r="U159">
        <v>0.89907840257842775</v>
      </c>
      <c r="W159">
        <v>1.2862764446014275E-6</v>
      </c>
      <c r="X159">
        <v>1.5179001923197406</v>
      </c>
      <c r="Y159">
        <v>0.24438607475070029</v>
      </c>
      <c r="Z159">
        <v>0.96673130807461183</v>
      </c>
    </row>
    <row r="160" spans="1:26" x14ac:dyDescent="0.25">
      <c r="A160">
        <v>10871</v>
      </c>
      <c r="B160">
        <v>67</v>
      </c>
      <c r="C160">
        <v>47</v>
      </c>
      <c r="D160">
        <v>0</v>
      </c>
      <c r="E160" t="s">
        <v>705</v>
      </c>
      <c r="F160" t="s">
        <v>706</v>
      </c>
      <c r="G160" t="s">
        <v>707</v>
      </c>
      <c r="H160">
        <v>18491</v>
      </c>
      <c r="I160" t="s">
        <v>708</v>
      </c>
      <c r="J160" t="s">
        <v>709</v>
      </c>
      <c r="M160">
        <v>0.26707960390300389</v>
      </c>
      <c r="N160">
        <v>0.86428964420317023</v>
      </c>
      <c r="O160">
        <v>0.14998886681776891</v>
      </c>
      <c r="P160">
        <v>0.68810088894697508</v>
      </c>
      <c r="R160">
        <v>1.0876231024516789E-3</v>
      </c>
      <c r="S160">
        <v>0.46051488725347683</v>
      </c>
      <c r="T160">
        <v>2.0474054086171655E-2</v>
      </c>
      <c r="U160">
        <v>0.72875697933484807</v>
      </c>
      <c r="W160">
        <v>5.2207175684269608E-4</v>
      </c>
      <c r="X160">
        <v>2.2392317262916412</v>
      </c>
      <c r="Y160">
        <v>0.78348091294387512</v>
      </c>
      <c r="Z160">
        <v>1.0205626227270113</v>
      </c>
    </row>
    <row r="161" spans="1:26" x14ac:dyDescent="0.25">
      <c r="A161">
        <v>29132</v>
      </c>
      <c r="B161">
        <v>178</v>
      </c>
      <c r="C161">
        <v>104</v>
      </c>
      <c r="D161">
        <v>0</v>
      </c>
      <c r="E161" t="s">
        <v>710</v>
      </c>
      <c r="F161" t="s">
        <v>711</v>
      </c>
      <c r="G161" t="s">
        <v>712</v>
      </c>
      <c r="H161">
        <v>13617</v>
      </c>
      <c r="I161" t="s">
        <v>713</v>
      </c>
      <c r="J161" t="s">
        <v>714</v>
      </c>
      <c r="M161">
        <v>0.67319567657029422</v>
      </c>
      <c r="N161">
        <v>0.92156604348946147</v>
      </c>
      <c r="O161">
        <v>0.63324780916411805</v>
      </c>
      <c r="P161">
        <v>1.0732824462297268</v>
      </c>
      <c r="R161">
        <v>3.7270884035238494E-5</v>
      </c>
      <c r="S161">
        <v>0.54551705872665146</v>
      </c>
      <c r="T161">
        <v>1.3112771834156704E-2</v>
      </c>
      <c r="U161">
        <v>0.88350622298584558</v>
      </c>
      <c r="W161">
        <v>2.0516721956600841E-4</v>
      </c>
      <c r="X161">
        <v>1.4615333704529068</v>
      </c>
      <c r="Y161">
        <v>0.52432330004655814</v>
      </c>
      <c r="Z161">
        <v>1.0427261994769392</v>
      </c>
    </row>
    <row r="162" spans="1:26" x14ac:dyDescent="0.25">
      <c r="A162">
        <v>48850</v>
      </c>
      <c r="B162">
        <v>298</v>
      </c>
      <c r="C162">
        <v>142</v>
      </c>
      <c r="D162">
        <v>0</v>
      </c>
      <c r="E162" t="s">
        <v>715</v>
      </c>
      <c r="F162" t="s">
        <v>716</v>
      </c>
      <c r="G162" t="s">
        <v>313</v>
      </c>
      <c r="H162">
        <v>67080</v>
      </c>
      <c r="I162" t="s">
        <v>717</v>
      </c>
      <c r="J162" t="s">
        <v>718</v>
      </c>
      <c r="M162">
        <v>0.97844430444208141</v>
      </c>
      <c r="N162">
        <v>0.99699445035213774</v>
      </c>
      <c r="O162">
        <v>0.72878919520255048</v>
      </c>
      <c r="P162">
        <v>1.0273944931312422</v>
      </c>
      <c r="R162">
        <v>5.5152588661876243E-4</v>
      </c>
      <c r="S162">
        <v>0.58739361768752008</v>
      </c>
      <c r="T162">
        <v>0.13621350665445575</v>
      </c>
      <c r="U162">
        <v>0.88407345346101551</v>
      </c>
      <c r="W162">
        <v>4.1144731952144952E-3</v>
      </c>
      <c r="X162">
        <v>2.0484649532734993</v>
      </c>
      <c r="Y162">
        <v>0.11944530021514516</v>
      </c>
      <c r="Z162">
        <v>1.183189286846406</v>
      </c>
    </row>
    <row r="163" spans="1:26" x14ac:dyDescent="0.25">
      <c r="A163">
        <v>18790</v>
      </c>
      <c r="B163">
        <v>115</v>
      </c>
      <c r="C163">
        <v>94</v>
      </c>
      <c r="D163">
        <v>0</v>
      </c>
      <c r="E163" t="s">
        <v>719</v>
      </c>
      <c r="F163" t="s">
        <v>720</v>
      </c>
      <c r="G163" t="s">
        <v>721</v>
      </c>
      <c r="H163">
        <v>30956</v>
      </c>
      <c r="I163" t="s">
        <v>722</v>
      </c>
      <c r="J163" t="s">
        <v>723</v>
      </c>
      <c r="M163">
        <v>0.57452107342535996</v>
      </c>
      <c r="N163">
        <v>0.93003303979689722</v>
      </c>
      <c r="O163">
        <v>0.71953891821768279</v>
      </c>
      <c r="P163">
        <v>0.95510988524430807</v>
      </c>
      <c r="R163">
        <v>2.221167557305192E-3</v>
      </c>
      <c r="S163">
        <v>0.60668299401150871</v>
      </c>
      <c r="T163">
        <v>0.22782649771268787</v>
      </c>
      <c r="U163">
        <v>0.91348630919625917</v>
      </c>
      <c r="W163">
        <v>9.5543549680451563E-5</v>
      </c>
      <c r="X163">
        <v>2.3075937672379427</v>
      </c>
      <c r="Y163">
        <v>0.10371942182769613</v>
      </c>
      <c r="Z163">
        <v>1.2037958669912217</v>
      </c>
    </row>
    <row r="164" spans="1:26" x14ac:dyDescent="0.25">
      <c r="A164">
        <v>58197</v>
      </c>
      <c r="B164">
        <v>355</v>
      </c>
      <c r="C164">
        <v>141</v>
      </c>
      <c r="D164">
        <v>0</v>
      </c>
      <c r="E164" t="s">
        <v>724</v>
      </c>
      <c r="F164" t="s">
        <v>725</v>
      </c>
      <c r="G164" t="s">
        <v>484</v>
      </c>
      <c r="H164">
        <v>11520</v>
      </c>
      <c r="I164" t="s">
        <v>726</v>
      </c>
      <c r="J164" t="s">
        <v>727</v>
      </c>
      <c r="M164">
        <v>0.17689023819358962</v>
      </c>
      <c r="N164">
        <v>0.93232801864815518</v>
      </c>
      <c r="O164">
        <v>0.72037175988088564</v>
      </c>
      <c r="P164">
        <v>0.97590790077390099</v>
      </c>
      <c r="R164">
        <v>1.2783734488080117E-4</v>
      </c>
      <c r="S164">
        <v>0.6080290430333033</v>
      </c>
      <c r="T164">
        <v>3.6399929153099809E-3</v>
      </c>
      <c r="U164">
        <v>0.79233390670254156</v>
      </c>
      <c r="W164">
        <v>2.4512483035131901E-5</v>
      </c>
      <c r="X164">
        <v>1.8512330045577956</v>
      </c>
      <c r="Y164">
        <v>6.4393967829770471E-2</v>
      </c>
      <c r="Z164">
        <v>0.94407267532233086</v>
      </c>
    </row>
    <row r="165" spans="1:26" x14ac:dyDescent="0.25">
      <c r="A165">
        <v>28990</v>
      </c>
      <c r="B165">
        <v>177</v>
      </c>
      <c r="C165">
        <v>126</v>
      </c>
      <c r="D165">
        <v>0</v>
      </c>
      <c r="E165" t="s">
        <v>728</v>
      </c>
      <c r="F165" t="s">
        <v>729</v>
      </c>
      <c r="G165" t="s">
        <v>730</v>
      </c>
      <c r="H165">
        <v>108079</v>
      </c>
      <c r="I165" t="s">
        <v>731</v>
      </c>
      <c r="J165" t="s">
        <v>732</v>
      </c>
      <c r="M165">
        <v>0.15392525144157887</v>
      </c>
      <c r="N165">
        <v>1.3234744099709361</v>
      </c>
      <c r="O165">
        <v>0.4379405341077659</v>
      </c>
      <c r="P165">
        <v>1.1228052525153416</v>
      </c>
      <c r="R165">
        <v>5.8674719790295258E-3</v>
      </c>
      <c r="S165">
        <v>0.61287326592339297</v>
      </c>
      <c r="T165">
        <v>0.81156563444041596</v>
      </c>
      <c r="U165">
        <v>0.98218776885661752</v>
      </c>
      <c r="W165">
        <v>1.1057708134035637E-3</v>
      </c>
      <c r="X165">
        <v>2.3900313637761825</v>
      </c>
      <c r="Y165">
        <v>2.658303423330418E-2</v>
      </c>
      <c r="Z165">
        <v>1.3470163458101487</v>
      </c>
    </row>
    <row r="166" spans="1:26" x14ac:dyDescent="0.25">
      <c r="A166">
        <v>27914</v>
      </c>
      <c r="B166">
        <v>171</v>
      </c>
      <c r="C166">
        <v>34</v>
      </c>
      <c r="D166">
        <v>0</v>
      </c>
      <c r="E166" t="s">
        <v>733</v>
      </c>
      <c r="F166" t="s">
        <v>734</v>
      </c>
      <c r="G166" t="s">
        <v>735</v>
      </c>
      <c r="H166">
        <v>217944</v>
      </c>
      <c r="I166" t="s">
        <v>736</v>
      </c>
      <c r="J166" t="s">
        <v>737</v>
      </c>
      <c r="M166">
        <v>2.0575832300096862E-3</v>
      </c>
      <c r="N166">
        <v>1.5949555939031921</v>
      </c>
      <c r="O166">
        <v>0.12637552868969937</v>
      </c>
      <c r="P166">
        <v>1.2561345349123365</v>
      </c>
      <c r="R166">
        <v>2.5260369304115596E-3</v>
      </c>
      <c r="S166">
        <v>0.65943010578792793</v>
      </c>
      <c r="T166">
        <v>9.1833108909206932E-3</v>
      </c>
      <c r="U166">
        <v>0.75267758188082767</v>
      </c>
      <c r="W166">
        <v>7.0212023178177843E-4</v>
      </c>
      <c r="X166">
        <v>2.3961550721896723</v>
      </c>
      <c r="Y166">
        <v>0.80763653055742157</v>
      </c>
      <c r="Z166">
        <v>0.97790894978796639</v>
      </c>
    </row>
    <row r="167" spans="1:26" x14ac:dyDescent="0.25">
      <c r="A167">
        <v>12229</v>
      </c>
      <c r="B167">
        <v>75</v>
      </c>
      <c r="C167">
        <v>93</v>
      </c>
      <c r="D167">
        <v>0</v>
      </c>
      <c r="E167" t="s">
        <v>738</v>
      </c>
      <c r="F167" t="s">
        <v>739</v>
      </c>
      <c r="G167" t="s">
        <v>740</v>
      </c>
      <c r="H167">
        <v>20893</v>
      </c>
      <c r="I167" t="s">
        <v>741</v>
      </c>
      <c r="J167" t="s">
        <v>742</v>
      </c>
      <c r="M167">
        <v>0.25244875944022915</v>
      </c>
      <c r="N167">
        <v>0.94588035626468459</v>
      </c>
      <c r="O167">
        <v>2.3442036319252759E-2</v>
      </c>
      <c r="P167">
        <v>0.81101503773071137</v>
      </c>
      <c r="R167">
        <v>1.2153597559751695E-3</v>
      </c>
      <c r="S167">
        <v>0.66130599955028169</v>
      </c>
      <c r="T167">
        <v>3.8965123092400107E-3</v>
      </c>
      <c r="U167">
        <v>0.75217454378749726</v>
      </c>
      <c r="W167">
        <v>2.0491257626104288E-6</v>
      </c>
      <c r="X167">
        <v>3.4479353139785647</v>
      </c>
      <c r="Y167">
        <v>0.18121395234995366</v>
      </c>
      <c r="Z167">
        <v>0.95409334914436295</v>
      </c>
    </row>
    <row r="168" spans="1:26" x14ac:dyDescent="0.25">
      <c r="A168">
        <v>13610</v>
      </c>
      <c r="B168">
        <v>83</v>
      </c>
      <c r="C168">
        <v>162</v>
      </c>
      <c r="D168">
        <v>0</v>
      </c>
      <c r="E168" t="s">
        <v>743</v>
      </c>
      <c r="F168" t="s">
        <v>744</v>
      </c>
      <c r="G168" t="s">
        <v>745</v>
      </c>
      <c r="H168">
        <v>11722</v>
      </c>
      <c r="I168" t="s">
        <v>746</v>
      </c>
      <c r="J168" t="s">
        <v>747</v>
      </c>
      <c r="M168">
        <v>6.1177412364284423E-2</v>
      </c>
      <c r="N168">
        <v>0.66191232691116009</v>
      </c>
      <c r="O168">
        <v>0.23549391150394205</v>
      </c>
      <c r="P168">
        <v>0.79060543179907194</v>
      </c>
      <c r="R168">
        <v>5.4063810304248565E-4</v>
      </c>
      <c r="S168">
        <v>0.66792127358965858</v>
      </c>
      <c r="T168">
        <v>0.10643992904636874</v>
      </c>
      <c r="U168">
        <v>0.86691558083905229</v>
      </c>
      <c r="W168">
        <v>5.9038886064644424E-3</v>
      </c>
      <c r="X168">
        <v>1.4435788459354715</v>
      </c>
      <c r="Y168">
        <v>0.25931858081760445</v>
      </c>
      <c r="Z168">
        <v>1.1511458682883371</v>
      </c>
    </row>
    <row r="169" spans="1:26" x14ac:dyDescent="0.25">
      <c r="A169">
        <v>17653</v>
      </c>
      <c r="B169">
        <v>108</v>
      </c>
      <c r="C169">
        <v>105</v>
      </c>
      <c r="D169">
        <v>0</v>
      </c>
      <c r="E169" t="s">
        <v>748</v>
      </c>
      <c r="F169" t="s">
        <v>749</v>
      </c>
      <c r="G169" t="s">
        <v>750</v>
      </c>
      <c r="H169">
        <v>53881</v>
      </c>
      <c r="I169" t="s">
        <v>751</v>
      </c>
      <c r="J169" t="s">
        <v>752</v>
      </c>
      <c r="M169">
        <v>8.2314138979258433E-2</v>
      </c>
      <c r="N169">
        <v>0.7443082331342461</v>
      </c>
      <c r="O169">
        <v>9.9194894908512188E-2</v>
      </c>
      <c r="P169">
        <v>0.73722013039559331</v>
      </c>
      <c r="R169">
        <v>5.4780944483906443E-3</v>
      </c>
      <c r="S169">
        <v>0.66800015318662231</v>
      </c>
      <c r="T169">
        <v>7.9740342137447611E-3</v>
      </c>
      <c r="U169">
        <v>0.73153186991258745</v>
      </c>
      <c r="W169">
        <v>5.0259840477137399E-5</v>
      </c>
      <c r="X169">
        <v>2.8362559264738101</v>
      </c>
      <c r="Y169">
        <v>0.3410932315049191</v>
      </c>
      <c r="Z169">
        <v>1.2891419709339618</v>
      </c>
    </row>
    <row r="170" spans="1:26" x14ac:dyDescent="0.25">
      <c r="A170">
        <v>33929</v>
      </c>
      <c r="B170">
        <v>207</v>
      </c>
      <c r="C170">
        <v>145</v>
      </c>
      <c r="D170">
        <v>0</v>
      </c>
      <c r="E170" t="s">
        <v>753</v>
      </c>
      <c r="F170" t="s">
        <v>754</v>
      </c>
      <c r="G170" t="s">
        <v>659</v>
      </c>
      <c r="H170">
        <v>16819</v>
      </c>
      <c r="I170" t="s">
        <v>755</v>
      </c>
      <c r="J170" t="s">
        <v>756</v>
      </c>
      <c r="M170">
        <v>4.7978217654115196E-2</v>
      </c>
      <c r="N170">
        <v>2.1743513541560699</v>
      </c>
      <c r="O170">
        <v>0.91707213865523796</v>
      </c>
      <c r="P170">
        <v>1.0221347801552043</v>
      </c>
      <c r="R170">
        <v>1.8752539506135333E-3</v>
      </c>
      <c r="S170">
        <v>0.67823861870746138</v>
      </c>
      <c r="T170">
        <v>1.1385300008349922E-2</v>
      </c>
      <c r="U170">
        <v>0.81844339929832344</v>
      </c>
      <c r="W170">
        <v>1.2916898032138964E-3</v>
      </c>
      <c r="X170">
        <v>1.5739949900720001</v>
      </c>
      <c r="Y170">
        <v>0.79819712691942191</v>
      </c>
      <c r="Z170">
        <v>1.0060097611365928</v>
      </c>
    </row>
    <row r="171" spans="1:26" x14ac:dyDescent="0.25">
      <c r="A171">
        <v>12211</v>
      </c>
      <c r="B171">
        <v>75</v>
      </c>
      <c r="C171">
        <v>75</v>
      </c>
      <c r="D171">
        <v>0</v>
      </c>
      <c r="E171" t="s">
        <v>757</v>
      </c>
      <c r="F171" t="s">
        <v>758</v>
      </c>
      <c r="G171" t="s">
        <v>721</v>
      </c>
      <c r="H171">
        <v>19283</v>
      </c>
      <c r="I171" t="s">
        <v>759</v>
      </c>
      <c r="J171" t="s">
        <v>760</v>
      </c>
      <c r="M171">
        <v>9.4543347184610105E-2</v>
      </c>
      <c r="N171">
        <v>0.82954558485970675</v>
      </c>
      <c r="O171">
        <v>0.10325289501344903</v>
      </c>
      <c r="P171">
        <v>1.2449902893037403</v>
      </c>
      <c r="R171">
        <v>4.6812492165619135E-3</v>
      </c>
      <c r="S171">
        <v>0.68638535486200214</v>
      </c>
      <c r="T171">
        <v>8.6844802696290316E-2</v>
      </c>
      <c r="U171">
        <v>1.1004559811214378</v>
      </c>
      <c r="W171">
        <v>1.0335355491224759E-4</v>
      </c>
      <c r="X171">
        <v>5.4254163666614703</v>
      </c>
      <c r="Y171">
        <v>6.0390184052079389E-2</v>
      </c>
      <c r="Z171">
        <v>1.3755182462700288</v>
      </c>
    </row>
    <row r="172" spans="1:26" x14ac:dyDescent="0.25">
      <c r="A172">
        <v>42229</v>
      </c>
      <c r="B172">
        <v>258</v>
      </c>
      <c r="C172">
        <v>81</v>
      </c>
      <c r="D172">
        <v>0</v>
      </c>
      <c r="E172" t="s">
        <v>761</v>
      </c>
      <c r="F172" t="s">
        <v>762</v>
      </c>
      <c r="G172" t="s">
        <v>763</v>
      </c>
      <c r="H172">
        <v>211770</v>
      </c>
      <c r="I172" t="s">
        <v>764</v>
      </c>
      <c r="J172" t="s">
        <v>765</v>
      </c>
      <c r="M172">
        <v>4.0287431000145466E-2</v>
      </c>
      <c r="N172">
        <v>1.3169091570315445</v>
      </c>
      <c r="O172">
        <v>0.25998233021931783</v>
      </c>
      <c r="P172">
        <v>0.91669837613839411</v>
      </c>
      <c r="R172">
        <v>2.7300353073327036E-3</v>
      </c>
      <c r="S172">
        <v>0.68923784822682965</v>
      </c>
      <c r="T172">
        <v>3.2657655171470651E-2</v>
      </c>
      <c r="U172">
        <v>0.83889619371063373</v>
      </c>
      <c r="W172">
        <v>1.853134709233178E-3</v>
      </c>
      <c r="X172">
        <v>1.4456349662203554</v>
      </c>
      <c r="Y172">
        <v>0.96789039143260114</v>
      </c>
      <c r="Z172">
        <v>1.0020609122541688</v>
      </c>
    </row>
    <row r="173" spans="1:26" x14ac:dyDescent="0.25">
      <c r="A173">
        <v>10576</v>
      </c>
      <c r="B173">
        <v>65</v>
      </c>
      <c r="C173">
        <v>80</v>
      </c>
      <c r="D173">
        <v>0</v>
      </c>
      <c r="E173" t="s">
        <v>766</v>
      </c>
      <c r="F173" t="s">
        <v>767</v>
      </c>
      <c r="G173" t="s">
        <v>768</v>
      </c>
      <c r="H173">
        <v>16997</v>
      </c>
      <c r="I173" t="s">
        <v>769</v>
      </c>
      <c r="J173" t="s">
        <v>770</v>
      </c>
      <c r="M173">
        <v>4.845632153513469E-2</v>
      </c>
      <c r="N173">
        <v>1.4562496190357679</v>
      </c>
      <c r="O173">
        <v>0.17370873645270046</v>
      </c>
      <c r="P173">
        <v>0.94368539543183017</v>
      </c>
      <c r="R173">
        <v>9.5648046027126924E-4</v>
      </c>
      <c r="S173">
        <v>0.70642024286391958</v>
      </c>
      <c r="T173">
        <v>3.4743038295986406E-2</v>
      </c>
      <c r="U173">
        <v>0.88999404683373673</v>
      </c>
      <c r="W173">
        <v>2.9182753701205047E-5</v>
      </c>
      <c r="X173">
        <v>3.7655054281589386</v>
      </c>
      <c r="Y173">
        <v>0.40665449192572922</v>
      </c>
      <c r="Z173">
        <v>1.0579758929747058</v>
      </c>
    </row>
    <row r="174" spans="1:26" x14ac:dyDescent="0.25">
      <c r="A174">
        <v>39320</v>
      </c>
      <c r="B174">
        <v>240</v>
      </c>
      <c r="C174">
        <v>124</v>
      </c>
      <c r="D174">
        <v>0</v>
      </c>
      <c r="E174" t="s">
        <v>771</v>
      </c>
      <c r="F174" t="s">
        <v>772</v>
      </c>
      <c r="G174" t="s">
        <v>528</v>
      </c>
      <c r="H174">
        <v>16176</v>
      </c>
      <c r="I174" t="s">
        <v>773</v>
      </c>
      <c r="J174" t="s">
        <v>774</v>
      </c>
      <c r="M174">
        <v>0.82408080215873492</v>
      </c>
      <c r="N174">
        <v>1.0458210102124754</v>
      </c>
      <c r="O174">
        <v>0.40933935427862389</v>
      </c>
      <c r="P174">
        <v>0.75860958631381337</v>
      </c>
      <c r="R174">
        <v>5.5721469921018512E-3</v>
      </c>
      <c r="S174">
        <v>0.71164345255477268</v>
      </c>
      <c r="T174">
        <v>0.93358056391658484</v>
      </c>
      <c r="U174">
        <v>0.98684974242531309</v>
      </c>
      <c r="W174">
        <v>8.6261896217096536E-3</v>
      </c>
      <c r="X174">
        <v>2.7323194227017713</v>
      </c>
      <c r="Y174">
        <v>4.0594862302865312E-2</v>
      </c>
      <c r="Z174">
        <v>1.8300842512468036</v>
      </c>
    </row>
    <row r="175" spans="1:26" x14ac:dyDescent="0.25">
      <c r="A175">
        <v>17153</v>
      </c>
      <c r="B175">
        <v>105</v>
      </c>
      <c r="C175">
        <v>97</v>
      </c>
      <c r="D175">
        <v>0</v>
      </c>
      <c r="E175" t="s">
        <v>775</v>
      </c>
      <c r="F175" t="s">
        <v>776</v>
      </c>
      <c r="G175" t="s">
        <v>777</v>
      </c>
      <c r="H175">
        <v>15957</v>
      </c>
      <c r="I175" t="s">
        <v>778</v>
      </c>
      <c r="J175" t="s">
        <v>779</v>
      </c>
      <c r="M175">
        <v>2.1701620161439474E-2</v>
      </c>
      <c r="N175">
        <v>0.53946114373495846</v>
      </c>
      <c r="O175">
        <v>1.6033888327885034E-4</v>
      </c>
      <c r="P175">
        <v>0.41328352893786052</v>
      </c>
      <c r="R175">
        <v>1.3918861794604022E-3</v>
      </c>
      <c r="S175">
        <v>2.2191579940728263</v>
      </c>
      <c r="T175">
        <v>1.9038571006162485E-3</v>
      </c>
      <c r="U175">
        <v>1.5972367809433883</v>
      </c>
      <c r="W175">
        <v>4.8146895006994088E-4</v>
      </c>
      <c r="X175">
        <v>1.9605453629706666</v>
      </c>
      <c r="Y175">
        <v>6.3870757434095246E-2</v>
      </c>
      <c r="Z175">
        <v>0.88441621441548579</v>
      </c>
    </row>
    <row r="176" spans="1:26" x14ac:dyDescent="0.25">
      <c r="A176">
        <v>8046</v>
      </c>
      <c r="B176">
        <v>50</v>
      </c>
      <c r="C176">
        <v>10</v>
      </c>
      <c r="D176">
        <v>0</v>
      </c>
      <c r="E176" t="s">
        <v>786</v>
      </c>
      <c r="F176" t="s">
        <v>787</v>
      </c>
      <c r="G176" t="s">
        <v>788</v>
      </c>
      <c r="H176">
        <v>73266</v>
      </c>
      <c r="I176" t="s">
        <v>789</v>
      </c>
      <c r="J176" t="s">
        <v>790</v>
      </c>
      <c r="M176">
        <v>0.83012336508727325</v>
      </c>
      <c r="N176">
        <v>0.94369919495242593</v>
      </c>
      <c r="O176">
        <v>9.8374343272518167E-4</v>
      </c>
      <c r="P176">
        <v>0.50822272516233846</v>
      </c>
      <c r="R176">
        <v>0.42171809998110799</v>
      </c>
      <c r="S176">
        <v>0.48451991035680353</v>
      </c>
      <c r="T176">
        <v>0.2234859246970014</v>
      </c>
      <c r="U176">
        <v>0.31805857679316724</v>
      </c>
      <c r="W176">
        <v>8.8489047303768262E-3</v>
      </c>
      <c r="X176">
        <v>1.9648462035520851</v>
      </c>
      <c r="Y176">
        <v>0.14641971717328045</v>
      </c>
      <c r="Z176">
        <v>0.82457717771372341</v>
      </c>
    </row>
    <row r="177" spans="1:26" x14ac:dyDescent="0.25">
      <c r="A177">
        <v>37304</v>
      </c>
      <c r="B177">
        <v>228</v>
      </c>
      <c r="C177">
        <v>76</v>
      </c>
      <c r="D177">
        <v>0</v>
      </c>
      <c r="E177" t="s">
        <v>796</v>
      </c>
      <c r="F177" t="s">
        <v>797</v>
      </c>
      <c r="G177" t="s">
        <v>70</v>
      </c>
      <c r="H177">
        <v>231655</v>
      </c>
      <c r="I177" t="s">
        <v>798</v>
      </c>
      <c r="J177" t="s">
        <v>799</v>
      </c>
      <c r="M177">
        <v>3.1892417203559925E-3</v>
      </c>
      <c r="N177">
        <v>1.298291509146694</v>
      </c>
      <c r="O177">
        <v>5.1717098193809052E-3</v>
      </c>
      <c r="P177">
        <v>0.54008180045917631</v>
      </c>
      <c r="R177">
        <v>1.0994693341505794E-3</v>
      </c>
      <c r="S177">
        <v>2.8473245498662201</v>
      </c>
      <c r="T177">
        <v>4.2420176155190628E-2</v>
      </c>
      <c r="U177">
        <v>1.5443689522578221</v>
      </c>
      <c r="W177">
        <v>3.2417173968880639E-6</v>
      </c>
      <c r="X177">
        <v>5.9409369013754523</v>
      </c>
      <c r="Y177">
        <v>0.27440260620735984</v>
      </c>
      <c r="Z177">
        <v>0.92583427171760224</v>
      </c>
    </row>
    <row r="178" spans="1:26" x14ac:dyDescent="0.25">
      <c r="A178">
        <v>27479</v>
      </c>
      <c r="B178">
        <v>168</v>
      </c>
      <c r="C178">
        <v>91</v>
      </c>
      <c r="D178">
        <v>0</v>
      </c>
      <c r="E178" t="s">
        <v>791</v>
      </c>
      <c r="F178" t="s">
        <v>792</v>
      </c>
      <c r="G178" t="s">
        <v>793</v>
      </c>
      <c r="H178">
        <v>20657</v>
      </c>
      <c r="I178" t="s">
        <v>794</v>
      </c>
      <c r="J178" t="s">
        <v>795</v>
      </c>
      <c r="M178">
        <v>0.15379550738613068</v>
      </c>
      <c r="N178">
        <v>1.0772801766907609</v>
      </c>
      <c r="O178">
        <v>1.4458764653822679E-3</v>
      </c>
      <c r="P178">
        <v>0.66387086868483924</v>
      </c>
      <c r="R178">
        <v>0.34667288209244262</v>
      </c>
      <c r="S178">
        <v>0.9614796604904684</v>
      </c>
      <c r="T178">
        <v>1.0344625424555026E-4</v>
      </c>
      <c r="U178">
        <v>0.61070036896156688</v>
      </c>
      <c r="W178">
        <v>3.987189175654266E-6</v>
      </c>
      <c r="X178">
        <v>3.8790495517300703</v>
      </c>
      <c r="Y178">
        <v>2.395927018450264E-2</v>
      </c>
      <c r="Z178">
        <v>0.95149722265093073</v>
      </c>
    </row>
    <row r="179" spans="1:26" x14ac:dyDescent="0.25">
      <c r="A179">
        <v>53235</v>
      </c>
      <c r="B179">
        <v>325</v>
      </c>
      <c r="C179">
        <v>99</v>
      </c>
      <c r="D179">
        <v>0</v>
      </c>
      <c r="E179" t="s">
        <v>780</v>
      </c>
      <c r="F179" t="s">
        <v>781</v>
      </c>
      <c r="G179" t="s">
        <v>449</v>
      </c>
      <c r="M179">
        <v>0.24227013466028424</v>
      </c>
      <c r="N179">
        <v>0.77451960728117286</v>
      </c>
      <c r="O179">
        <v>9.1026243991998966E-4</v>
      </c>
      <c r="P179">
        <v>0.67529626026184619</v>
      </c>
      <c r="R179">
        <v>5.8252933248967152E-2</v>
      </c>
      <c r="S179">
        <v>1.4265750350679018</v>
      </c>
      <c r="T179">
        <v>0.61976953297175497</v>
      </c>
      <c r="U179">
        <v>1.0972131675186469</v>
      </c>
      <c r="W179">
        <v>1.5141776526949231E-3</v>
      </c>
      <c r="X179">
        <v>2.1548515865543987</v>
      </c>
      <c r="Y179">
        <v>0.53877266405091562</v>
      </c>
      <c r="Z179">
        <v>1.0454163315977143</v>
      </c>
    </row>
    <row r="180" spans="1:26" x14ac:dyDescent="0.25">
      <c r="A180">
        <v>24549</v>
      </c>
      <c r="B180">
        <v>150</v>
      </c>
      <c r="C180">
        <v>113</v>
      </c>
      <c r="D180">
        <v>0</v>
      </c>
      <c r="E180" t="s">
        <v>782</v>
      </c>
      <c r="F180" t="s">
        <v>783</v>
      </c>
      <c r="G180" t="s">
        <v>621</v>
      </c>
      <c r="H180">
        <v>11810</v>
      </c>
      <c r="I180" t="s">
        <v>784</v>
      </c>
      <c r="J180" t="s">
        <v>785</v>
      </c>
      <c r="M180">
        <v>3.3228021690214944E-2</v>
      </c>
      <c r="N180">
        <v>0.83038116134162587</v>
      </c>
      <c r="O180">
        <v>6.8737903440009651E-3</v>
      </c>
      <c r="P180">
        <v>0.67679117468371996</v>
      </c>
      <c r="R180">
        <v>3.0068327775703532E-3</v>
      </c>
      <c r="S180">
        <v>1.2695774007746659</v>
      </c>
      <c r="T180">
        <v>0.13526979567162753</v>
      </c>
      <c r="U180">
        <v>1.1047922177848195</v>
      </c>
      <c r="W180">
        <v>8.6021029683448554E-7</v>
      </c>
      <c r="X180">
        <v>5.1397058114386471</v>
      </c>
      <c r="Y180">
        <v>3.2163974610405826E-3</v>
      </c>
      <c r="Z180">
        <v>0.90848037626712552</v>
      </c>
    </row>
    <row r="181" spans="1:26" x14ac:dyDescent="0.25">
      <c r="A181">
        <v>29197</v>
      </c>
      <c r="B181">
        <v>179</v>
      </c>
      <c r="C181">
        <v>5</v>
      </c>
      <c r="D181">
        <v>0</v>
      </c>
      <c r="E181" t="s">
        <v>804</v>
      </c>
      <c r="F181" t="s">
        <v>805</v>
      </c>
      <c r="G181" t="s">
        <v>109</v>
      </c>
      <c r="H181">
        <v>26970</v>
      </c>
      <c r="I181" t="s">
        <v>806</v>
      </c>
      <c r="J181" t="s">
        <v>807</v>
      </c>
      <c r="M181">
        <v>0.78384169334050691</v>
      </c>
      <c r="N181">
        <v>0.96192197975704186</v>
      </c>
      <c r="O181">
        <v>0.74002811160137072</v>
      </c>
      <c r="P181">
        <v>1.0477585212321057</v>
      </c>
      <c r="R181">
        <v>7.5188226448310219E-2</v>
      </c>
      <c r="S181">
        <v>0.88471476739079491</v>
      </c>
      <c r="T181">
        <v>2.7328947830434127E-3</v>
      </c>
      <c r="U181">
        <v>0.47919039602309799</v>
      </c>
      <c r="W181">
        <v>9.8067321435240853E-3</v>
      </c>
      <c r="X181">
        <v>1.8568721088831237</v>
      </c>
      <c r="Y181">
        <v>0.10055120103453301</v>
      </c>
      <c r="Z181">
        <v>0.75958816617192826</v>
      </c>
    </row>
    <row r="182" spans="1:26" x14ac:dyDescent="0.25">
      <c r="A182">
        <v>31050</v>
      </c>
      <c r="B182">
        <v>190</v>
      </c>
      <c r="C182">
        <v>54</v>
      </c>
      <c r="D182">
        <v>0</v>
      </c>
      <c r="E182" t="s">
        <v>800</v>
      </c>
      <c r="F182" t="s">
        <v>801</v>
      </c>
      <c r="G182" t="s">
        <v>213</v>
      </c>
      <c r="H182">
        <v>100213</v>
      </c>
      <c r="I182" t="s">
        <v>802</v>
      </c>
      <c r="J182" t="s">
        <v>803</v>
      </c>
      <c r="M182">
        <v>0.15985084890740298</v>
      </c>
      <c r="N182">
        <v>1.1637580705595165</v>
      </c>
      <c r="O182">
        <v>0.58605445412321322</v>
      </c>
      <c r="P182">
        <v>0.9555618547745458</v>
      </c>
      <c r="R182">
        <v>1.0327630853338716E-2</v>
      </c>
      <c r="S182">
        <v>0.80538225629091653</v>
      </c>
      <c r="T182">
        <v>5.731524406459833E-4</v>
      </c>
      <c r="U182">
        <v>0.70383890583906406</v>
      </c>
      <c r="W182">
        <v>3.111293163526664E-6</v>
      </c>
      <c r="X182">
        <v>10.356415521940455</v>
      </c>
      <c r="Y182">
        <v>0.23942913538295274</v>
      </c>
      <c r="Z182">
        <v>0.91181266408914097</v>
      </c>
    </row>
    <row r="183" spans="1:26" x14ac:dyDescent="0.25">
      <c r="A183">
        <v>62470</v>
      </c>
      <c r="B183">
        <v>381</v>
      </c>
      <c r="C183">
        <v>150</v>
      </c>
      <c r="D183">
        <v>0</v>
      </c>
      <c r="E183" t="s">
        <v>808</v>
      </c>
      <c r="F183" t="s">
        <v>809</v>
      </c>
      <c r="G183" t="s">
        <v>810</v>
      </c>
      <c r="H183">
        <v>18187</v>
      </c>
      <c r="I183" t="s">
        <v>811</v>
      </c>
      <c r="J183" t="s">
        <v>812</v>
      </c>
      <c r="M183">
        <v>2.5428975680401311E-2</v>
      </c>
      <c r="N183">
        <v>1.5259056114074909</v>
      </c>
      <c r="O183">
        <v>0.11463826515905073</v>
      </c>
      <c r="P183">
        <v>1.1083555496393913</v>
      </c>
      <c r="R183">
        <v>0.50628267857496467</v>
      </c>
      <c r="S183">
        <v>1.0563318628055716</v>
      </c>
      <c r="T183">
        <v>8.0961951630220755E-3</v>
      </c>
      <c r="U183">
        <v>0.70592294991638771</v>
      </c>
      <c r="W183">
        <v>3.5525129660687405E-4</v>
      </c>
      <c r="X183">
        <v>2.7803763111858184</v>
      </c>
      <c r="Y183">
        <v>0.46238633255464384</v>
      </c>
      <c r="Z183">
        <v>0.94552756016469353</v>
      </c>
    </row>
  </sheetData>
  <conditionalFormatting sqref="AA137:AI137">
    <cfRule type="cellIs" dxfId="4122" priority="5858" operator="lessThan">
      <formula>-0.585</formula>
    </cfRule>
    <cfRule type="cellIs" dxfId="4121" priority="5859" operator="greaterThan">
      <formula>0.585</formula>
    </cfRule>
  </conditionalFormatting>
  <conditionalFormatting sqref="M14 O14 R14 T14 W14 Y14 AK137 AM137 AP137 AR137 AU137 AW137 M137 O137 R137 T137 W137 Y137">
    <cfRule type="cellIs" dxfId="4120" priority="5857" operator="lessThan">
      <formula>0.01</formula>
    </cfRule>
  </conditionalFormatting>
  <conditionalFormatting sqref="N14 P14 S14 U14 X14 Z14 AL137 AN137 AQ137 AS137 AV137 AX137 N137 P137 S137 U137 X137 Z137">
    <cfRule type="cellIs" dxfId="4119" priority="5855" operator="lessThan">
      <formula>0.71286</formula>
    </cfRule>
    <cfRule type="cellIs" dxfId="4118" priority="5856" operator="greaterThan">
      <formula>1.4</formula>
    </cfRule>
  </conditionalFormatting>
  <conditionalFormatting sqref="M3:M4">
    <cfRule type="cellIs" dxfId="4111" priority="5848" operator="lessThan">
      <formula>0.01</formula>
    </cfRule>
  </conditionalFormatting>
  <conditionalFormatting sqref="N3:N4">
    <cfRule type="cellIs" dxfId="4110" priority="5846" operator="lessThan">
      <formula>0.71286</formula>
    </cfRule>
    <cfRule type="cellIs" dxfId="4109" priority="5847" operator="greaterThan">
      <formula>1.4</formula>
    </cfRule>
  </conditionalFormatting>
  <conditionalFormatting sqref="O3:O4">
    <cfRule type="cellIs" dxfId="4108" priority="5845" operator="lessThan">
      <formula>0.01</formula>
    </cfRule>
  </conditionalFormatting>
  <conditionalFormatting sqref="P3:P4">
    <cfRule type="cellIs" dxfId="4107" priority="5843" operator="lessThan">
      <formula>0.71286</formula>
    </cfRule>
    <cfRule type="cellIs" dxfId="4106" priority="5844" operator="greaterThan">
      <formula>1.4</formula>
    </cfRule>
  </conditionalFormatting>
  <conditionalFormatting sqref="R3:R4">
    <cfRule type="cellIs" dxfId="4105" priority="5842" operator="lessThan">
      <formula>0.01</formula>
    </cfRule>
  </conditionalFormatting>
  <conditionalFormatting sqref="S3:S4">
    <cfRule type="cellIs" dxfId="4104" priority="5840" operator="lessThan">
      <formula>0.71286</formula>
    </cfRule>
    <cfRule type="cellIs" dxfId="4103" priority="5841" operator="greaterThan">
      <formula>1.4</formula>
    </cfRule>
  </conditionalFormatting>
  <conditionalFormatting sqref="T3:T4">
    <cfRule type="cellIs" dxfId="4102" priority="5839" operator="lessThan">
      <formula>0.01</formula>
    </cfRule>
  </conditionalFormatting>
  <conditionalFormatting sqref="U3:U4">
    <cfRule type="cellIs" dxfId="4101" priority="5837" operator="lessThan">
      <formula>0.71286</formula>
    </cfRule>
    <cfRule type="cellIs" dxfId="4100" priority="5838" operator="greaterThan">
      <formula>1.4</formula>
    </cfRule>
  </conditionalFormatting>
  <conditionalFormatting sqref="W3:W4">
    <cfRule type="cellIs" dxfId="4099" priority="5836" operator="lessThan">
      <formula>0.01</formula>
    </cfRule>
  </conditionalFormatting>
  <conditionalFormatting sqref="X3:X4">
    <cfRule type="cellIs" dxfId="4098" priority="5834" operator="lessThan">
      <formula>0.71286</formula>
    </cfRule>
    <cfRule type="cellIs" dxfId="4097" priority="5835" operator="greaterThan">
      <formula>1.4</formula>
    </cfRule>
  </conditionalFormatting>
  <conditionalFormatting sqref="Y3:Y4">
    <cfRule type="cellIs" dxfId="4096" priority="5833" operator="lessThan">
      <formula>0.01</formula>
    </cfRule>
  </conditionalFormatting>
  <conditionalFormatting sqref="Z3:Z4">
    <cfRule type="cellIs" dxfId="4095" priority="5831" operator="lessThan">
      <formula>0.71286</formula>
    </cfRule>
    <cfRule type="cellIs" dxfId="4094" priority="5832" operator="greaterThan">
      <formula>1.4</formula>
    </cfRule>
  </conditionalFormatting>
  <conditionalFormatting sqref="M5">
    <cfRule type="cellIs" dxfId="4087" priority="5824" operator="lessThan">
      <formula>0.01</formula>
    </cfRule>
  </conditionalFormatting>
  <conditionalFormatting sqref="N5">
    <cfRule type="cellIs" dxfId="4086" priority="5822" operator="lessThan">
      <formula>0.71286</formula>
    </cfRule>
    <cfRule type="cellIs" dxfId="4085" priority="5823" operator="greaterThan">
      <formula>1.4</formula>
    </cfRule>
  </conditionalFormatting>
  <conditionalFormatting sqref="O5">
    <cfRule type="cellIs" dxfId="4084" priority="5821" operator="lessThan">
      <formula>0.01</formula>
    </cfRule>
  </conditionalFormatting>
  <conditionalFormatting sqref="P5">
    <cfRule type="cellIs" dxfId="4083" priority="5819" operator="lessThan">
      <formula>0.71286</formula>
    </cfRule>
    <cfRule type="cellIs" dxfId="4082" priority="5820" operator="greaterThan">
      <formula>1.4</formula>
    </cfRule>
  </conditionalFormatting>
  <conditionalFormatting sqref="R5">
    <cfRule type="cellIs" dxfId="4081" priority="5818" operator="lessThan">
      <formula>0.01</formula>
    </cfRule>
  </conditionalFormatting>
  <conditionalFormatting sqref="S5">
    <cfRule type="cellIs" dxfId="4080" priority="5816" operator="lessThan">
      <formula>0.71286</formula>
    </cfRule>
    <cfRule type="cellIs" dxfId="4079" priority="5817" operator="greaterThan">
      <formula>1.4</formula>
    </cfRule>
  </conditionalFormatting>
  <conditionalFormatting sqref="T5">
    <cfRule type="cellIs" dxfId="4078" priority="5815" operator="lessThan">
      <formula>0.01</formula>
    </cfRule>
  </conditionalFormatting>
  <conditionalFormatting sqref="U5">
    <cfRule type="cellIs" dxfId="4077" priority="5813" operator="lessThan">
      <formula>0.71286</formula>
    </cfRule>
    <cfRule type="cellIs" dxfId="4076" priority="5814" operator="greaterThan">
      <formula>1.4</formula>
    </cfRule>
  </conditionalFormatting>
  <conditionalFormatting sqref="W5">
    <cfRule type="cellIs" dxfId="4075" priority="5812" operator="lessThan">
      <formula>0.01</formula>
    </cfRule>
  </conditionalFormatting>
  <conditionalFormatting sqref="X5">
    <cfRule type="cellIs" dxfId="4074" priority="5810" operator="lessThan">
      <formula>0.71286</formula>
    </cfRule>
    <cfRule type="cellIs" dxfId="4073" priority="5811" operator="greaterThan">
      <formula>1.4</formula>
    </cfRule>
  </conditionalFormatting>
  <conditionalFormatting sqref="Y5">
    <cfRule type="cellIs" dxfId="4072" priority="5809" operator="lessThan">
      <formula>0.01</formula>
    </cfRule>
  </conditionalFormatting>
  <conditionalFormatting sqref="Z5">
    <cfRule type="cellIs" dxfId="4071" priority="5807" operator="lessThan">
      <formula>0.71286</formula>
    </cfRule>
    <cfRule type="cellIs" dxfId="4070" priority="5808" operator="greaterThan">
      <formula>1.4</formula>
    </cfRule>
  </conditionalFormatting>
  <conditionalFormatting sqref="M6">
    <cfRule type="cellIs" dxfId="4063" priority="5800" operator="lessThan">
      <formula>0.01</formula>
    </cfRule>
  </conditionalFormatting>
  <conditionalFormatting sqref="N6">
    <cfRule type="cellIs" dxfId="4062" priority="5798" operator="lessThan">
      <formula>0.71286</formula>
    </cfRule>
    <cfRule type="cellIs" dxfId="4061" priority="5799" operator="greaterThan">
      <formula>1.4</formula>
    </cfRule>
  </conditionalFormatting>
  <conditionalFormatting sqref="O6">
    <cfRule type="cellIs" dxfId="4060" priority="5797" operator="lessThan">
      <formula>0.01</formula>
    </cfRule>
  </conditionalFormatting>
  <conditionalFormatting sqref="P6">
    <cfRule type="cellIs" dxfId="4059" priority="5795" operator="lessThan">
      <formula>0.71286</formula>
    </cfRule>
    <cfRule type="cellIs" dxfId="4058" priority="5796" operator="greaterThan">
      <formula>1.4</formula>
    </cfRule>
  </conditionalFormatting>
  <conditionalFormatting sqref="R6">
    <cfRule type="cellIs" dxfId="4057" priority="5794" operator="lessThan">
      <formula>0.01</formula>
    </cfRule>
  </conditionalFormatting>
  <conditionalFormatting sqref="S6">
    <cfRule type="cellIs" dxfId="4056" priority="5792" operator="lessThan">
      <formula>0.71286</formula>
    </cfRule>
    <cfRule type="cellIs" dxfId="4055" priority="5793" operator="greaterThan">
      <formula>1.4</formula>
    </cfRule>
  </conditionalFormatting>
  <conditionalFormatting sqref="T6">
    <cfRule type="cellIs" dxfId="4054" priority="5791" operator="lessThan">
      <formula>0.01</formula>
    </cfRule>
  </conditionalFormatting>
  <conditionalFormatting sqref="U6">
    <cfRule type="cellIs" dxfId="4053" priority="5789" operator="lessThan">
      <formula>0.71286</formula>
    </cfRule>
    <cfRule type="cellIs" dxfId="4052" priority="5790" operator="greaterThan">
      <formula>1.4</formula>
    </cfRule>
  </conditionalFormatting>
  <conditionalFormatting sqref="W6">
    <cfRule type="cellIs" dxfId="4051" priority="5788" operator="lessThan">
      <formula>0.01</formula>
    </cfRule>
  </conditionalFormatting>
  <conditionalFormatting sqref="X6">
    <cfRule type="cellIs" dxfId="4050" priority="5786" operator="lessThan">
      <formula>0.71286</formula>
    </cfRule>
    <cfRule type="cellIs" dxfId="4049" priority="5787" operator="greaterThan">
      <formula>1.4</formula>
    </cfRule>
  </conditionalFormatting>
  <conditionalFormatting sqref="Y6">
    <cfRule type="cellIs" dxfId="4048" priority="5785" operator="lessThan">
      <formula>0.01</formula>
    </cfRule>
  </conditionalFormatting>
  <conditionalFormatting sqref="Z6">
    <cfRule type="cellIs" dxfId="4047" priority="5783" operator="lessThan">
      <formula>0.71286</formula>
    </cfRule>
    <cfRule type="cellIs" dxfId="4046" priority="5784" operator="greaterThan">
      <formula>1.4</formula>
    </cfRule>
  </conditionalFormatting>
  <conditionalFormatting sqref="M7">
    <cfRule type="cellIs" dxfId="4039" priority="5776" operator="lessThan">
      <formula>0.01</formula>
    </cfRule>
  </conditionalFormatting>
  <conditionalFormatting sqref="N7">
    <cfRule type="cellIs" dxfId="4038" priority="5774" operator="lessThan">
      <formula>0.71286</formula>
    </cfRule>
    <cfRule type="cellIs" dxfId="4037" priority="5775" operator="greaterThan">
      <formula>1.4</formula>
    </cfRule>
  </conditionalFormatting>
  <conditionalFormatting sqref="O7">
    <cfRule type="cellIs" dxfId="4036" priority="5773" operator="lessThan">
      <formula>0.01</formula>
    </cfRule>
  </conditionalFormatting>
  <conditionalFormatting sqref="P7">
    <cfRule type="cellIs" dxfId="4035" priority="5771" operator="lessThan">
      <formula>0.71286</formula>
    </cfRule>
    <cfRule type="cellIs" dxfId="4034" priority="5772" operator="greaterThan">
      <formula>1.4</formula>
    </cfRule>
  </conditionalFormatting>
  <conditionalFormatting sqref="R7">
    <cfRule type="cellIs" dxfId="4033" priority="5770" operator="lessThan">
      <formula>0.01</formula>
    </cfRule>
  </conditionalFormatting>
  <conditionalFormatting sqref="S7">
    <cfRule type="cellIs" dxfId="4032" priority="5768" operator="lessThan">
      <formula>0.71286</formula>
    </cfRule>
    <cfRule type="cellIs" dxfId="4031" priority="5769" operator="greaterThan">
      <formula>1.4</formula>
    </cfRule>
  </conditionalFormatting>
  <conditionalFormatting sqref="T7">
    <cfRule type="cellIs" dxfId="4030" priority="5767" operator="lessThan">
      <formula>0.01</formula>
    </cfRule>
  </conditionalFormatting>
  <conditionalFormatting sqref="U7">
    <cfRule type="cellIs" dxfId="4029" priority="5765" operator="lessThan">
      <formula>0.71286</formula>
    </cfRule>
    <cfRule type="cellIs" dxfId="4028" priority="5766" operator="greaterThan">
      <formula>1.4</formula>
    </cfRule>
  </conditionalFormatting>
  <conditionalFormatting sqref="W7">
    <cfRule type="cellIs" dxfId="4027" priority="5764" operator="lessThan">
      <formula>0.01</formula>
    </cfRule>
  </conditionalFormatting>
  <conditionalFormatting sqref="X7">
    <cfRule type="cellIs" dxfId="4026" priority="5762" operator="lessThan">
      <formula>0.71286</formula>
    </cfRule>
    <cfRule type="cellIs" dxfId="4025" priority="5763" operator="greaterThan">
      <formula>1.4</formula>
    </cfRule>
  </conditionalFormatting>
  <conditionalFormatting sqref="Y7">
    <cfRule type="cellIs" dxfId="4024" priority="5761" operator="lessThan">
      <formula>0.01</formula>
    </cfRule>
  </conditionalFormatting>
  <conditionalFormatting sqref="Z7">
    <cfRule type="cellIs" dxfId="4023" priority="5759" operator="lessThan">
      <formula>0.71286</formula>
    </cfRule>
    <cfRule type="cellIs" dxfId="4022" priority="5760" operator="greaterThan">
      <formula>1.4</formula>
    </cfRule>
  </conditionalFormatting>
  <conditionalFormatting sqref="M8:M11">
    <cfRule type="cellIs" dxfId="4015" priority="5752" operator="lessThan">
      <formula>0.01</formula>
    </cfRule>
  </conditionalFormatting>
  <conditionalFormatting sqref="N8:N11">
    <cfRule type="cellIs" dxfId="4014" priority="5750" operator="lessThan">
      <formula>0.71286</formula>
    </cfRule>
    <cfRule type="cellIs" dxfId="4013" priority="5751" operator="greaterThan">
      <formula>1.4</formula>
    </cfRule>
  </conditionalFormatting>
  <conditionalFormatting sqref="O8:O11">
    <cfRule type="cellIs" dxfId="4012" priority="5749" operator="lessThan">
      <formula>0.01</formula>
    </cfRule>
  </conditionalFormatting>
  <conditionalFormatting sqref="P8:P11">
    <cfRule type="cellIs" dxfId="4011" priority="5747" operator="lessThan">
      <formula>0.71286</formula>
    </cfRule>
    <cfRule type="cellIs" dxfId="4010" priority="5748" operator="greaterThan">
      <formula>1.4</formula>
    </cfRule>
  </conditionalFormatting>
  <conditionalFormatting sqref="R8:R11">
    <cfRule type="cellIs" dxfId="4009" priority="5746" operator="lessThan">
      <formula>0.01</formula>
    </cfRule>
  </conditionalFormatting>
  <conditionalFormatting sqref="S8:S11">
    <cfRule type="cellIs" dxfId="4008" priority="5744" operator="lessThan">
      <formula>0.71286</formula>
    </cfRule>
    <cfRule type="cellIs" dxfId="4007" priority="5745" operator="greaterThan">
      <formula>1.4</formula>
    </cfRule>
  </conditionalFormatting>
  <conditionalFormatting sqref="T8:T11">
    <cfRule type="cellIs" dxfId="4006" priority="5743" operator="lessThan">
      <formula>0.01</formula>
    </cfRule>
  </conditionalFormatting>
  <conditionalFormatting sqref="U8:U11">
    <cfRule type="cellIs" dxfId="4005" priority="5741" operator="lessThan">
      <formula>0.71286</formula>
    </cfRule>
    <cfRule type="cellIs" dxfId="4004" priority="5742" operator="greaterThan">
      <formula>1.4</formula>
    </cfRule>
  </conditionalFormatting>
  <conditionalFormatting sqref="W8:W11">
    <cfRule type="cellIs" dxfId="4003" priority="5740" operator="lessThan">
      <formula>0.01</formula>
    </cfRule>
  </conditionalFormatting>
  <conditionalFormatting sqref="X8:X11">
    <cfRule type="cellIs" dxfId="4002" priority="5738" operator="lessThan">
      <formula>0.71286</formula>
    </cfRule>
    <cfRule type="cellIs" dxfId="4001" priority="5739" operator="greaterThan">
      <formula>1.4</formula>
    </cfRule>
  </conditionalFormatting>
  <conditionalFormatting sqref="Y8:Y11">
    <cfRule type="cellIs" dxfId="4000" priority="5737" operator="lessThan">
      <formula>0.01</formula>
    </cfRule>
  </conditionalFormatting>
  <conditionalFormatting sqref="Z8:Z11">
    <cfRule type="cellIs" dxfId="3999" priority="5735" operator="lessThan">
      <formula>0.71286</formula>
    </cfRule>
    <cfRule type="cellIs" dxfId="3998" priority="5736" operator="greaterThan">
      <formula>1.4</formula>
    </cfRule>
  </conditionalFormatting>
  <conditionalFormatting sqref="M12">
    <cfRule type="cellIs" dxfId="3991" priority="5728" operator="lessThan">
      <formula>0.01</formula>
    </cfRule>
  </conditionalFormatting>
  <conditionalFormatting sqref="N12">
    <cfRule type="cellIs" dxfId="3990" priority="5726" operator="lessThan">
      <formula>0.71286</formula>
    </cfRule>
    <cfRule type="cellIs" dxfId="3989" priority="5727" operator="greaterThan">
      <formula>1.4</formula>
    </cfRule>
  </conditionalFormatting>
  <conditionalFormatting sqref="O12">
    <cfRule type="cellIs" dxfId="3988" priority="5725" operator="lessThan">
      <formula>0.01</formula>
    </cfRule>
  </conditionalFormatting>
  <conditionalFormatting sqref="P12">
    <cfRule type="cellIs" dxfId="3987" priority="5723" operator="lessThan">
      <formula>0.71286</formula>
    </cfRule>
    <cfRule type="cellIs" dxfId="3986" priority="5724" operator="greaterThan">
      <formula>1.4</formula>
    </cfRule>
  </conditionalFormatting>
  <conditionalFormatting sqref="R12">
    <cfRule type="cellIs" dxfId="3985" priority="5722" operator="lessThan">
      <formula>0.01</formula>
    </cfRule>
  </conditionalFormatting>
  <conditionalFormatting sqref="S12">
    <cfRule type="cellIs" dxfId="3984" priority="5720" operator="lessThan">
      <formula>0.71286</formula>
    </cfRule>
    <cfRule type="cellIs" dxfId="3983" priority="5721" operator="greaterThan">
      <formula>1.4</formula>
    </cfRule>
  </conditionalFormatting>
  <conditionalFormatting sqref="T12">
    <cfRule type="cellIs" dxfId="3982" priority="5719" operator="lessThan">
      <formula>0.01</formula>
    </cfRule>
  </conditionalFormatting>
  <conditionalFormatting sqref="U12">
    <cfRule type="cellIs" dxfId="3981" priority="5717" operator="lessThan">
      <formula>0.71286</formula>
    </cfRule>
    <cfRule type="cellIs" dxfId="3980" priority="5718" operator="greaterThan">
      <formula>1.4</formula>
    </cfRule>
  </conditionalFormatting>
  <conditionalFormatting sqref="W12">
    <cfRule type="cellIs" dxfId="3979" priority="5716" operator="lessThan">
      <formula>0.01</formula>
    </cfRule>
  </conditionalFormatting>
  <conditionalFormatting sqref="X12">
    <cfRule type="cellIs" dxfId="3978" priority="5714" operator="lessThan">
      <formula>0.71286</formula>
    </cfRule>
    <cfRule type="cellIs" dxfId="3977" priority="5715" operator="greaterThan">
      <formula>1.4</formula>
    </cfRule>
  </conditionalFormatting>
  <conditionalFormatting sqref="Y12">
    <cfRule type="cellIs" dxfId="3976" priority="5713" operator="lessThan">
      <formula>0.01</formula>
    </cfRule>
  </conditionalFormatting>
  <conditionalFormatting sqref="Z12">
    <cfRule type="cellIs" dxfId="3975" priority="5711" operator="lessThan">
      <formula>0.71286</formula>
    </cfRule>
    <cfRule type="cellIs" dxfId="3974" priority="5712" operator="greaterThan">
      <formula>1.4</formula>
    </cfRule>
  </conditionalFormatting>
  <conditionalFormatting sqref="M15">
    <cfRule type="cellIs" dxfId="3967" priority="5704" operator="lessThan">
      <formula>0.01</formula>
    </cfRule>
  </conditionalFormatting>
  <conditionalFormatting sqref="N15">
    <cfRule type="cellIs" dxfId="3966" priority="5702" operator="lessThan">
      <formula>0.71286</formula>
    </cfRule>
    <cfRule type="cellIs" dxfId="3965" priority="5703" operator="greaterThan">
      <formula>1.4</formula>
    </cfRule>
  </conditionalFormatting>
  <conditionalFormatting sqref="O15">
    <cfRule type="cellIs" dxfId="3964" priority="5701" operator="lessThan">
      <formula>0.01</formula>
    </cfRule>
  </conditionalFormatting>
  <conditionalFormatting sqref="P15">
    <cfRule type="cellIs" dxfId="3963" priority="5699" operator="lessThan">
      <formula>0.71286</formula>
    </cfRule>
    <cfRule type="cellIs" dxfId="3962" priority="5700" operator="greaterThan">
      <formula>1.4</formula>
    </cfRule>
  </conditionalFormatting>
  <conditionalFormatting sqref="R15">
    <cfRule type="cellIs" dxfId="3961" priority="5698" operator="lessThan">
      <formula>0.01</formula>
    </cfRule>
  </conditionalFormatting>
  <conditionalFormatting sqref="S15">
    <cfRule type="cellIs" dxfId="3960" priority="5696" operator="lessThan">
      <formula>0.71286</formula>
    </cfRule>
    <cfRule type="cellIs" dxfId="3959" priority="5697" operator="greaterThan">
      <formula>1.4</formula>
    </cfRule>
  </conditionalFormatting>
  <conditionalFormatting sqref="T15">
    <cfRule type="cellIs" dxfId="3958" priority="5695" operator="lessThan">
      <formula>0.01</formula>
    </cfRule>
  </conditionalFormatting>
  <conditionalFormatting sqref="U15">
    <cfRule type="cellIs" dxfId="3957" priority="5693" operator="lessThan">
      <formula>0.71286</formula>
    </cfRule>
    <cfRule type="cellIs" dxfId="3956" priority="5694" operator="greaterThan">
      <formula>1.4</formula>
    </cfRule>
  </conditionalFormatting>
  <conditionalFormatting sqref="W15">
    <cfRule type="cellIs" dxfId="3955" priority="5692" operator="lessThan">
      <formula>0.01</formula>
    </cfRule>
  </conditionalFormatting>
  <conditionalFormatting sqref="X15">
    <cfRule type="cellIs" dxfId="3954" priority="5690" operator="lessThan">
      <formula>0.71286</formula>
    </cfRule>
    <cfRule type="cellIs" dxfId="3953" priority="5691" operator="greaterThan">
      <formula>1.4</formula>
    </cfRule>
  </conditionalFormatting>
  <conditionalFormatting sqref="Y15">
    <cfRule type="cellIs" dxfId="3952" priority="5689" operator="lessThan">
      <formula>0.01</formula>
    </cfRule>
  </conditionalFormatting>
  <conditionalFormatting sqref="Z15">
    <cfRule type="cellIs" dxfId="3951" priority="5687" operator="lessThan">
      <formula>0.71286</formula>
    </cfRule>
    <cfRule type="cellIs" dxfId="3950" priority="5688" operator="greaterThan">
      <formula>1.4</formula>
    </cfRule>
  </conditionalFormatting>
  <conditionalFormatting sqref="M16">
    <cfRule type="cellIs" dxfId="3943" priority="5680" operator="lessThan">
      <formula>0.01</formula>
    </cfRule>
  </conditionalFormatting>
  <conditionalFormatting sqref="N16">
    <cfRule type="cellIs" dxfId="3942" priority="5678" operator="lessThan">
      <formula>0.71286</formula>
    </cfRule>
    <cfRule type="cellIs" dxfId="3941" priority="5679" operator="greaterThan">
      <formula>1.4</formula>
    </cfRule>
  </conditionalFormatting>
  <conditionalFormatting sqref="O16">
    <cfRule type="cellIs" dxfId="3940" priority="5677" operator="lessThan">
      <formula>0.01</formula>
    </cfRule>
  </conditionalFormatting>
  <conditionalFormatting sqref="P16">
    <cfRule type="cellIs" dxfId="3939" priority="5675" operator="lessThan">
      <formula>0.71286</formula>
    </cfRule>
    <cfRule type="cellIs" dxfId="3938" priority="5676" operator="greaterThan">
      <formula>1.4</formula>
    </cfRule>
  </conditionalFormatting>
  <conditionalFormatting sqref="R16">
    <cfRule type="cellIs" dxfId="3937" priority="5674" operator="lessThan">
      <formula>0.01</formula>
    </cfRule>
  </conditionalFormatting>
  <conditionalFormatting sqref="S16">
    <cfRule type="cellIs" dxfId="3936" priority="5672" operator="lessThan">
      <formula>0.71286</formula>
    </cfRule>
    <cfRule type="cellIs" dxfId="3935" priority="5673" operator="greaterThan">
      <formula>1.4</formula>
    </cfRule>
  </conditionalFormatting>
  <conditionalFormatting sqref="T16">
    <cfRule type="cellIs" dxfId="3934" priority="5671" operator="lessThan">
      <formula>0.01</formula>
    </cfRule>
  </conditionalFormatting>
  <conditionalFormatting sqref="U16">
    <cfRule type="cellIs" dxfId="3933" priority="5669" operator="lessThan">
      <formula>0.71286</formula>
    </cfRule>
    <cfRule type="cellIs" dxfId="3932" priority="5670" operator="greaterThan">
      <formula>1.4</formula>
    </cfRule>
  </conditionalFormatting>
  <conditionalFormatting sqref="W16">
    <cfRule type="cellIs" dxfId="3931" priority="5668" operator="lessThan">
      <formula>0.01</formula>
    </cfRule>
  </conditionalFormatting>
  <conditionalFormatting sqref="X16">
    <cfRule type="cellIs" dxfId="3930" priority="5666" operator="lessThan">
      <formula>0.71286</formula>
    </cfRule>
    <cfRule type="cellIs" dxfId="3929" priority="5667" operator="greaterThan">
      <formula>1.4</formula>
    </cfRule>
  </conditionalFormatting>
  <conditionalFormatting sqref="Y16">
    <cfRule type="cellIs" dxfId="3928" priority="5665" operator="lessThan">
      <formula>0.01</formula>
    </cfRule>
  </conditionalFormatting>
  <conditionalFormatting sqref="Z16">
    <cfRule type="cellIs" dxfId="3927" priority="5663" operator="lessThan">
      <formula>0.71286</formula>
    </cfRule>
    <cfRule type="cellIs" dxfId="3926" priority="5664" operator="greaterThan">
      <formula>1.4</formula>
    </cfRule>
  </conditionalFormatting>
  <conditionalFormatting sqref="M21">
    <cfRule type="cellIs" dxfId="3919" priority="5560" operator="lessThan">
      <formula>0.01</formula>
    </cfRule>
  </conditionalFormatting>
  <conditionalFormatting sqref="N21">
    <cfRule type="cellIs" dxfId="3918" priority="5558" operator="lessThan">
      <formula>0.71286</formula>
    </cfRule>
    <cfRule type="cellIs" dxfId="3917" priority="5559" operator="greaterThan">
      <formula>1.4</formula>
    </cfRule>
  </conditionalFormatting>
  <conditionalFormatting sqref="O21">
    <cfRule type="cellIs" dxfId="3916" priority="5557" operator="lessThan">
      <formula>0.01</formula>
    </cfRule>
  </conditionalFormatting>
  <conditionalFormatting sqref="P21">
    <cfRule type="cellIs" dxfId="3915" priority="5555" operator="lessThan">
      <formula>0.71286</formula>
    </cfRule>
    <cfRule type="cellIs" dxfId="3914" priority="5556" operator="greaterThan">
      <formula>1.4</formula>
    </cfRule>
  </conditionalFormatting>
  <conditionalFormatting sqref="R21">
    <cfRule type="cellIs" dxfId="3913" priority="5554" operator="lessThan">
      <formula>0.01</formula>
    </cfRule>
  </conditionalFormatting>
  <conditionalFormatting sqref="S21">
    <cfRule type="cellIs" dxfId="3912" priority="5552" operator="lessThan">
      <formula>0.71286</formula>
    </cfRule>
    <cfRule type="cellIs" dxfId="3911" priority="5553" operator="greaterThan">
      <formula>1.4</formula>
    </cfRule>
  </conditionalFormatting>
  <conditionalFormatting sqref="T21">
    <cfRule type="cellIs" dxfId="3910" priority="5551" operator="lessThan">
      <formula>0.01</formula>
    </cfRule>
  </conditionalFormatting>
  <conditionalFormatting sqref="U21">
    <cfRule type="cellIs" dxfId="3909" priority="5549" operator="lessThan">
      <formula>0.71286</formula>
    </cfRule>
    <cfRule type="cellIs" dxfId="3908" priority="5550" operator="greaterThan">
      <formula>1.4</formula>
    </cfRule>
  </conditionalFormatting>
  <conditionalFormatting sqref="W21">
    <cfRule type="cellIs" dxfId="3907" priority="5548" operator="lessThan">
      <formula>0.01</formula>
    </cfRule>
  </conditionalFormatting>
  <conditionalFormatting sqref="X21">
    <cfRule type="cellIs" dxfId="3906" priority="5546" operator="lessThan">
      <formula>0.71286</formula>
    </cfRule>
    <cfRule type="cellIs" dxfId="3905" priority="5547" operator="greaterThan">
      <formula>1.4</formula>
    </cfRule>
  </conditionalFormatting>
  <conditionalFormatting sqref="Y21">
    <cfRule type="cellIs" dxfId="3904" priority="5545" operator="lessThan">
      <formula>0.01</formula>
    </cfRule>
  </conditionalFormatting>
  <conditionalFormatting sqref="Z21">
    <cfRule type="cellIs" dxfId="3903" priority="5543" operator="lessThan">
      <formula>0.71286</formula>
    </cfRule>
    <cfRule type="cellIs" dxfId="3902" priority="5544" operator="greaterThan">
      <formula>1.4</formula>
    </cfRule>
  </conditionalFormatting>
  <conditionalFormatting sqref="M19">
    <cfRule type="cellIs" dxfId="3895" priority="5608" operator="lessThan">
      <formula>0.01</formula>
    </cfRule>
  </conditionalFormatting>
  <conditionalFormatting sqref="N19">
    <cfRule type="cellIs" dxfId="3894" priority="5606" operator="lessThan">
      <formula>0.71286</formula>
    </cfRule>
    <cfRule type="cellIs" dxfId="3893" priority="5607" operator="greaterThan">
      <formula>1.4</formula>
    </cfRule>
  </conditionalFormatting>
  <conditionalFormatting sqref="O19">
    <cfRule type="cellIs" dxfId="3892" priority="5605" operator="lessThan">
      <formula>0.01</formula>
    </cfRule>
  </conditionalFormatting>
  <conditionalFormatting sqref="P19">
    <cfRule type="cellIs" dxfId="3891" priority="5603" operator="lessThan">
      <formula>0.71286</formula>
    </cfRule>
    <cfRule type="cellIs" dxfId="3890" priority="5604" operator="greaterThan">
      <formula>1.4</formula>
    </cfRule>
  </conditionalFormatting>
  <conditionalFormatting sqref="R19">
    <cfRule type="cellIs" dxfId="3889" priority="5602" operator="lessThan">
      <formula>0.01</formula>
    </cfRule>
  </conditionalFormatting>
  <conditionalFormatting sqref="S19">
    <cfRule type="cellIs" dxfId="3888" priority="5600" operator="lessThan">
      <formula>0.71286</formula>
    </cfRule>
    <cfRule type="cellIs" dxfId="3887" priority="5601" operator="greaterThan">
      <formula>1.4</formula>
    </cfRule>
  </conditionalFormatting>
  <conditionalFormatting sqref="T19">
    <cfRule type="cellIs" dxfId="3886" priority="5599" operator="lessThan">
      <formula>0.01</formula>
    </cfRule>
  </conditionalFormatting>
  <conditionalFormatting sqref="U19">
    <cfRule type="cellIs" dxfId="3885" priority="5597" operator="lessThan">
      <formula>0.71286</formula>
    </cfRule>
    <cfRule type="cellIs" dxfId="3884" priority="5598" operator="greaterThan">
      <formula>1.4</formula>
    </cfRule>
  </conditionalFormatting>
  <conditionalFormatting sqref="W19">
    <cfRule type="cellIs" dxfId="3883" priority="5596" operator="lessThan">
      <formula>0.01</formula>
    </cfRule>
  </conditionalFormatting>
  <conditionalFormatting sqref="X19">
    <cfRule type="cellIs" dxfId="3882" priority="5594" operator="lessThan">
      <formula>0.71286</formula>
    </cfRule>
    <cfRule type="cellIs" dxfId="3881" priority="5595" operator="greaterThan">
      <formula>1.4</formula>
    </cfRule>
  </conditionalFormatting>
  <conditionalFormatting sqref="Y19">
    <cfRule type="cellIs" dxfId="3880" priority="5593" operator="lessThan">
      <formula>0.01</formula>
    </cfRule>
  </conditionalFormatting>
  <conditionalFormatting sqref="Z19">
    <cfRule type="cellIs" dxfId="3879" priority="5591" operator="lessThan">
      <formula>0.71286</formula>
    </cfRule>
    <cfRule type="cellIs" dxfId="3878" priority="5592" operator="greaterThan">
      <formula>1.4</formula>
    </cfRule>
  </conditionalFormatting>
  <conditionalFormatting sqref="M20">
    <cfRule type="cellIs" dxfId="3871" priority="5584" operator="lessThan">
      <formula>0.01</formula>
    </cfRule>
  </conditionalFormatting>
  <conditionalFormatting sqref="N20">
    <cfRule type="cellIs" dxfId="3870" priority="5582" operator="lessThan">
      <formula>0.71286</formula>
    </cfRule>
    <cfRule type="cellIs" dxfId="3869" priority="5583" operator="greaterThan">
      <formula>1.4</formula>
    </cfRule>
  </conditionalFormatting>
  <conditionalFormatting sqref="O20">
    <cfRule type="cellIs" dxfId="3868" priority="5581" operator="lessThan">
      <formula>0.01</formula>
    </cfRule>
  </conditionalFormatting>
  <conditionalFormatting sqref="P20">
    <cfRule type="cellIs" dxfId="3867" priority="5579" operator="lessThan">
      <formula>0.71286</formula>
    </cfRule>
    <cfRule type="cellIs" dxfId="3866" priority="5580" operator="greaterThan">
      <formula>1.4</formula>
    </cfRule>
  </conditionalFormatting>
  <conditionalFormatting sqref="R20">
    <cfRule type="cellIs" dxfId="3865" priority="5578" operator="lessThan">
      <formula>0.01</formula>
    </cfRule>
  </conditionalFormatting>
  <conditionalFormatting sqref="S20">
    <cfRule type="cellIs" dxfId="3864" priority="5576" operator="lessThan">
      <formula>0.71286</formula>
    </cfRule>
    <cfRule type="cellIs" dxfId="3863" priority="5577" operator="greaterThan">
      <formula>1.4</formula>
    </cfRule>
  </conditionalFormatting>
  <conditionalFormatting sqref="T20">
    <cfRule type="cellIs" dxfId="3862" priority="5575" operator="lessThan">
      <formula>0.01</formula>
    </cfRule>
  </conditionalFormatting>
  <conditionalFormatting sqref="U20">
    <cfRule type="cellIs" dxfId="3861" priority="5573" operator="lessThan">
      <formula>0.71286</formula>
    </cfRule>
    <cfRule type="cellIs" dxfId="3860" priority="5574" operator="greaterThan">
      <formula>1.4</formula>
    </cfRule>
  </conditionalFormatting>
  <conditionalFormatting sqref="W20">
    <cfRule type="cellIs" dxfId="3859" priority="5572" operator="lessThan">
      <formula>0.01</formula>
    </cfRule>
  </conditionalFormatting>
  <conditionalFormatting sqref="X20">
    <cfRule type="cellIs" dxfId="3858" priority="5570" operator="lessThan">
      <formula>0.71286</formula>
    </cfRule>
    <cfRule type="cellIs" dxfId="3857" priority="5571" operator="greaterThan">
      <formula>1.4</formula>
    </cfRule>
  </conditionalFormatting>
  <conditionalFormatting sqref="Y20">
    <cfRule type="cellIs" dxfId="3856" priority="5569" operator="lessThan">
      <formula>0.01</formula>
    </cfRule>
  </conditionalFormatting>
  <conditionalFormatting sqref="Z20">
    <cfRule type="cellIs" dxfId="3855" priority="5567" operator="lessThan">
      <formula>0.71286</formula>
    </cfRule>
    <cfRule type="cellIs" dxfId="3854" priority="5568" operator="greaterThan">
      <formula>1.4</formula>
    </cfRule>
  </conditionalFormatting>
  <conditionalFormatting sqref="M24">
    <cfRule type="cellIs" dxfId="3847" priority="5488" operator="lessThan">
      <formula>0.01</formula>
    </cfRule>
  </conditionalFormatting>
  <conditionalFormatting sqref="N24">
    <cfRule type="cellIs" dxfId="3846" priority="5486" operator="lessThan">
      <formula>0.71286</formula>
    </cfRule>
    <cfRule type="cellIs" dxfId="3845" priority="5487" operator="greaterThan">
      <formula>1.4</formula>
    </cfRule>
  </conditionalFormatting>
  <conditionalFormatting sqref="O24">
    <cfRule type="cellIs" dxfId="3844" priority="5485" operator="lessThan">
      <formula>0.01</formula>
    </cfRule>
  </conditionalFormatting>
  <conditionalFormatting sqref="P24">
    <cfRule type="cellIs" dxfId="3843" priority="5483" operator="lessThan">
      <formula>0.71286</formula>
    </cfRule>
    <cfRule type="cellIs" dxfId="3842" priority="5484" operator="greaterThan">
      <formula>1.4</formula>
    </cfRule>
  </conditionalFormatting>
  <conditionalFormatting sqref="R24">
    <cfRule type="cellIs" dxfId="3841" priority="5482" operator="lessThan">
      <formula>0.01</formula>
    </cfRule>
  </conditionalFormatting>
  <conditionalFormatting sqref="S24">
    <cfRule type="cellIs" dxfId="3840" priority="5480" operator="lessThan">
      <formula>0.71286</formula>
    </cfRule>
    <cfRule type="cellIs" dxfId="3839" priority="5481" operator="greaterThan">
      <formula>1.4</formula>
    </cfRule>
  </conditionalFormatting>
  <conditionalFormatting sqref="T24">
    <cfRule type="cellIs" dxfId="3838" priority="5479" operator="lessThan">
      <formula>0.01</formula>
    </cfRule>
  </conditionalFormatting>
  <conditionalFormatting sqref="U24">
    <cfRule type="cellIs" dxfId="3837" priority="5477" operator="lessThan">
      <formula>0.71286</formula>
    </cfRule>
    <cfRule type="cellIs" dxfId="3836" priority="5478" operator="greaterThan">
      <formula>1.4</formula>
    </cfRule>
  </conditionalFormatting>
  <conditionalFormatting sqref="W24">
    <cfRule type="cellIs" dxfId="3835" priority="5476" operator="lessThan">
      <formula>0.01</formula>
    </cfRule>
  </conditionalFormatting>
  <conditionalFormatting sqref="X24">
    <cfRule type="cellIs" dxfId="3834" priority="5474" operator="lessThan">
      <formula>0.71286</formula>
    </cfRule>
    <cfRule type="cellIs" dxfId="3833" priority="5475" operator="greaterThan">
      <formula>1.4</formula>
    </cfRule>
  </conditionalFormatting>
  <conditionalFormatting sqref="Y24">
    <cfRule type="cellIs" dxfId="3832" priority="5473" operator="lessThan">
      <formula>0.01</formula>
    </cfRule>
  </conditionalFormatting>
  <conditionalFormatting sqref="Z24">
    <cfRule type="cellIs" dxfId="3831" priority="5471" operator="lessThan">
      <formula>0.71286</formula>
    </cfRule>
    <cfRule type="cellIs" dxfId="3830" priority="5472" operator="greaterThan">
      <formula>1.4</formula>
    </cfRule>
  </conditionalFormatting>
  <conditionalFormatting sqref="M23">
    <cfRule type="cellIs" dxfId="3823" priority="5512" operator="lessThan">
      <formula>0.01</formula>
    </cfRule>
  </conditionalFormatting>
  <conditionalFormatting sqref="N23">
    <cfRule type="cellIs" dxfId="3822" priority="5510" operator="lessThan">
      <formula>0.71286</formula>
    </cfRule>
    <cfRule type="cellIs" dxfId="3821" priority="5511" operator="greaterThan">
      <formula>1.4</formula>
    </cfRule>
  </conditionalFormatting>
  <conditionalFormatting sqref="O23">
    <cfRule type="cellIs" dxfId="3820" priority="5509" operator="lessThan">
      <formula>0.01</formula>
    </cfRule>
  </conditionalFormatting>
  <conditionalFormatting sqref="P23">
    <cfRule type="cellIs" dxfId="3819" priority="5507" operator="lessThan">
      <formula>0.71286</formula>
    </cfRule>
    <cfRule type="cellIs" dxfId="3818" priority="5508" operator="greaterThan">
      <formula>1.4</formula>
    </cfRule>
  </conditionalFormatting>
  <conditionalFormatting sqref="R23">
    <cfRule type="cellIs" dxfId="3817" priority="5506" operator="lessThan">
      <formula>0.01</formula>
    </cfRule>
  </conditionalFormatting>
  <conditionalFormatting sqref="S23">
    <cfRule type="cellIs" dxfId="3816" priority="5504" operator="lessThan">
      <formula>0.71286</formula>
    </cfRule>
    <cfRule type="cellIs" dxfId="3815" priority="5505" operator="greaterThan">
      <formula>1.4</formula>
    </cfRule>
  </conditionalFormatting>
  <conditionalFormatting sqref="T23">
    <cfRule type="cellIs" dxfId="3814" priority="5503" operator="lessThan">
      <formula>0.01</formula>
    </cfRule>
  </conditionalFormatting>
  <conditionalFormatting sqref="U23">
    <cfRule type="cellIs" dxfId="3813" priority="5501" operator="lessThan">
      <formula>0.71286</formula>
    </cfRule>
    <cfRule type="cellIs" dxfId="3812" priority="5502" operator="greaterThan">
      <formula>1.4</formula>
    </cfRule>
  </conditionalFormatting>
  <conditionalFormatting sqref="W23">
    <cfRule type="cellIs" dxfId="3811" priority="5500" operator="lessThan">
      <formula>0.01</formula>
    </cfRule>
  </conditionalFormatting>
  <conditionalFormatting sqref="X23">
    <cfRule type="cellIs" dxfId="3810" priority="5498" operator="lessThan">
      <formula>0.71286</formula>
    </cfRule>
    <cfRule type="cellIs" dxfId="3809" priority="5499" operator="greaterThan">
      <formula>1.4</formula>
    </cfRule>
  </conditionalFormatting>
  <conditionalFormatting sqref="Y23">
    <cfRule type="cellIs" dxfId="3808" priority="5497" operator="lessThan">
      <formula>0.01</formula>
    </cfRule>
  </conditionalFormatting>
  <conditionalFormatting sqref="Z23">
    <cfRule type="cellIs" dxfId="3807" priority="5495" operator="lessThan">
      <formula>0.71286</formula>
    </cfRule>
    <cfRule type="cellIs" dxfId="3806" priority="5496" operator="greaterThan">
      <formula>1.4</formula>
    </cfRule>
  </conditionalFormatting>
  <conditionalFormatting sqref="M22">
    <cfRule type="cellIs" dxfId="3799" priority="5536" operator="lessThan">
      <formula>0.01</formula>
    </cfRule>
  </conditionalFormatting>
  <conditionalFormatting sqref="N22">
    <cfRule type="cellIs" dxfId="3798" priority="5534" operator="lessThan">
      <formula>0.71286</formula>
    </cfRule>
    <cfRule type="cellIs" dxfId="3797" priority="5535" operator="greaterThan">
      <formula>1.4</formula>
    </cfRule>
  </conditionalFormatting>
  <conditionalFormatting sqref="O22">
    <cfRule type="cellIs" dxfId="3796" priority="5533" operator="lessThan">
      <formula>0.01</formula>
    </cfRule>
  </conditionalFormatting>
  <conditionalFormatting sqref="P22">
    <cfRule type="cellIs" dxfId="3795" priority="5531" operator="lessThan">
      <formula>0.71286</formula>
    </cfRule>
    <cfRule type="cellIs" dxfId="3794" priority="5532" operator="greaterThan">
      <formula>1.4</formula>
    </cfRule>
  </conditionalFormatting>
  <conditionalFormatting sqref="R22">
    <cfRule type="cellIs" dxfId="3793" priority="5530" operator="lessThan">
      <formula>0.01</formula>
    </cfRule>
  </conditionalFormatting>
  <conditionalFormatting sqref="S22">
    <cfRule type="cellIs" dxfId="3792" priority="5528" operator="lessThan">
      <formula>0.71286</formula>
    </cfRule>
    <cfRule type="cellIs" dxfId="3791" priority="5529" operator="greaterThan">
      <formula>1.4</formula>
    </cfRule>
  </conditionalFormatting>
  <conditionalFormatting sqref="T22">
    <cfRule type="cellIs" dxfId="3790" priority="5527" operator="lessThan">
      <formula>0.01</formula>
    </cfRule>
  </conditionalFormatting>
  <conditionalFormatting sqref="U22">
    <cfRule type="cellIs" dxfId="3789" priority="5525" operator="lessThan">
      <formula>0.71286</formula>
    </cfRule>
    <cfRule type="cellIs" dxfId="3788" priority="5526" operator="greaterThan">
      <formula>1.4</formula>
    </cfRule>
  </conditionalFormatting>
  <conditionalFormatting sqref="W22">
    <cfRule type="cellIs" dxfId="3787" priority="5524" operator="lessThan">
      <formula>0.01</formula>
    </cfRule>
  </conditionalFormatting>
  <conditionalFormatting sqref="X22">
    <cfRule type="cellIs" dxfId="3786" priority="5522" operator="lessThan">
      <formula>0.71286</formula>
    </cfRule>
    <cfRule type="cellIs" dxfId="3785" priority="5523" operator="greaterThan">
      <formula>1.4</formula>
    </cfRule>
  </conditionalFormatting>
  <conditionalFormatting sqref="Y22">
    <cfRule type="cellIs" dxfId="3784" priority="5521" operator="lessThan">
      <formula>0.01</formula>
    </cfRule>
  </conditionalFormatting>
  <conditionalFormatting sqref="Z22">
    <cfRule type="cellIs" dxfId="3783" priority="5519" operator="lessThan">
      <formula>0.71286</formula>
    </cfRule>
    <cfRule type="cellIs" dxfId="3782" priority="5520" operator="greaterThan">
      <formula>1.4</formula>
    </cfRule>
  </conditionalFormatting>
  <conditionalFormatting sqref="M25">
    <cfRule type="cellIs" dxfId="3775" priority="5464" operator="lessThan">
      <formula>0.01</formula>
    </cfRule>
  </conditionalFormatting>
  <conditionalFormatting sqref="N25">
    <cfRule type="cellIs" dxfId="3774" priority="5462" operator="lessThan">
      <formula>0.71286</formula>
    </cfRule>
    <cfRule type="cellIs" dxfId="3773" priority="5463" operator="greaterThan">
      <formula>1.4</formula>
    </cfRule>
  </conditionalFormatting>
  <conditionalFormatting sqref="O25">
    <cfRule type="cellIs" dxfId="3772" priority="5461" operator="lessThan">
      <formula>0.01</formula>
    </cfRule>
  </conditionalFormatting>
  <conditionalFormatting sqref="P25">
    <cfRule type="cellIs" dxfId="3771" priority="5459" operator="lessThan">
      <formula>0.71286</formula>
    </cfRule>
    <cfRule type="cellIs" dxfId="3770" priority="5460" operator="greaterThan">
      <formula>1.4</formula>
    </cfRule>
  </conditionalFormatting>
  <conditionalFormatting sqref="R25">
    <cfRule type="cellIs" dxfId="3769" priority="5458" operator="lessThan">
      <formula>0.01</formula>
    </cfRule>
  </conditionalFormatting>
  <conditionalFormatting sqref="S25">
    <cfRule type="cellIs" dxfId="3768" priority="5456" operator="lessThan">
      <formula>0.71286</formula>
    </cfRule>
    <cfRule type="cellIs" dxfId="3767" priority="5457" operator="greaterThan">
      <formula>1.4</formula>
    </cfRule>
  </conditionalFormatting>
  <conditionalFormatting sqref="T25">
    <cfRule type="cellIs" dxfId="3766" priority="5455" operator="lessThan">
      <formula>0.01</formula>
    </cfRule>
  </conditionalFormatting>
  <conditionalFormatting sqref="U25">
    <cfRule type="cellIs" dxfId="3765" priority="5453" operator="lessThan">
      <formula>0.71286</formula>
    </cfRule>
    <cfRule type="cellIs" dxfId="3764" priority="5454" operator="greaterThan">
      <formula>1.4</formula>
    </cfRule>
  </conditionalFormatting>
  <conditionalFormatting sqref="W25">
    <cfRule type="cellIs" dxfId="3763" priority="5452" operator="lessThan">
      <formula>0.01</formula>
    </cfRule>
  </conditionalFormatting>
  <conditionalFormatting sqref="X25">
    <cfRule type="cellIs" dxfId="3762" priority="5450" operator="lessThan">
      <formula>0.71286</formula>
    </cfRule>
    <cfRule type="cellIs" dxfId="3761" priority="5451" operator="greaterThan">
      <formula>1.4</formula>
    </cfRule>
  </conditionalFormatting>
  <conditionalFormatting sqref="Y25">
    <cfRule type="cellIs" dxfId="3760" priority="5449" operator="lessThan">
      <formula>0.01</formula>
    </cfRule>
  </conditionalFormatting>
  <conditionalFormatting sqref="Z25">
    <cfRule type="cellIs" dxfId="3759" priority="5447" operator="lessThan">
      <formula>0.71286</formula>
    </cfRule>
    <cfRule type="cellIs" dxfId="3758" priority="5448" operator="greaterThan">
      <formula>1.4</formula>
    </cfRule>
  </conditionalFormatting>
  <conditionalFormatting sqref="M26">
    <cfRule type="cellIs" dxfId="3751" priority="5440" operator="lessThan">
      <formula>0.01</formula>
    </cfRule>
  </conditionalFormatting>
  <conditionalFormatting sqref="N26">
    <cfRule type="cellIs" dxfId="3750" priority="5438" operator="lessThan">
      <formula>0.71286</formula>
    </cfRule>
    <cfRule type="cellIs" dxfId="3749" priority="5439" operator="greaterThan">
      <formula>1.4</formula>
    </cfRule>
  </conditionalFormatting>
  <conditionalFormatting sqref="O26">
    <cfRule type="cellIs" dxfId="3748" priority="5437" operator="lessThan">
      <formula>0.01</formula>
    </cfRule>
  </conditionalFormatting>
  <conditionalFormatting sqref="P26">
    <cfRule type="cellIs" dxfId="3747" priority="5435" operator="lessThan">
      <formula>0.71286</formula>
    </cfRule>
    <cfRule type="cellIs" dxfId="3746" priority="5436" operator="greaterThan">
      <formula>1.4</formula>
    </cfRule>
  </conditionalFormatting>
  <conditionalFormatting sqref="R26">
    <cfRule type="cellIs" dxfId="3745" priority="5434" operator="lessThan">
      <formula>0.01</formula>
    </cfRule>
  </conditionalFormatting>
  <conditionalFormatting sqref="S26">
    <cfRule type="cellIs" dxfId="3744" priority="5432" operator="lessThan">
      <formula>0.71286</formula>
    </cfRule>
    <cfRule type="cellIs" dxfId="3743" priority="5433" operator="greaterThan">
      <formula>1.4</formula>
    </cfRule>
  </conditionalFormatting>
  <conditionalFormatting sqref="T26">
    <cfRule type="cellIs" dxfId="3742" priority="5431" operator="lessThan">
      <formula>0.01</formula>
    </cfRule>
  </conditionalFormatting>
  <conditionalFormatting sqref="U26">
    <cfRule type="cellIs" dxfId="3741" priority="5429" operator="lessThan">
      <formula>0.71286</formula>
    </cfRule>
    <cfRule type="cellIs" dxfId="3740" priority="5430" operator="greaterThan">
      <formula>1.4</formula>
    </cfRule>
  </conditionalFormatting>
  <conditionalFormatting sqref="W26">
    <cfRule type="cellIs" dxfId="3739" priority="5428" operator="lessThan">
      <formula>0.01</formula>
    </cfRule>
  </conditionalFormatting>
  <conditionalFormatting sqref="X26">
    <cfRule type="cellIs" dxfId="3738" priority="5426" operator="lessThan">
      <formula>0.71286</formula>
    </cfRule>
    <cfRule type="cellIs" dxfId="3737" priority="5427" operator="greaterThan">
      <formula>1.4</formula>
    </cfRule>
  </conditionalFormatting>
  <conditionalFormatting sqref="Y26">
    <cfRule type="cellIs" dxfId="3736" priority="5425" operator="lessThan">
      <formula>0.01</formula>
    </cfRule>
  </conditionalFormatting>
  <conditionalFormatting sqref="Z26">
    <cfRule type="cellIs" dxfId="3735" priority="5423" operator="lessThan">
      <formula>0.71286</formula>
    </cfRule>
    <cfRule type="cellIs" dxfId="3734" priority="5424" operator="greaterThan">
      <formula>1.4</formula>
    </cfRule>
  </conditionalFormatting>
  <conditionalFormatting sqref="M27">
    <cfRule type="cellIs" dxfId="3727" priority="5416" operator="lessThan">
      <formula>0.01</formula>
    </cfRule>
  </conditionalFormatting>
  <conditionalFormatting sqref="N27">
    <cfRule type="cellIs" dxfId="3726" priority="5414" operator="lessThan">
      <formula>0.71286</formula>
    </cfRule>
    <cfRule type="cellIs" dxfId="3725" priority="5415" operator="greaterThan">
      <formula>1.4</formula>
    </cfRule>
  </conditionalFormatting>
  <conditionalFormatting sqref="O27">
    <cfRule type="cellIs" dxfId="3724" priority="5413" operator="lessThan">
      <formula>0.01</formula>
    </cfRule>
  </conditionalFormatting>
  <conditionalFormatting sqref="P27">
    <cfRule type="cellIs" dxfId="3723" priority="5411" operator="lessThan">
      <formula>0.71286</formula>
    </cfRule>
    <cfRule type="cellIs" dxfId="3722" priority="5412" operator="greaterThan">
      <formula>1.4</formula>
    </cfRule>
  </conditionalFormatting>
  <conditionalFormatting sqref="R27">
    <cfRule type="cellIs" dxfId="3721" priority="5410" operator="lessThan">
      <formula>0.01</formula>
    </cfRule>
  </conditionalFormatting>
  <conditionalFormatting sqref="S27">
    <cfRule type="cellIs" dxfId="3720" priority="5408" operator="lessThan">
      <formula>0.71286</formula>
    </cfRule>
    <cfRule type="cellIs" dxfId="3719" priority="5409" operator="greaterThan">
      <formula>1.4</formula>
    </cfRule>
  </conditionalFormatting>
  <conditionalFormatting sqref="T27">
    <cfRule type="cellIs" dxfId="3718" priority="5407" operator="lessThan">
      <formula>0.01</formula>
    </cfRule>
  </conditionalFormatting>
  <conditionalFormatting sqref="U27">
    <cfRule type="cellIs" dxfId="3717" priority="5405" operator="lessThan">
      <formula>0.71286</formula>
    </cfRule>
    <cfRule type="cellIs" dxfId="3716" priority="5406" operator="greaterThan">
      <formula>1.4</formula>
    </cfRule>
  </conditionalFormatting>
  <conditionalFormatting sqref="W27">
    <cfRule type="cellIs" dxfId="3715" priority="5404" operator="lessThan">
      <formula>0.01</formula>
    </cfRule>
  </conditionalFormatting>
  <conditionalFormatting sqref="X27">
    <cfRule type="cellIs" dxfId="3714" priority="5402" operator="lessThan">
      <formula>0.71286</formula>
    </cfRule>
    <cfRule type="cellIs" dxfId="3713" priority="5403" operator="greaterThan">
      <formula>1.4</formula>
    </cfRule>
  </conditionalFormatting>
  <conditionalFormatting sqref="Y27">
    <cfRule type="cellIs" dxfId="3712" priority="5401" operator="lessThan">
      <formula>0.01</formula>
    </cfRule>
  </conditionalFormatting>
  <conditionalFormatting sqref="Z27">
    <cfRule type="cellIs" dxfId="3711" priority="5399" operator="lessThan">
      <formula>0.71286</formula>
    </cfRule>
    <cfRule type="cellIs" dxfId="3710" priority="5400" operator="greaterThan">
      <formula>1.4</formula>
    </cfRule>
  </conditionalFormatting>
  <conditionalFormatting sqref="M28">
    <cfRule type="cellIs" dxfId="3703" priority="5392" operator="lessThan">
      <formula>0.01</formula>
    </cfRule>
  </conditionalFormatting>
  <conditionalFormatting sqref="N28">
    <cfRule type="cellIs" dxfId="3702" priority="5390" operator="lessThan">
      <formula>0.71286</formula>
    </cfRule>
    <cfRule type="cellIs" dxfId="3701" priority="5391" operator="greaterThan">
      <formula>1.4</formula>
    </cfRule>
  </conditionalFormatting>
  <conditionalFormatting sqref="O28">
    <cfRule type="cellIs" dxfId="3700" priority="5389" operator="lessThan">
      <formula>0.01</formula>
    </cfRule>
  </conditionalFormatting>
  <conditionalFormatting sqref="P28">
    <cfRule type="cellIs" dxfId="3699" priority="5387" operator="lessThan">
      <formula>0.71286</formula>
    </cfRule>
    <cfRule type="cellIs" dxfId="3698" priority="5388" operator="greaterThan">
      <formula>1.4</formula>
    </cfRule>
  </conditionalFormatting>
  <conditionalFormatting sqref="R28">
    <cfRule type="cellIs" dxfId="3697" priority="5386" operator="lessThan">
      <formula>0.01</formula>
    </cfRule>
  </conditionalFormatting>
  <conditionalFormatting sqref="S28">
    <cfRule type="cellIs" dxfId="3696" priority="5384" operator="lessThan">
      <formula>0.71286</formula>
    </cfRule>
    <cfRule type="cellIs" dxfId="3695" priority="5385" operator="greaterThan">
      <formula>1.4</formula>
    </cfRule>
  </conditionalFormatting>
  <conditionalFormatting sqref="T28">
    <cfRule type="cellIs" dxfId="3694" priority="5383" operator="lessThan">
      <formula>0.01</formula>
    </cfRule>
  </conditionalFormatting>
  <conditionalFormatting sqref="U28">
    <cfRule type="cellIs" dxfId="3693" priority="5381" operator="lessThan">
      <formula>0.71286</formula>
    </cfRule>
    <cfRule type="cellIs" dxfId="3692" priority="5382" operator="greaterThan">
      <formula>1.4</formula>
    </cfRule>
  </conditionalFormatting>
  <conditionalFormatting sqref="W28">
    <cfRule type="cellIs" dxfId="3691" priority="5380" operator="lessThan">
      <formula>0.01</formula>
    </cfRule>
  </conditionalFormatting>
  <conditionalFormatting sqref="X28">
    <cfRule type="cellIs" dxfId="3690" priority="5378" operator="lessThan">
      <formula>0.71286</formula>
    </cfRule>
    <cfRule type="cellIs" dxfId="3689" priority="5379" operator="greaterThan">
      <formula>1.4</formula>
    </cfRule>
  </conditionalFormatting>
  <conditionalFormatting sqref="Y28">
    <cfRule type="cellIs" dxfId="3688" priority="5377" operator="lessThan">
      <formula>0.01</formula>
    </cfRule>
  </conditionalFormatting>
  <conditionalFormatting sqref="Z28">
    <cfRule type="cellIs" dxfId="3687" priority="5375" operator="lessThan">
      <formula>0.71286</formula>
    </cfRule>
    <cfRule type="cellIs" dxfId="3686" priority="5376" operator="greaterThan">
      <formula>1.4</formula>
    </cfRule>
  </conditionalFormatting>
  <conditionalFormatting sqref="M29">
    <cfRule type="cellIs" dxfId="3679" priority="5368" operator="lessThan">
      <formula>0.01</formula>
    </cfRule>
  </conditionalFormatting>
  <conditionalFormatting sqref="N29">
    <cfRule type="cellIs" dxfId="3678" priority="5366" operator="lessThan">
      <formula>0.71286</formula>
    </cfRule>
    <cfRule type="cellIs" dxfId="3677" priority="5367" operator="greaterThan">
      <formula>1.4</formula>
    </cfRule>
  </conditionalFormatting>
  <conditionalFormatting sqref="O29">
    <cfRule type="cellIs" dxfId="3676" priority="5365" operator="lessThan">
      <formula>0.01</formula>
    </cfRule>
  </conditionalFormatting>
  <conditionalFormatting sqref="P29">
    <cfRule type="cellIs" dxfId="3675" priority="5363" operator="lessThan">
      <formula>0.71286</formula>
    </cfRule>
    <cfRule type="cellIs" dxfId="3674" priority="5364" operator="greaterThan">
      <formula>1.4</formula>
    </cfRule>
  </conditionalFormatting>
  <conditionalFormatting sqref="R29">
    <cfRule type="cellIs" dxfId="3673" priority="5362" operator="lessThan">
      <formula>0.01</formula>
    </cfRule>
  </conditionalFormatting>
  <conditionalFormatting sqref="S29">
    <cfRule type="cellIs" dxfId="3672" priority="5360" operator="lessThan">
      <formula>0.71286</formula>
    </cfRule>
    <cfRule type="cellIs" dxfId="3671" priority="5361" operator="greaterThan">
      <formula>1.4</formula>
    </cfRule>
  </conditionalFormatting>
  <conditionalFormatting sqref="T29">
    <cfRule type="cellIs" dxfId="3670" priority="5359" operator="lessThan">
      <formula>0.01</formula>
    </cfRule>
  </conditionalFormatting>
  <conditionalFormatting sqref="U29">
    <cfRule type="cellIs" dxfId="3669" priority="5357" operator="lessThan">
      <formula>0.71286</formula>
    </cfRule>
    <cfRule type="cellIs" dxfId="3668" priority="5358" operator="greaterThan">
      <formula>1.4</formula>
    </cfRule>
  </conditionalFormatting>
  <conditionalFormatting sqref="W29">
    <cfRule type="cellIs" dxfId="3667" priority="5356" operator="lessThan">
      <formula>0.01</formula>
    </cfRule>
  </conditionalFormatting>
  <conditionalFormatting sqref="X29">
    <cfRule type="cellIs" dxfId="3666" priority="5354" operator="lessThan">
      <formula>0.71286</formula>
    </cfRule>
    <cfRule type="cellIs" dxfId="3665" priority="5355" operator="greaterThan">
      <formula>1.4</formula>
    </cfRule>
  </conditionalFormatting>
  <conditionalFormatting sqref="Y29">
    <cfRule type="cellIs" dxfId="3664" priority="5353" operator="lessThan">
      <formula>0.01</formula>
    </cfRule>
  </conditionalFormatting>
  <conditionalFormatting sqref="Z29">
    <cfRule type="cellIs" dxfId="3663" priority="5351" operator="lessThan">
      <formula>0.71286</formula>
    </cfRule>
    <cfRule type="cellIs" dxfId="3662" priority="5352" operator="greaterThan">
      <formula>1.4</formula>
    </cfRule>
  </conditionalFormatting>
  <conditionalFormatting sqref="M30">
    <cfRule type="cellIs" dxfId="3655" priority="5344" operator="lessThan">
      <formula>0.01</formula>
    </cfRule>
  </conditionalFormatting>
  <conditionalFormatting sqref="N30">
    <cfRule type="cellIs" dxfId="3654" priority="5342" operator="lessThan">
      <formula>0.71286</formula>
    </cfRule>
    <cfRule type="cellIs" dxfId="3653" priority="5343" operator="greaterThan">
      <formula>1.4</formula>
    </cfRule>
  </conditionalFormatting>
  <conditionalFormatting sqref="O30">
    <cfRule type="cellIs" dxfId="3652" priority="5341" operator="lessThan">
      <formula>0.01</formula>
    </cfRule>
  </conditionalFormatting>
  <conditionalFormatting sqref="P30">
    <cfRule type="cellIs" dxfId="3651" priority="5339" operator="lessThan">
      <formula>0.71286</formula>
    </cfRule>
    <cfRule type="cellIs" dxfId="3650" priority="5340" operator="greaterThan">
      <formula>1.4</formula>
    </cfRule>
  </conditionalFormatting>
  <conditionalFormatting sqref="R30">
    <cfRule type="cellIs" dxfId="3649" priority="5338" operator="lessThan">
      <formula>0.01</formula>
    </cfRule>
  </conditionalFormatting>
  <conditionalFormatting sqref="S30">
    <cfRule type="cellIs" dxfId="3648" priority="5336" operator="lessThan">
      <formula>0.71286</formula>
    </cfRule>
    <cfRule type="cellIs" dxfId="3647" priority="5337" operator="greaterThan">
      <formula>1.4</formula>
    </cfRule>
  </conditionalFormatting>
  <conditionalFormatting sqref="T30">
    <cfRule type="cellIs" dxfId="3646" priority="5335" operator="lessThan">
      <formula>0.01</formula>
    </cfRule>
  </conditionalFormatting>
  <conditionalFormatting sqref="U30">
    <cfRule type="cellIs" dxfId="3645" priority="5333" operator="lessThan">
      <formula>0.71286</formula>
    </cfRule>
    <cfRule type="cellIs" dxfId="3644" priority="5334" operator="greaterThan">
      <formula>1.4</formula>
    </cfRule>
  </conditionalFormatting>
  <conditionalFormatting sqref="W30">
    <cfRule type="cellIs" dxfId="3643" priority="5332" operator="lessThan">
      <formula>0.01</formula>
    </cfRule>
  </conditionalFormatting>
  <conditionalFormatting sqref="X30">
    <cfRule type="cellIs" dxfId="3642" priority="5330" operator="lessThan">
      <formula>0.71286</formula>
    </cfRule>
    <cfRule type="cellIs" dxfId="3641" priority="5331" operator="greaterThan">
      <formula>1.4</formula>
    </cfRule>
  </conditionalFormatting>
  <conditionalFormatting sqref="Y30">
    <cfRule type="cellIs" dxfId="3640" priority="5329" operator="lessThan">
      <formula>0.01</formula>
    </cfRule>
  </conditionalFormatting>
  <conditionalFormatting sqref="Z30">
    <cfRule type="cellIs" dxfId="3639" priority="5327" operator="lessThan">
      <formula>0.71286</formula>
    </cfRule>
    <cfRule type="cellIs" dxfId="3638" priority="5328" operator="greaterThan">
      <formula>1.4</formula>
    </cfRule>
  </conditionalFormatting>
  <conditionalFormatting sqref="M31">
    <cfRule type="cellIs" dxfId="3631" priority="5320" operator="lessThan">
      <formula>0.01</formula>
    </cfRule>
  </conditionalFormatting>
  <conditionalFormatting sqref="N31">
    <cfRule type="cellIs" dxfId="3630" priority="5318" operator="lessThan">
      <formula>0.71286</formula>
    </cfRule>
    <cfRule type="cellIs" dxfId="3629" priority="5319" operator="greaterThan">
      <formula>1.4</formula>
    </cfRule>
  </conditionalFormatting>
  <conditionalFormatting sqref="O31">
    <cfRule type="cellIs" dxfId="3628" priority="5317" operator="lessThan">
      <formula>0.01</formula>
    </cfRule>
  </conditionalFormatting>
  <conditionalFormatting sqref="P31">
    <cfRule type="cellIs" dxfId="3627" priority="5315" operator="lessThan">
      <formula>0.71286</formula>
    </cfRule>
    <cfRule type="cellIs" dxfId="3626" priority="5316" operator="greaterThan">
      <formula>1.4</formula>
    </cfRule>
  </conditionalFormatting>
  <conditionalFormatting sqref="R31">
    <cfRule type="cellIs" dxfId="3625" priority="5314" operator="lessThan">
      <formula>0.01</formula>
    </cfRule>
  </conditionalFormatting>
  <conditionalFormatting sqref="S31">
    <cfRule type="cellIs" dxfId="3624" priority="5312" operator="lessThan">
      <formula>0.71286</formula>
    </cfRule>
    <cfRule type="cellIs" dxfId="3623" priority="5313" operator="greaterThan">
      <formula>1.4</formula>
    </cfRule>
  </conditionalFormatting>
  <conditionalFormatting sqref="T31">
    <cfRule type="cellIs" dxfId="3622" priority="5311" operator="lessThan">
      <formula>0.01</formula>
    </cfRule>
  </conditionalFormatting>
  <conditionalFormatting sqref="U31">
    <cfRule type="cellIs" dxfId="3621" priority="5309" operator="lessThan">
      <formula>0.71286</formula>
    </cfRule>
    <cfRule type="cellIs" dxfId="3620" priority="5310" operator="greaterThan">
      <formula>1.4</formula>
    </cfRule>
  </conditionalFormatting>
  <conditionalFormatting sqref="W31">
    <cfRule type="cellIs" dxfId="3619" priority="5308" operator="lessThan">
      <formula>0.01</formula>
    </cfRule>
  </conditionalFormatting>
  <conditionalFormatting sqref="X31">
    <cfRule type="cellIs" dxfId="3618" priority="5306" operator="lessThan">
      <formula>0.71286</formula>
    </cfRule>
    <cfRule type="cellIs" dxfId="3617" priority="5307" operator="greaterThan">
      <formula>1.4</formula>
    </cfRule>
  </conditionalFormatting>
  <conditionalFormatting sqref="Y31">
    <cfRule type="cellIs" dxfId="3616" priority="5305" operator="lessThan">
      <formula>0.01</formula>
    </cfRule>
  </conditionalFormatting>
  <conditionalFormatting sqref="Z31">
    <cfRule type="cellIs" dxfId="3615" priority="5303" operator="lessThan">
      <formula>0.71286</formula>
    </cfRule>
    <cfRule type="cellIs" dxfId="3614" priority="5304" operator="greaterThan">
      <formula>1.4</formula>
    </cfRule>
  </conditionalFormatting>
  <conditionalFormatting sqref="M32">
    <cfRule type="cellIs" dxfId="3607" priority="5296" operator="lessThan">
      <formula>0.01</formula>
    </cfRule>
  </conditionalFormatting>
  <conditionalFormatting sqref="N32">
    <cfRule type="cellIs" dxfId="3606" priority="5294" operator="lessThan">
      <formula>0.71286</formula>
    </cfRule>
    <cfRule type="cellIs" dxfId="3605" priority="5295" operator="greaterThan">
      <formula>1.4</formula>
    </cfRule>
  </conditionalFormatting>
  <conditionalFormatting sqref="O32">
    <cfRule type="cellIs" dxfId="3604" priority="5293" operator="lessThan">
      <formula>0.01</formula>
    </cfRule>
  </conditionalFormatting>
  <conditionalFormatting sqref="P32">
    <cfRule type="cellIs" dxfId="3603" priority="5291" operator="lessThan">
      <formula>0.71286</formula>
    </cfRule>
    <cfRule type="cellIs" dxfId="3602" priority="5292" operator="greaterThan">
      <formula>1.4</formula>
    </cfRule>
  </conditionalFormatting>
  <conditionalFormatting sqref="R32">
    <cfRule type="cellIs" dxfId="3601" priority="5290" operator="lessThan">
      <formula>0.01</formula>
    </cfRule>
  </conditionalFormatting>
  <conditionalFormatting sqref="S32">
    <cfRule type="cellIs" dxfId="3600" priority="5288" operator="lessThan">
      <formula>0.71286</formula>
    </cfRule>
    <cfRule type="cellIs" dxfId="3599" priority="5289" operator="greaterThan">
      <formula>1.4</formula>
    </cfRule>
  </conditionalFormatting>
  <conditionalFormatting sqref="T32">
    <cfRule type="cellIs" dxfId="3598" priority="5287" operator="lessThan">
      <formula>0.01</formula>
    </cfRule>
  </conditionalFormatting>
  <conditionalFormatting sqref="U32">
    <cfRule type="cellIs" dxfId="3597" priority="5285" operator="lessThan">
      <formula>0.71286</formula>
    </cfRule>
    <cfRule type="cellIs" dxfId="3596" priority="5286" operator="greaterThan">
      <formula>1.4</formula>
    </cfRule>
  </conditionalFormatting>
  <conditionalFormatting sqref="W32">
    <cfRule type="cellIs" dxfId="3595" priority="5284" operator="lessThan">
      <formula>0.01</formula>
    </cfRule>
  </conditionalFormatting>
  <conditionalFormatting sqref="X32">
    <cfRule type="cellIs" dxfId="3594" priority="5282" operator="lessThan">
      <formula>0.71286</formula>
    </cfRule>
    <cfRule type="cellIs" dxfId="3593" priority="5283" operator="greaterThan">
      <formula>1.4</formula>
    </cfRule>
  </conditionalFormatting>
  <conditionalFormatting sqref="Y32">
    <cfRule type="cellIs" dxfId="3592" priority="5281" operator="lessThan">
      <formula>0.01</formula>
    </cfRule>
  </conditionalFormatting>
  <conditionalFormatting sqref="Z32">
    <cfRule type="cellIs" dxfId="3591" priority="5279" operator="lessThan">
      <formula>0.71286</formula>
    </cfRule>
    <cfRule type="cellIs" dxfId="3590" priority="5280" operator="greaterThan">
      <formula>1.4</formula>
    </cfRule>
  </conditionalFormatting>
  <conditionalFormatting sqref="M33">
    <cfRule type="cellIs" dxfId="3583" priority="5272" operator="lessThan">
      <formula>0.01</formula>
    </cfRule>
  </conditionalFormatting>
  <conditionalFormatting sqref="N33">
    <cfRule type="cellIs" dxfId="3582" priority="5270" operator="lessThan">
      <formula>0.71286</formula>
    </cfRule>
    <cfRule type="cellIs" dxfId="3581" priority="5271" operator="greaterThan">
      <formula>1.4</formula>
    </cfRule>
  </conditionalFormatting>
  <conditionalFormatting sqref="O33">
    <cfRule type="cellIs" dxfId="3580" priority="5269" operator="lessThan">
      <formula>0.01</formula>
    </cfRule>
  </conditionalFormatting>
  <conditionalFormatting sqref="P33">
    <cfRule type="cellIs" dxfId="3579" priority="5267" operator="lessThan">
      <formula>0.71286</formula>
    </cfRule>
    <cfRule type="cellIs" dxfId="3578" priority="5268" operator="greaterThan">
      <formula>1.4</formula>
    </cfRule>
  </conditionalFormatting>
  <conditionalFormatting sqref="R33">
    <cfRule type="cellIs" dxfId="3577" priority="5266" operator="lessThan">
      <formula>0.01</formula>
    </cfRule>
  </conditionalFormatting>
  <conditionalFormatting sqref="S33">
    <cfRule type="cellIs" dxfId="3576" priority="5264" operator="lessThan">
      <formula>0.71286</formula>
    </cfRule>
    <cfRule type="cellIs" dxfId="3575" priority="5265" operator="greaterThan">
      <formula>1.4</formula>
    </cfRule>
  </conditionalFormatting>
  <conditionalFormatting sqref="T33">
    <cfRule type="cellIs" dxfId="3574" priority="5263" operator="lessThan">
      <formula>0.01</formula>
    </cfRule>
  </conditionalFormatting>
  <conditionalFormatting sqref="U33">
    <cfRule type="cellIs" dxfId="3573" priority="5261" operator="lessThan">
      <formula>0.71286</formula>
    </cfRule>
    <cfRule type="cellIs" dxfId="3572" priority="5262" operator="greaterThan">
      <formula>1.4</formula>
    </cfRule>
  </conditionalFormatting>
  <conditionalFormatting sqref="W33">
    <cfRule type="cellIs" dxfId="3571" priority="5260" operator="lessThan">
      <formula>0.01</formula>
    </cfRule>
  </conditionalFormatting>
  <conditionalFormatting sqref="X33">
    <cfRule type="cellIs" dxfId="3570" priority="5258" operator="lessThan">
      <formula>0.71286</formula>
    </cfRule>
    <cfRule type="cellIs" dxfId="3569" priority="5259" operator="greaterThan">
      <formula>1.4</formula>
    </cfRule>
  </conditionalFormatting>
  <conditionalFormatting sqref="Y33">
    <cfRule type="cellIs" dxfId="3568" priority="5257" operator="lessThan">
      <formula>0.01</formula>
    </cfRule>
  </conditionalFormatting>
  <conditionalFormatting sqref="Z33">
    <cfRule type="cellIs" dxfId="3567" priority="5255" operator="lessThan">
      <formula>0.71286</formula>
    </cfRule>
    <cfRule type="cellIs" dxfId="3566" priority="5256" operator="greaterThan">
      <formula>1.4</formula>
    </cfRule>
  </conditionalFormatting>
  <conditionalFormatting sqref="M34">
    <cfRule type="cellIs" dxfId="3559" priority="5248" operator="lessThan">
      <formula>0.01</formula>
    </cfRule>
  </conditionalFormatting>
  <conditionalFormatting sqref="N34">
    <cfRule type="cellIs" dxfId="3558" priority="5246" operator="lessThan">
      <formula>0.71286</formula>
    </cfRule>
    <cfRule type="cellIs" dxfId="3557" priority="5247" operator="greaterThan">
      <formula>1.4</formula>
    </cfRule>
  </conditionalFormatting>
  <conditionalFormatting sqref="O34">
    <cfRule type="cellIs" dxfId="3556" priority="5245" operator="lessThan">
      <formula>0.01</formula>
    </cfRule>
  </conditionalFormatting>
  <conditionalFormatting sqref="P34">
    <cfRule type="cellIs" dxfId="3555" priority="5243" operator="lessThan">
      <formula>0.71286</formula>
    </cfRule>
    <cfRule type="cellIs" dxfId="3554" priority="5244" operator="greaterThan">
      <formula>1.4</formula>
    </cfRule>
  </conditionalFormatting>
  <conditionalFormatting sqref="R34">
    <cfRule type="cellIs" dxfId="3553" priority="5242" operator="lessThan">
      <formula>0.01</formula>
    </cfRule>
  </conditionalFormatting>
  <conditionalFormatting sqref="S34">
    <cfRule type="cellIs" dxfId="3552" priority="5240" operator="lessThan">
      <formula>0.71286</formula>
    </cfRule>
    <cfRule type="cellIs" dxfId="3551" priority="5241" operator="greaterThan">
      <formula>1.4</formula>
    </cfRule>
  </conditionalFormatting>
  <conditionalFormatting sqref="T34">
    <cfRule type="cellIs" dxfId="3550" priority="5239" operator="lessThan">
      <formula>0.01</formula>
    </cfRule>
  </conditionalFormatting>
  <conditionalFormatting sqref="U34">
    <cfRule type="cellIs" dxfId="3549" priority="5237" operator="lessThan">
      <formula>0.71286</formula>
    </cfRule>
    <cfRule type="cellIs" dxfId="3548" priority="5238" operator="greaterThan">
      <formula>1.4</formula>
    </cfRule>
  </conditionalFormatting>
  <conditionalFormatting sqref="W34">
    <cfRule type="cellIs" dxfId="3547" priority="5236" operator="lessThan">
      <formula>0.01</formula>
    </cfRule>
  </conditionalFormatting>
  <conditionalFormatting sqref="X34">
    <cfRule type="cellIs" dxfId="3546" priority="5234" operator="lessThan">
      <formula>0.71286</formula>
    </cfRule>
    <cfRule type="cellIs" dxfId="3545" priority="5235" operator="greaterThan">
      <formula>1.4</formula>
    </cfRule>
  </conditionalFormatting>
  <conditionalFormatting sqref="Y34">
    <cfRule type="cellIs" dxfId="3544" priority="5233" operator="lessThan">
      <formula>0.01</formula>
    </cfRule>
  </conditionalFormatting>
  <conditionalFormatting sqref="Z34">
    <cfRule type="cellIs" dxfId="3543" priority="5231" operator="lessThan">
      <formula>0.71286</formula>
    </cfRule>
    <cfRule type="cellIs" dxfId="3542" priority="5232" operator="greaterThan">
      <formula>1.4</formula>
    </cfRule>
  </conditionalFormatting>
  <conditionalFormatting sqref="M35">
    <cfRule type="cellIs" dxfId="3535" priority="5224" operator="lessThan">
      <formula>0.01</formula>
    </cfRule>
  </conditionalFormatting>
  <conditionalFormatting sqref="N35">
    <cfRule type="cellIs" dxfId="3534" priority="5222" operator="lessThan">
      <formula>0.71286</formula>
    </cfRule>
    <cfRule type="cellIs" dxfId="3533" priority="5223" operator="greaterThan">
      <formula>1.4</formula>
    </cfRule>
  </conditionalFormatting>
  <conditionalFormatting sqref="O35">
    <cfRule type="cellIs" dxfId="3532" priority="5221" operator="lessThan">
      <formula>0.01</formula>
    </cfRule>
  </conditionalFormatting>
  <conditionalFormatting sqref="P35">
    <cfRule type="cellIs" dxfId="3531" priority="5219" operator="lessThan">
      <formula>0.71286</formula>
    </cfRule>
    <cfRule type="cellIs" dxfId="3530" priority="5220" operator="greaterThan">
      <formula>1.4</formula>
    </cfRule>
  </conditionalFormatting>
  <conditionalFormatting sqref="R35">
    <cfRule type="cellIs" dxfId="3529" priority="5218" operator="lessThan">
      <formula>0.01</formula>
    </cfRule>
  </conditionalFormatting>
  <conditionalFormatting sqref="S35">
    <cfRule type="cellIs" dxfId="3528" priority="5216" operator="lessThan">
      <formula>0.71286</formula>
    </cfRule>
    <cfRule type="cellIs" dxfId="3527" priority="5217" operator="greaterThan">
      <formula>1.4</formula>
    </cfRule>
  </conditionalFormatting>
  <conditionalFormatting sqref="T35">
    <cfRule type="cellIs" dxfId="3526" priority="5215" operator="lessThan">
      <formula>0.01</formula>
    </cfRule>
  </conditionalFormatting>
  <conditionalFormatting sqref="U35">
    <cfRule type="cellIs" dxfId="3525" priority="5213" operator="lessThan">
      <formula>0.71286</formula>
    </cfRule>
    <cfRule type="cellIs" dxfId="3524" priority="5214" operator="greaterThan">
      <formula>1.4</formula>
    </cfRule>
  </conditionalFormatting>
  <conditionalFormatting sqref="W35">
    <cfRule type="cellIs" dxfId="3523" priority="5212" operator="lessThan">
      <formula>0.01</formula>
    </cfRule>
  </conditionalFormatting>
  <conditionalFormatting sqref="X35">
    <cfRule type="cellIs" dxfId="3522" priority="5210" operator="lessThan">
      <formula>0.71286</formula>
    </cfRule>
    <cfRule type="cellIs" dxfId="3521" priority="5211" operator="greaterThan">
      <formula>1.4</formula>
    </cfRule>
  </conditionalFormatting>
  <conditionalFormatting sqref="Y35">
    <cfRule type="cellIs" dxfId="3520" priority="5209" operator="lessThan">
      <formula>0.01</formula>
    </cfRule>
  </conditionalFormatting>
  <conditionalFormatting sqref="Z35">
    <cfRule type="cellIs" dxfId="3519" priority="5207" operator="lessThan">
      <formula>0.71286</formula>
    </cfRule>
    <cfRule type="cellIs" dxfId="3518" priority="5208" operator="greaterThan">
      <formula>1.4</formula>
    </cfRule>
  </conditionalFormatting>
  <conditionalFormatting sqref="M36">
    <cfRule type="cellIs" dxfId="3511" priority="5200" operator="lessThan">
      <formula>0.01</formula>
    </cfRule>
  </conditionalFormatting>
  <conditionalFormatting sqref="N36">
    <cfRule type="cellIs" dxfId="3510" priority="5198" operator="lessThan">
      <formula>0.71286</formula>
    </cfRule>
    <cfRule type="cellIs" dxfId="3509" priority="5199" operator="greaterThan">
      <formula>1.4</formula>
    </cfRule>
  </conditionalFormatting>
  <conditionalFormatting sqref="O36">
    <cfRule type="cellIs" dxfId="3508" priority="5197" operator="lessThan">
      <formula>0.01</formula>
    </cfRule>
  </conditionalFormatting>
  <conditionalFormatting sqref="P36">
    <cfRule type="cellIs" dxfId="3507" priority="5195" operator="lessThan">
      <formula>0.71286</formula>
    </cfRule>
    <cfRule type="cellIs" dxfId="3506" priority="5196" operator="greaterThan">
      <formula>1.4</formula>
    </cfRule>
  </conditionalFormatting>
  <conditionalFormatting sqref="R36">
    <cfRule type="cellIs" dxfId="3505" priority="5194" operator="lessThan">
      <formula>0.01</formula>
    </cfRule>
  </conditionalFormatting>
  <conditionalFormatting sqref="S36">
    <cfRule type="cellIs" dxfId="3504" priority="5192" operator="lessThan">
      <formula>0.71286</formula>
    </cfRule>
    <cfRule type="cellIs" dxfId="3503" priority="5193" operator="greaterThan">
      <formula>1.4</formula>
    </cfRule>
  </conditionalFormatting>
  <conditionalFormatting sqref="T36">
    <cfRule type="cellIs" dxfId="3502" priority="5191" operator="lessThan">
      <formula>0.01</formula>
    </cfRule>
  </conditionalFormatting>
  <conditionalFormatting sqref="U36">
    <cfRule type="cellIs" dxfId="3501" priority="5189" operator="lessThan">
      <formula>0.71286</formula>
    </cfRule>
    <cfRule type="cellIs" dxfId="3500" priority="5190" operator="greaterThan">
      <formula>1.4</formula>
    </cfRule>
  </conditionalFormatting>
  <conditionalFormatting sqref="W36">
    <cfRule type="cellIs" dxfId="3499" priority="5188" operator="lessThan">
      <formula>0.01</formula>
    </cfRule>
  </conditionalFormatting>
  <conditionalFormatting sqref="X36">
    <cfRule type="cellIs" dxfId="3498" priority="5186" operator="lessThan">
      <formula>0.71286</formula>
    </cfRule>
    <cfRule type="cellIs" dxfId="3497" priority="5187" operator="greaterThan">
      <formula>1.4</formula>
    </cfRule>
  </conditionalFormatting>
  <conditionalFormatting sqref="Y36">
    <cfRule type="cellIs" dxfId="3496" priority="5185" operator="lessThan">
      <formula>0.01</formula>
    </cfRule>
  </conditionalFormatting>
  <conditionalFormatting sqref="Z36">
    <cfRule type="cellIs" dxfId="3495" priority="5183" operator="lessThan">
      <formula>0.71286</formula>
    </cfRule>
    <cfRule type="cellIs" dxfId="3494" priority="5184" operator="greaterThan">
      <formula>1.4</formula>
    </cfRule>
  </conditionalFormatting>
  <conditionalFormatting sqref="M37">
    <cfRule type="cellIs" dxfId="3487" priority="5176" operator="lessThan">
      <formula>0.01</formula>
    </cfRule>
  </conditionalFormatting>
  <conditionalFormatting sqref="N37">
    <cfRule type="cellIs" dxfId="3486" priority="5174" operator="lessThan">
      <formula>0.71286</formula>
    </cfRule>
    <cfRule type="cellIs" dxfId="3485" priority="5175" operator="greaterThan">
      <formula>1.4</formula>
    </cfRule>
  </conditionalFormatting>
  <conditionalFormatting sqref="O37">
    <cfRule type="cellIs" dxfId="3484" priority="5173" operator="lessThan">
      <formula>0.01</formula>
    </cfRule>
  </conditionalFormatting>
  <conditionalFormatting sqref="P37">
    <cfRule type="cellIs" dxfId="3483" priority="5171" operator="lessThan">
      <formula>0.71286</formula>
    </cfRule>
    <cfRule type="cellIs" dxfId="3482" priority="5172" operator="greaterThan">
      <formula>1.4</formula>
    </cfRule>
  </conditionalFormatting>
  <conditionalFormatting sqref="R37">
    <cfRule type="cellIs" dxfId="3481" priority="5170" operator="lessThan">
      <formula>0.01</formula>
    </cfRule>
  </conditionalFormatting>
  <conditionalFormatting sqref="S37">
    <cfRule type="cellIs" dxfId="3480" priority="5168" operator="lessThan">
      <formula>0.71286</formula>
    </cfRule>
    <cfRule type="cellIs" dxfId="3479" priority="5169" operator="greaterThan">
      <formula>1.4</formula>
    </cfRule>
  </conditionalFormatting>
  <conditionalFormatting sqref="T37">
    <cfRule type="cellIs" dxfId="3478" priority="5167" operator="lessThan">
      <formula>0.01</formula>
    </cfRule>
  </conditionalFormatting>
  <conditionalFormatting sqref="U37">
    <cfRule type="cellIs" dxfId="3477" priority="5165" operator="lessThan">
      <formula>0.71286</formula>
    </cfRule>
    <cfRule type="cellIs" dxfId="3476" priority="5166" operator="greaterThan">
      <formula>1.4</formula>
    </cfRule>
  </conditionalFormatting>
  <conditionalFormatting sqref="W37">
    <cfRule type="cellIs" dxfId="3475" priority="5164" operator="lessThan">
      <formula>0.01</formula>
    </cfRule>
  </conditionalFormatting>
  <conditionalFormatting sqref="X37">
    <cfRule type="cellIs" dxfId="3474" priority="5162" operator="lessThan">
      <formula>0.71286</formula>
    </cfRule>
    <cfRule type="cellIs" dxfId="3473" priority="5163" operator="greaterThan">
      <formula>1.4</formula>
    </cfRule>
  </conditionalFormatting>
  <conditionalFormatting sqref="Y37">
    <cfRule type="cellIs" dxfId="3472" priority="5161" operator="lessThan">
      <formula>0.01</formula>
    </cfRule>
  </conditionalFormatting>
  <conditionalFormatting sqref="Z37">
    <cfRule type="cellIs" dxfId="3471" priority="5159" operator="lessThan">
      <formula>0.71286</formula>
    </cfRule>
    <cfRule type="cellIs" dxfId="3470" priority="5160" operator="greaterThan">
      <formula>1.4</formula>
    </cfRule>
  </conditionalFormatting>
  <conditionalFormatting sqref="M38">
    <cfRule type="cellIs" dxfId="3463" priority="5152" operator="lessThan">
      <formula>0.01</formula>
    </cfRule>
  </conditionalFormatting>
  <conditionalFormatting sqref="N38">
    <cfRule type="cellIs" dxfId="3462" priority="5150" operator="lessThan">
      <formula>0.71286</formula>
    </cfRule>
    <cfRule type="cellIs" dxfId="3461" priority="5151" operator="greaterThan">
      <formula>1.4</formula>
    </cfRule>
  </conditionalFormatting>
  <conditionalFormatting sqref="O38">
    <cfRule type="cellIs" dxfId="3460" priority="5149" operator="lessThan">
      <formula>0.01</formula>
    </cfRule>
  </conditionalFormatting>
  <conditionalFormatting sqref="P38">
    <cfRule type="cellIs" dxfId="3459" priority="5147" operator="lessThan">
      <formula>0.71286</formula>
    </cfRule>
    <cfRule type="cellIs" dxfId="3458" priority="5148" operator="greaterThan">
      <formula>1.4</formula>
    </cfRule>
  </conditionalFormatting>
  <conditionalFormatting sqref="R38">
    <cfRule type="cellIs" dxfId="3457" priority="5146" operator="lessThan">
      <formula>0.01</formula>
    </cfRule>
  </conditionalFormatting>
  <conditionalFormatting sqref="S38">
    <cfRule type="cellIs" dxfId="3456" priority="5144" operator="lessThan">
      <formula>0.71286</formula>
    </cfRule>
    <cfRule type="cellIs" dxfId="3455" priority="5145" operator="greaterThan">
      <formula>1.4</formula>
    </cfRule>
  </conditionalFormatting>
  <conditionalFormatting sqref="T38">
    <cfRule type="cellIs" dxfId="3454" priority="5143" operator="lessThan">
      <formula>0.01</formula>
    </cfRule>
  </conditionalFormatting>
  <conditionalFormatting sqref="U38">
    <cfRule type="cellIs" dxfId="3453" priority="5141" operator="lessThan">
      <formula>0.71286</formula>
    </cfRule>
    <cfRule type="cellIs" dxfId="3452" priority="5142" operator="greaterThan">
      <formula>1.4</formula>
    </cfRule>
  </conditionalFormatting>
  <conditionalFormatting sqref="W38">
    <cfRule type="cellIs" dxfId="3451" priority="5140" operator="lessThan">
      <formula>0.01</formula>
    </cfRule>
  </conditionalFormatting>
  <conditionalFormatting sqref="X38">
    <cfRule type="cellIs" dxfId="3450" priority="5138" operator="lessThan">
      <formula>0.71286</formula>
    </cfRule>
    <cfRule type="cellIs" dxfId="3449" priority="5139" operator="greaterThan">
      <formula>1.4</formula>
    </cfRule>
  </conditionalFormatting>
  <conditionalFormatting sqref="Y38">
    <cfRule type="cellIs" dxfId="3448" priority="5137" operator="lessThan">
      <formula>0.01</formula>
    </cfRule>
  </conditionalFormatting>
  <conditionalFormatting sqref="Z38">
    <cfRule type="cellIs" dxfId="3447" priority="5135" operator="lessThan">
      <formula>0.71286</formula>
    </cfRule>
    <cfRule type="cellIs" dxfId="3446" priority="5136" operator="greaterThan">
      <formula>1.4</formula>
    </cfRule>
  </conditionalFormatting>
  <conditionalFormatting sqref="M40">
    <cfRule type="cellIs" dxfId="3439" priority="5128" operator="lessThan">
      <formula>0.01</formula>
    </cfRule>
  </conditionalFormatting>
  <conditionalFormatting sqref="N40">
    <cfRule type="cellIs" dxfId="3438" priority="5126" operator="lessThan">
      <formula>0.71286</formula>
    </cfRule>
    <cfRule type="cellIs" dxfId="3437" priority="5127" operator="greaterThan">
      <formula>1.4</formula>
    </cfRule>
  </conditionalFormatting>
  <conditionalFormatting sqref="O40">
    <cfRule type="cellIs" dxfId="3436" priority="5125" operator="lessThan">
      <formula>0.01</formula>
    </cfRule>
  </conditionalFormatting>
  <conditionalFormatting sqref="P40">
    <cfRule type="cellIs" dxfId="3435" priority="5123" operator="lessThan">
      <formula>0.71286</formula>
    </cfRule>
    <cfRule type="cellIs" dxfId="3434" priority="5124" operator="greaterThan">
      <formula>1.4</formula>
    </cfRule>
  </conditionalFormatting>
  <conditionalFormatting sqref="R40">
    <cfRule type="cellIs" dxfId="3433" priority="5122" operator="lessThan">
      <formula>0.01</formula>
    </cfRule>
  </conditionalFormatting>
  <conditionalFormatting sqref="S40">
    <cfRule type="cellIs" dxfId="3432" priority="5120" operator="lessThan">
      <formula>0.71286</formula>
    </cfRule>
    <cfRule type="cellIs" dxfId="3431" priority="5121" operator="greaterThan">
      <formula>1.4</formula>
    </cfRule>
  </conditionalFormatting>
  <conditionalFormatting sqref="T40">
    <cfRule type="cellIs" dxfId="3430" priority="5119" operator="lessThan">
      <formula>0.01</formula>
    </cfRule>
  </conditionalFormatting>
  <conditionalFormatting sqref="U40">
    <cfRule type="cellIs" dxfId="3429" priority="5117" operator="lessThan">
      <formula>0.71286</formula>
    </cfRule>
    <cfRule type="cellIs" dxfId="3428" priority="5118" operator="greaterThan">
      <formula>1.4</formula>
    </cfRule>
  </conditionalFormatting>
  <conditionalFormatting sqref="W40">
    <cfRule type="cellIs" dxfId="3427" priority="5116" operator="lessThan">
      <formula>0.01</formula>
    </cfRule>
  </conditionalFormatting>
  <conditionalFormatting sqref="X40">
    <cfRule type="cellIs" dxfId="3426" priority="5114" operator="lessThan">
      <formula>0.71286</formula>
    </cfRule>
    <cfRule type="cellIs" dxfId="3425" priority="5115" operator="greaterThan">
      <formula>1.4</formula>
    </cfRule>
  </conditionalFormatting>
  <conditionalFormatting sqref="Y40">
    <cfRule type="cellIs" dxfId="3424" priority="5113" operator="lessThan">
      <formula>0.01</formula>
    </cfRule>
  </conditionalFormatting>
  <conditionalFormatting sqref="Z40">
    <cfRule type="cellIs" dxfId="3423" priority="5111" operator="lessThan">
      <formula>0.71286</formula>
    </cfRule>
    <cfRule type="cellIs" dxfId="3422" priority="5112" operator="greaterThan">
      <formula>1.4</formula>
    </cfRule>
  </conditionalFormatting>
  <conditionalFormatting sqref="M41">
    <cfRule type="cellIs" dxfId="3415" priority="5104" operator="lessThan">
      <formula>0.01</formula>
    </cfRule>
  </conditionalFormatting>
  <conditionalFormatting sqref="N41">
    <cfRule type="cellIs" dxfId="3414" priority="5102" operator="lessThan">
      <formula>0.71286</formula>
    </cfRule>
    <cfRule type="cellIs" dxfId="3413" priority="5103" operator="greaterThan">
      <formula>1.4</formula>
    </cfRule>
  </conditionalFormatting>
  <conditionalFormatting sqref="O41">
    <cfRule type="cellIs" dxfId="3412" priority="5101" operator="lessThan">
      <formula>0.01</formula>
    </cfRule>
  </conditionalFormatting>
  <conditionalFormatting sqref="P41">
    <cfRule type="cellIs" dxfId="3411" priority="5099" operator="lessThan">
      <formula>0.71286</formula>
    </cfRule>
    <cfRule type="cellIs" dxfId="3410" priority="5100" operator="greaterThan">
      <formula>1.4</formula>
    </cfRule>
  </conditionalFormatting>
  <conditionalFormatting sqref="R41">
    <cfRule type="cellIs" dxfId="3409" priority="5098" operator="lessThan">
      <formula>0.01</formula>
    </cfRule>
  </conditionalFormatting>
  <conditionalFormatting sqref="S41">
    <cfRule type="cellIs" dxfId="3408" priority="5096" operator="lessThan">
      <formula>0.71286</formula>
    </cfRule>
    <cfRule type="cellIs" dxfId="3407" priority="5097" operator="greaterThan">
      <formula>1.4</formula>
    </cfRule>
  </conditionalFormatting>
  <conditionalFormatting sqref="T41">
    <cfRule type="cellIs" dxfId="3406" priority="5095" operator="lessThan">
      <formula>0.01</formula>
    </cfRule>
  </conditionalFormatting>
  <conditionalFormatting sqref="U41">
    <cfRule type="cellIs" dxfId="3405" priority="5093" operator="lessThan">
      <formula>0.71286</formula>
    </cfRule>
    <cfRule type="cellIs" dxfId="3404" priority="5094" operator="greaterThan">
      <formula>1.4</formula>
    </cfRule>
  </conditionalFormatting>
  <conditionalFormatting sqref="W41">
    <cfRule type="cellIs" dxfId="3403" priority="5092" operator="lessThan">
      <formula>0.01</formula>
    </cfRule>
  </conditionalFormatting>
  <conditionalFormatting sqref="X41">
    <cfRule type="cellIs" dxfId="3402" priority="5090" operator="lessThan">
      <formula>0.71286</formula>
    </cfRule>
    <cfRule type="cellIs" dxfId="3401" priority="5091" operator="greaterThan">
      <formula>1.4</formula>
    </cfRule>
  </conditionalFormatting>
  <conditionalFormatting sqref="Y41">
    <cfRule type="cellIs" dxfId="3400" priority="5089" operator="lessThan">
      <formula>0.01</formula>
    </cfRule>
  </conditionalFormatting>
  <conditionalFormatting sqref="Z41">
    <cfRule type="cellIs" dxfId="3399" priority="5087" operator="lessThan">
      <formula>0.71286</formula>
    </cfRule>
    <cfRule type="cellIs" dxfId="3398" priority="5088" operator="greaterThan">
      <formula>1.4</formula>
    </cfRule>
  </conditionalFormatting>
  <conditionalFormatting sqref="M42">
    <cfRule type="cellIs" dxfId="3391" priority="5080" operator="lessThan">
      <formula>0.01</formula>
    </cfRule>
  </conditionalFormatting>
  <conditionalFormatting sqref="N42">
    <cfRule type="cellIs" dxfId="3390" priority="5078" operator="lessThan">
      <formula>0.71286</formula>
    </cfRule>
    <cfRule type="cellIs" dxfId="3389" priority="5079" operator="greaterThan">
      <formula>1.4</formula>
    </cfRule>
  </conditionalFormatting>
  <conditionalFormatting sqref="O42">
    <cfRule type="cellIs" dxfId="3388" priority="5077" operator="lessThan">
      <formula>0.01</formula>
    </cfRule>
  </conditionalFormatting>
  <conditionalFormatting sqref="P42">
    <cfRule type="cellIs" dxfId="3387" priority="5075" operator="lessThan">
      <formula>0.71286</formula>
    </cfRule>
    <cfRule type="cellIs" dxfId="3386" priority="5076" operator="greaterThan">
      <formula>1.4</formula>
    </cfRule>
  </conditionalFormatting>
  <conditionalFormatting sqref="R42">
    <cfRule type="cellIs" dxfId="3385" priority="5074" operator="lessThan">
      <formula>0.01</formula>
    </cfRule>
  </conditionalFormatting>
  <conditionalFormatting sqref="S42">
    <cfRule type="cellIs" dxfId="3384" priority="5072" operator="lessThan">
      <formula>0.71286</formula>
    </cfRule>
    <cfRule type="cellIs" dxfId="3383" priority="5073" operator="greaterThan">
      <formula>1.4</formula>
    </cfRule>
  </conditionalFormatting>
  <conditionalFormatting sqref="T42">
    <cfRule type="cellIs" dxfId="3382" priority="5071" operator="lessThan">
      <formula>0.01</formula>
    </cfRule>
  </conditionalFormatting>
  <conditionalFormatting sqref="U42">
    <cfRule type="cellIs" dxfId="3381" priority="5069" operator="lessThan">
      <formula>0.71286</formula>
    </cfRule>
    <cfRule type="cellIs" dxfId="3380" priority="5070" operator="greaterThan">
      <formula>1.4</formula>
    </cfRule>
  </conditionalFormatting>
  <conditionalFormatting sqref="W42">
    <cfRule type="cellIs" dxfId="3379" priority="5068" operator="lessThan">
      <formula>0.01</formula>
    </cfRule>
  </conditionalFormatting>
  <conditionalFormatting sqref="X42">
    <cfRule type="cellIs" dxfId="3378" priority="5066" operator="lessThan">
      <formula>0.71286</formula>
    </cfRule>
    <cfRule type="cellIs" dxfId="3377" priority="5067" operator="greaterThan">
      <formula>1.4</formula>
    </cfRule>
  </conditionalFormatting>
  <conditionalFormatting sqref="Y42">
    <cfRule type="cellIs" dxfId="3376" priority="5065" operator="lessThan">
      <formula>0.01</formula>
    </cfRule>
  </conditionalFormatting>
  <conditionalFormatting sqref="Z42">
    <cfRule type="cellIs" dxfId="3375" priority="5063" operator="lessThan">
      <formula>0.71286</formula>
    </cfRule>
    <cfRule type="cellIs" dxfId="3374" priority="5064" operator="greaterThan">
      <formula>1.4</formula>
    </cfRule>
  </conditionalFormatting>
  <conditionalFormatting sqref="M43">
    <cfRule type="cellIs" dxfId="3367" priority="5032" operator="lessThan">
      <formula>0.01</formula>
    </cfRule>
  </conditionalFormatting>
  <conditionalFormatting sqref="N43">
    <cfRule type="cellIs" dxfId="3366" priority="5030" operator="lessThan">
      <formula>0.71286</formula>
    </cfRule>
    <cfRule type="cellIs" dxfId="3365" priority="5031" operator="greaterThan">
      <formula>1.4</formula>
    </cfRule>
  </conditionalFormatting>
  <conditionalFormatting sqref="O43">
    <cfRule type="cellIs" dxfId="3364" priority="5029" operator="lessThan">
      <formula>0.01</formula>
    </cfRule>
  </conditionalFormatting>
  <conditionalFormatting sqref="P43">
    <cfRule type="cellIs" dxfId="3363" priority="5027" operator="lessThan">
      <formula>0.71286</formula>
    </cfRule>
    <cfRule type="cellIs" dxfId="3362" priority="5028" operator="greaterThan">
      <formula>1.4</formula>
    </cfRule>
  </conditionalFormatting>
  <conditionalFormatting sqref="R43">
    <cfRule type="cellIs" dxfId="3361" priority="5026" operator="lessThan">
      <formula>0.01</formula>
    </cfRule>
  </conditionalFormatting>
  <conditionalFormatting sqref="S43">
    <cfRule type="cellIs" dxfId="3360" priority="5024" operator="lessThan">
      <formula>0.71286</formula>
    </cfRule>
    <cfRule type="cellIs" dxfId="3359" priority="5025" operator="greaterThan">
      <formula>1.4</formula>
    </cfRule>
  </conditionalFormatting>
  <conditionalFormatting sqref="T43">
    <cfRule type="cellIs" dxfId="3358" priority="5023" operator="lessThan">
      <formula>0.01</formula>
    </cfRule>
  </conditionalFormatting>
  <conditionalFormatting sqref="U43">
    <cfRule type="cellIs" dxfId="3357" priority="5021" operator="lessThan">
      <formula>0.71286</formula>
    </cfRule>
    <cfRule type="cellIs" dxfId="3356" priority="5022" operator="greaterThan">
      <formula>1.4</formula>
    </cfRule>
  </conditionalFormatting>
  <conditionalFormatting sqref="W43">
    <cfRule type="cellIs" dxfId="3355" priority="5020" operator="lessThan">
      <formula>0.01</formula>
    </cfRule>
  </conditionalFormatting>
  <conditionalFormatting sqref="X43">
    <cfRule type="cellIs" dxfId="3354" priority="5018" operator="lessThan">
      <formula>0.71286</formula>
    </cfRule>
    <cfRule type="cellIs" dxfId="3353" priority="5019" operator="greaterThan">
      <formula>1.4</formula>
    </cfRule>
  </conditionalFormatting>
  <conditionalFormatting sqref="Y43">
    <cfRule type="cellIs" dxfId="3352" priority="5017" operator="lessThan">
      <formula>0.01</formula>
    </cfRule>
  </conditionalFormatting>
  <conditionalFormatting sqref="Z43">
    <cfRule type="cellIs" dxfId="3351" priority="5015" operator="lessThan">
      <formula>0.71286</formula>
    </cfRule>
    <cfRule type="cellIs" dxfId="3350" priority="5016" operator="greaterThan">
      <formula>1.4</formula>
    </cfRule>
  </conditionalFormatting>
  <conditionalFormatting sqref="M44">
    <cfRule type="cellIs" dxfId="3343" priority="5008" operator="lessThan">
      <formula>0.01</formula>
    </cfRule>
  </conditionalFormatting>
  <conditionalFormatting sqref="N44">
    <cfRule type="cellIs" dxfId="3342" priority="5006" operator="lessThan">
      <formula>0.71286</formula>
    </cfRule>
    <cfRule type="cellIs" dxfId="3341" priority="5007" operator="greaterThan">
      <formula>1.4</formula>
    </cfRule>
  </conditionalFormatting>
  <conditionalFormatting sqref="O44">
    <cfRule type="cellIs" dxfId="3340" priority="5005" operator="lessThan">
      <formula>0.01</formula>
    </cfRule>
  </conditionalFormatting>
  <conditionalFormatting sqref="P44">
    <cfRule type="cellIs" dxfId="3339" priority="5003" operator="lessThan">
      <formula>0.71286</formula>
    </cfRule>
    <cfRule type="cellIs" dxfId="3338" priority="5004" operator="greaterThan">
      <formula>1.4</formula>
    </cfRule>
  </conditionalFormatting>
  <conditionalFormatting sqref="R44">
    <cfRule type="cellIs" dxfId="3337" priority="5002" operator="lessThan">
      <formula>0.01</formula>
    </cfRule>
  </conditionalFormatting>
  <conditionalFormatting sqref="S44">
    <cfRule type="cellIs" dxfId="3336" priority="5000" operator="lessThan">
      <formula>0.71286</formula>
    </cfRule>
    <cfRule type="cellIs" dxfId="3335" priority="5001" operator="greaterThan">
      <formula>1.4</formula>
    </cfRule>
  </conditionalFormatting>
  <conditionalFormatting sqref="T44">
    <cfRule type="cellIs" dxfId="3334" priority="4999" operator="lessThan">
      <formula>0.01</formula>
    </cfRule>
  </conditionalFormatting>
  <conditionalFormatting sqref="U44">
    <cfRule type="cellIs" dxfId="3333" priority="4997" operator="lessThan">
      <formula>0.71286</formula>
    </cfRule>
    <cfRule type="cellIs" dxfId="3332" priority="4998" operator="greaterThan">
      <formula>1.4</formula>
    </cfRule>
  </conditionalFormatting>
  <conditionalFormatting sqref="W44">
    <cfRule type="cellIs" dxfId="3331" priority="4996" operator="lessThan">
      <formula>0.01</formula>
    </cfRule>
  </conditionalFormatting>
  <conditionalFormatting sqref="X44">
    <cfRule type="cellIs" dxfId="3330" priority="4994" operator="lessThan">
      <formula>0.71286</formula>
    </cfRule>
    <cfRule type="cellIs" dxfId="3329" priority="4995" operator="greaterThan">
      <formula>1.4</formula>
    </cfRule>
  </conditionalFormatting>
  <conditionalFormatting sqref="Y44">
    <cfRule type="cellIs" dxfId="3328" priority="4993" operator="lessThan">
      <formula>0.01</formula>
    </cfRule>
  </conditionalFormatting>
  <conditionalFormatting sqref="Z44">
    <cfRule type="cellIs" dxfId="3327" priority="4991" operator="lessThan">
      <formula>0.71286</formula>
    </cfRule>
    <cfRule type="cellIs" dxfId="3326" priority="4992" operator="greaterThan">
      <formula>1.4</formula>
    </cfRule>
  </conditionalFormatting>
  <conditionalFormatting sqref="M45">
    <cfRule type="cellIs" dxfId="3319" priority="4960" operator="lessThan">
      <formula>0.01</formula>
    </cfRule>
  </conditionalFormatting>
  <conditionalFormatting sqref="N45">
    <cfRule type="cellIs" dxfId="3318" priority="4958" operator="lessThan">
      <formula>0.71286</formula>
    </cfRule>
    <cfRule type="cellIs" dxfId="3317" priority="4959" operator="greaterThan">
      <formula>1.4</formula>
    </cfRule>
  </conditionalFormatting>
  <conditionalFormatting sqref="O45">
    <cfRule type="cellIs" dxfId="3316" priority="4957" operator="lessThan">
      <formula>0.01</formula>
    </cfRule>
  </conditionalFormatting>
  <conditionalFormatting sqref="P45">
    <cfRule type="cellIs" dxfId="3315" priority="4955" operator="lessThan">
      <formula>0.71286</formula>
    </cfRule>
    <cfRule type="cellIs" dxfId="3314" priority="4956" operator="greaterThan">
      <formula>1.4</formula>
    </cfRule>
  </conditionalFormatting>
  <conditionalFormatting sqref="R45">
    <cfRule type="cellIs" dxfId="3313" priority="4954" operator="lessThan">
      <formula>0.01</formula>
    </cfRule>
  </conditionalFormatting>
  <conditionalFormatting sqref="S45">
    <cfRule type="cellIs" dxfId="3312" priority="4952" operator="lessThan">
      <formula>0.71286</formula>
    </cfRule>
    <cfRule type="cellIs" dxfId="3311" priority="4953" operator="greaterThan">
      <formula>1.4</formula>
    </cfRule>
  </conditionalFormatting>
  <conditionalFormatting sqref="T45">
    <cfRule type="cellIs" dxfId="3310" priority="4951" operator="lessThan">
      <formula>0.01</formula>
    </cfRule>
  </conditionalFormatting>
  <conditionalFormatting sqref="U45">
    <cfRule type="cellIs" dxfId="3309" priority="4949" operator="lessThan">
      <formula>0.71286</formula>
    </cfRule>
    <cfRule type="cellIs" dxfId="3308" priority="4950" operator="greaterThan">
      <formula>1.4</formula>
    </cfRule>
  </conditionalFormatting>
  <conditionalFormatting sqref="W45">
    <cfRule type="cellIs" dxfId="3307" priority="4948" operator="lessThan">
      <formula>0.01</formula>
    </cfRule>
  </conditionalFormatting>
  <conditionalFormatting sqref="X45">
    <cfRule type="cellIs" dxfId="3306" priority="4946" operator="lessThan">
      <formula>0.71286</formula>
    </cfRule>
    <cfRule type="cellIs" dxfId="3305" priority="4947" operator="greaterThan">
      <formula>1.4</formula>
    </cfRule>
  </conditionalFormatting>
  <conditionalFormatting sqref="Y45">
    <cfRule type="cellIs" dxfId="3304" priority="4945" operator="lessThan">
      <formula>0.01</formula>
    </cfRule>
  </conditionalFormatting>
  <conditionalFormatting sqref="Z45">
    <cfRule type="cellIs" dxfId="3303" priority="4943" operator="lessThan">
      <formula>0.71286</formula>
    </cfRule>
    <cfRule type="cellIs" dxfId="3302" priority="4944" operator="greaterThan">
      <formula>1.4</formula>
    </cfRule>
  </conditionalFormatting>
  <conditionalFormatting sqref="M46">
    <cfRule type="cellIs" dxfId="3295" priority="4936" operator="lessThan">
      <formula>0.01</formula>
    </cfRule>
  </conditionalFormatting>
  <conditionalFormatting sqref="N46">
    <cfRule type="cellIs" dxfId="3294" priority="4934" operator="lessThan">
      <formula>0.71286</formula>
    </cfRule>
    <cfRule type="cellIs" dxfId="3293" priority="4935" operator="greaterThan">
      <formula>1.4</formula>
    </cfRule>
  </conditionalFormatting>
  <conditionalFormatting sqref="O46">
    <cfRule type="cellIs" dxfId="3292" priority="4933" operator="lessThan">
      <formula>0.01</formula>
    </cfRule>
  </conditionalFormatting>
  <conditionalFormatting sqref="P46">
    <cfRule type="cellIs" dxfId="3291" priority="4931" operator="lessThan">
      <formula>0.71286</formula>
    </cfRule>
    <cfRule type="cellIs" dxfId="3290" priority="4932" operator="greaterThan">
      <formula>1.4</formula>
    </cfRule>
  </conditionalFormatting>
  <conditionalFormatting sqref="R46">
    <cfRule type="cellIs" dxfId="3289" priority="4930" operator="lessThan">
      <formula>0.01</formula>
    </cfRule>
  </conditionalFormatting>
  <conditionalFormatting sqref="S46">
    <cfRule type="cellIs" dxfId="3288" priority="4928" operator="lessThan">
      <formula>0.71286</formula>
    </cfRule>
    <cfRule type="cellIs" dxfId="3287" priority="4929" operator="greaterThan">
      <formula>1.4</formula>
    </cfRule>
  </conditionalFormatting>
  <conditionalFormatting sqref="T46">
    <cfRule type="cellIs" dxfId="3286" priority="4927" operator="lessThan">
      <formula>0.01</formula>
    </cfRule>
  </conditionalFormatting>
  <conditionalFormatting sqref="U46">
    <cfRule type="cellIs" dxfId="3285" priority="4925" operator="lessThan">
      <formula>0.71286</formula>
    </cfRule>
    <cfRule type="cellIs" dxfId="3284" priority="4926" operator="greaterThan">
      <formula>1.4</formula>
    </cfRule>
  </conditionalFormatting>
  <conditionalFormatting sqref="W46">
    <cfRule type="cellIs" dxfId="3283" priority="4924" operator="lessThan">
      <formula>0.01</formula>
    </cfRule>
  </conditionalFormatting>
  <conditionalFormatting sqref="X46">
    <cfRule type="cellIs" dxfId="3282" priority="4922" operator="lessThan">
      <formula>0.71286</formula>
    </cfRule>
    <cfRule type="cellIs" dxfId="3281" priority="4923" operator="greaterThan">
      <formula>1.4</formula>
    </cfRule>
  </conditionalFormatting>
  <conditionalFormatting sqref="Y46">
    <cfRule type="cellIs" dxfId="3280" priority="4921" operator="lessThan">
      <formula>0.01</formula>
    </cfRule>
  </conditionalFormatting>
  <conditionalFormatting sqref="Z46">
    <cfRule type="cellIs" dxfId="3279" priority="4919" operator="lessThan">
      <formula>0.71286</formula>
    </cfRule>
    <cfRule type="cellIs" dxfId="3278" priority="4920" operator="greaterThan">
      <formula>1.4</formula>
    </cfRule>
  </conditionalFormatting>
  <conditionalFormatting sqref="M47">
    <cfRule type="cellIs" dxfId="3271" priority="4912" operator="lessThan">
      <formula>0.01</formula>
    </cfRule>
  </conditionalFormatting>
  <conditionalFormatting sqref="N47">
    <cfRule type="cellIs" dxfId="3270" priority="4910" operator="lessThan">
      <formula>0.71286</formula>
    </cfRule>
    <cfRule type="cellIs" dxfId="3269" priority="4911" operator="greaterThan">
      <formula>1.4</formula>
    </cfRule>
  </conditionalFormatting>
  <conditionalFormatting sqref="O47">
    <cfRule type="cellIs" dxfId="3268" priority="4909" operator="lessThan">
      <formula>0.01</formula>
    </cfRule>
  </conditionalFormatting>
  <conditionalFormatting sqref="P47">
    <cfRule type="cellIs" dxfId="3267" priority="4907" operator="lessThan">
      <formula>0.71286</formula>
    </cfRule>
    <cfRule type="cellIs" dxfId="3266" priority="4908" operator="greaterThan">
      <formula>1.4</formula>
    </cfRule>
  </conditionalFormatting>
  <conditionalFormatting sqref="R47">
    <cfRule type="cellIs" dxfId="3265" priority="4906" operator="lessThan">
      <formula>0.01</formula>
    </cfRule>
  </conditionalFormatting>
  <conditionalFormatting sqref="S47">
    <cfRule type="cellIs" dxfId="3264" priority="4904" operator="lessThan">
      <formula>0.71286</formula>
    </cfRule>
    <cfRule type="cellIs" dxfId="3263" priority="4905" operator="greaterThan">
      <formula>1.4</formula>
    </cfRule>
  </conditionalFormatting>
  <conditionalFormatting sqref="T47">
    <cfRule type="cellIs" dxfId="3262" priority="4903" operator="lessThan">
      <formula>0.01</formula>
    </cfRule>
  </conditionalFormatting>
  <conditionalFormatting sqref="U47">
    <cfRule type="cellIs" dxfId="3261" priority="4901" operator="lessThan">
      <formula>0.71286</formula>
    </cfRule>
    <cfRule type="cellIs" dxfId="3260" priority="4902" operator="greaterThan">
      <formula>1.4</formula>
    </cfRule>
  </conditionalFormatting>
  <conditionalFormatting sqref="W47">
    <cfRule type="cellIs" dxfId="3259" priority="4900" operator="lessThan">
      <formula>0.01</formula>
    </cfRule>
  </conditionalFormatting>
  <conditionalFormatting sqref="X47">
    <cfRule type="cellIs" dxfId="3258" priority="4898" operator="lessThan">
      <formula>0.71286</formula>
    </cfRule>
    <cfRule type="cellIs" dxfId="3257" priority="4899" operator="greaterThan">
      <formula>1.4</formula>
    </cfRule>
  </conditionalFormatting>
  <conditionalFormatting sqref="Y47">
    <cfRule type="cellIs" dxfId="3256" priority="4897" operator="lessThan">
      <formula>0.01</formula>
    </cfRule>
  </conditionalFormatting>
  <conditionalFormatting sqref="Z47">
    <cfRule type="cellIs" dxfId="3255" priority="4895" operator="lessThan">
      <formula>0.71286</formula>
    </cfRule>
    <cfRule type="cellIs" dxfId="3254" priority="4896" operator="greaterThan">
      <formula>1.4</formula>
    </cfRule>
  </conditionalFormatting>
  <conditionalFormatting sqref="M48">
    <cfRule type="cellIs" dxfId="3247" priority="4888" operator="lessThan">
      <formula>0.01</formula>
    </cfRule>
  </conditionalFormatting>
  <conditionalFormatting sqref="N48">
    <cfRule type="cellIs" dxfId="3246" priority="4886" operator="lessThan">
      <formula>0.71286</formula>
    </cfRule>
    <cfRule type="cellIs" dxfId="3245" priority="4887" operator="greaterThan">
      <formula>1.4</formula>
    </cfRule>
  </conditionalFormatting>
  <conditionalFormatting sqref="O48">
    <cfRule type="cellIs" dxfId="3244" priority="4885" operator="lessThan">
      <formula>0.01</formula>
    </cfRule>
  </conditionalFormatting>
  <conditionalFormatting sqref="P48">
    <cfRule type="cellIs" dxfId="3243" priority="4883" operator="lessThan">
      <formula>0.71286</formula>
    </cfRule>
    <cfRule type="cellIs" dxfId="3242" priority="4884" operator="greaterThan">
      <formula>1.4</formula>
    </cfRule>
  </conditionalFormatting>
  <conditionalFormatting sqref="R48">
    <cfRule type="cellIs" dxfId="3241" priority="4882" operator="lessThan">
      <formula>0.01</formula>
    </cfRule>
  </conditionalFormatting>
  <conditionalFormatting sqref="S48">
    <cfRule type="cellIs" dxfId="3240" priority="4880" operator="lessThan">
      <formula>0.71286</formula>
    </cfRule>
    <cfRule type="cellIs" dxfId="3239" priority="4881" operator="greaterThan">
      <formula>1.4</formula>
    </cfRule>
  </conditionalFormatting>
  <conditionalFormatting sqref="T48">
    <cfRule type="cellIs" dxfId="3238" priority="4879" operator="lessThan">
      <formula>0.01</formula>
    </cfRule>
  </conditionalFormatting>
  <conditionalFormatting sqref="U48">
    <cfRule type="cellIs" dxfId="3237" priority="4877" operator="lessThan">
      <formula>0.71286</formula>
    </cfRule>
    <cfRule type="cellIs" dxfId="3236" priority="4878" operator="greaterThan">
      <formula>1.4</formula>
    </cfRule>
  </conditionalFormatting>
  <conditionalFormatting sqref="W48">
    <cfRule type="cellIs" dxfId="3235" priority="4876" operator="lessThan">
      <formula>0.01</formula>
    </cfRule>
  </conditionalFormatting>
  <conditionalFormatting sqref="X48">
    <cfRule type="cellIs" dxfId="3234" priority="4874" operator="lessThan">
      <formula>0.71286</formula>
    </cfRule>
    <cfRule type="cellIs" dxfId="3233" priority="4875" operator="greaterThan">
      <formula>1.4</formula>
    </cfRule>
  </conditionalFormatting>
  <conditionalFormatting sqref="Y48">
    <cfRule type="cellIs" dxfId="3232" priority="4873" operator="lessThan">
      <formula>0.01</formula>
    </cfRule>
  </conditionalFormatting>
  <conditionalFormatting sqref="Z48">
    <cfRule type="cellIs" dxfId="3231" priority="4871" operator="lessThan">
      <formula>0.71286</formula>
    </cfRule>
    <cfRule type="cellIs" dxfId="3230" priority="4872" operator="greaterThan">
      <formula>1.4</formula>
    </cfRule>
  </conditionalFormatting>
  <conditionalFormatting sqref="M49">
    <cfRule type="cellIs" dxfId="3223" priority="4864" operator="lessThan">
      <formula>0.01</formula>
    </cfRule>
  </conditionalFormatting>
  <conditionalFormatting sqref="N49">
    <cfRule type="cellIs" dxfId="3222" priority="4862" operator="lessThan">
      <formula>0.71286</formula>
    </cfRule>
    <cfRule type="cellIs" dxfId="3221" priority="4863" operator="greaterThan">
      <formula>1.4</formula>
    </cfRule>
  </conditionalFormatting>
  <conditionalFormatting sqref="O49">
    <cfRule type="cellIs" dxfId="3220" priority="4861" operator="lessThan">
      <formula>0.01</formula>
    </cfRule>
  </conditionalFormatting>
  <conditionalFormatting sqref="P49">
    <cfRule type="cellIs" dxfId="3219" priority="4859" operator="lessThan">
      <formula>0.71286</formula>
    </cfRule>
    <cfRule type="cellIs" dxfId="3218" priority="4860" operator="greaterThan">
      <formula>1.4</formula>
    </cfRule>
  </conditionalFormatting>
  <conditionalFormatting sqref="R49">
    <cfRule type="cellIs" dxfId="3217" priority="4858" operator="lessThan">
      <formula>0.01</formula>
    </cfRule>
  </conditionalFormatting>
  <conditionalFormatting sqref="S49">
    <cfRule type="cellIs" dxfId="3216" priority="4856" operator="lessThan">
      <formula>0.71286</formula>
    </cfRule>
    <cfRule type="cellIs" dxfId="3215" priority="4857" operator="greaterThan">
      <formula>1.4</formula>
    </cfRule>
  </conditionalFormatting>
  <conditionalFormatting sqref="T49">
    <cfRule type="cellIs" dxfId="3214" priority="4855" operator="lessThan">
      <formula>0.01</formula>
    </cfRule>
  </conditionalFormatting>
  <conditionalFormatting sqref="U49">
    <cfRule type="cellIs" dxfId="3213" priority="4853" operator="lessThan">
      <formula>0.71286</formula>
    </cfRule>
    <cfRule type="cellIs" dxfId="3212" priority="4854" operator="greaterThan">
      <formula>1.4</formula>
    </cfRule>
  </conditionalFormatting>
  <conditionalFormatting sqref="W49">
    <cfRule type="cellIs" dxfId="3211" priority="4852" operator="lessThan">
      <formula>0.01</formula>
    </cfRule>
  </conditionalFormatting>
  <conditionalFormatting sqref="X49">
    <cfRule type="cellIs" dxfId="3210" priority="4850" operator="lessThan">
      <formula>0.71286</formula>
    </cfRule>
    <cfRule type="cellIs" dxfId="3209" priority="4851" operator="greaterThan">
      <formula>1.4</formula>
    </cfRule>
  </conditionalFormatting>
  <conditionalFormatting sqref="Y49">
    <cfRule type="cellIs" dxfId="3208" priority="4849" operator="lessThan">
      <formula>0.01</formula>
    </cfRule>
  </conditionalFormatting>
  <conditionalFormatting sqref="Z49">
    <cfRule type="cellIs" dxfId="3207" priority="4847" operator="lessThan">
      <formula>0.71286</formula>
    </cfRule>
    <cfRule type="cellIs" dxfId="3206" priority="4848" operator="greaterThan">
      <formula>1.4</formula>
    </cfRule>
  </conditionalFormatting>
  <conditionalFormatting sqref="M50:M51">
    <cfRule type="cellIs" dxfId="3199" priority="4840" operator="lessThan">
      <formula>0.01</formula>
    </cfRule>
  </conditionalFormatting>
  <conditionalFormatting sqref="N50:N51">
    <cfRule type="cellIs" dxfId="3198" priority="4838" operator="lessThan">
      <formula>0.71286</formula>
    </cfRule>
    <cfRule type="cellIs" dxfId="3197" priority="4839" operator="greaterThan">
      <formula>1.4</formula>
    </cfRule>
  </conditionalFormatting>
  <conditionalFormatting sqref="O50:O51">
    <cfRule type="cellIs" dxfId="3196" priority="4837" operator="lessThan">
      <formula>0.01</formula>
    </cfRule>
  </conditionalFormatting>
  <conditionalFormatting sqref="P50:P51">
    <cfRule type="cellIs" dxfId="3195" priority="4835" operator="lessThan">
      <formula>0.71286</formula>
    </cfRule>
    <cfRule type="cellIs" dxfId="3194" priority="4836" operator="greaterThan">
      <formula>1.4</formula>
    </cfRule>
  </conditionalFormatting>
  <conditionalFormatting sqref="R50:R51">
    <cfRule type="cellIs" dxfId="3193" priority="4834" operator="lessThan">
      <formula>0.01</formula>
    </cfRule>
  </conditionalFormatting>
  <conditionalFormatting sqref="S50:S51">
    <cfRule type="cellIs" dxfId="3192" priority="4832" operator="lessThan">
      <formula>0.71286</formula>
    </cfRule>
    <cfRule type="cellIs" dxfId="3191" priority="4833" operator="greaterThan">
      <formula>1.4</formula>
    </cfRule>
  </conditionalFormatting>
  <conditionalFormatting sqref="T50:T51">
    <cfRule type="cellIs" dxfId="3190" priority="4831" operator="lessThan">
      <formula>0.01</formula>
    </cfRule>
  </conditionalFormatting>
  <conditionalFormatting sqref="U50:U51">
    <cfRule type="cellIs" dxfId="3189" priority="4829" operator="lessThan">
      <formula>0.71286</formula>
    </cfRule>
    <cfRule type="cellIs" dxfId="3188" priority="4830" operator="greaterThan">
      <formula>1.4</formula>
    </cfRule>
  </conditionalFormatting>
  <conditionalFormatting sqref="W50:W51">
    <cfRule type="cellIs" dxfId="3187" priority="4828" operator="lessThan">
      <formula>0.01</formula>
    </cfRule>
  </conditionalFormatting>
  <conditionalFormatting sqref="X50:X51">
    <cfRule type="cellIs" dxfId="3186" priority="4826" operator="lessThan">
      <formula>0.71286</formula>
    </cfRule>
    <cfRule type="cellIs" dxfId="3185" priority="4827" operator="greaterThan">
      <formula>1.4</formula>
    </cfRule>
  </conditionalFormatting>
  <conditionalFormatting sqref="Y50:Y51">
    <cfRule type="cellIs" dxfId="3184" priority="4825" operator="lessThan">
      <formula>0.01</formula>
    </cfRule>
  </conditionalFormatting>
  <conditionalFormatting sqref="Z50:Z51">
    <cfRule type="cellIs" dxfId="3183" priority="4823" operator="lessThan">
      <formula>0.71286</formula>
    </cfRule>
    <cfRule type="cellIs" dxfId="3182" priority="4824" operator="greaterThan">
      <formula>1.4</formula>
    </cfRule>
  </conditionalFormatting>
  <conditionalFormatting sqref="M52">
    <cfRule type="cellIs" dxfId="3175" priority="4816" operator="lessThan">
      <formula>0.01</formula>
    </cfRule>
  </conditionalFormatting>
  <conditionalFormatting sqref="N52">
    <cfRule type="cellIs" dxfId="3174" priority="4814" operator="lessThan">
      <formula>0.71286</formula>
    </cfRule>
    <cfRule type="cellIs" dxfId="3173" priority="4815" operator="greaterThan">
      <formula>1.4</formula>
    </cfRule>
  </conditionalFormatting>
  <conditionalFormatting sqref="O52">
    <cfRule type="cellIs" dxfId="3172" priority="4813" operator="lessThan">
      <formula>0.01</formula>
    </cfRule>
  </conditionalFormatting>
  <conditionalFormatting sqref="P52">
    <cfRule type="cellIs" dxfId="3171" priority="4811" operator="lessThan">
      <formula>0.71286</formula>
    </cfRule>
    <cfRule type="cellIs" dxfId="3170" priority="4812" operator="greaterThan">
      <formula>1.4</formula>
    </cfRule>
  </conditionalFormatting>
  <conditionalFormatting sqref="R52">
    <cfRule type="cellIs" dxfId="3169" priority="4810" operator="lessThan">
      <formula>0.01</formula>
    </cfRule>
  </conditionalFormatting>
  <conditionalFormatting sqref="S52">
    <cfRule type="cellIs" dxfId="3168" priority="4808" operator="lessThan">
      <formula>0.71286</formula>
    </cfRule>
    <cfRule type="cellIs" dxfId="3167" priority="4809" operator="greaterThan">
      <formula>1.4</formula>
    </cfRule>
  </conditionalFormatting>
  <conditionalFormatting sqref="T52">
    <cfRule type="cellIs" dxfId="3166" priority="4807" operator="lessThan">
      <formula>0.01</formula>
    </cfRule>
  </conditionalFormatting>
  <conditionalFormatting sqref="U52">
    <cfRule type="cellIs" dxfId="3165" priority="4805" operator="lessThan">
      <formula>0.71286</formula>
    </cfRule>
    <cfRule type="cellIs" dxfId="3164" priority="4806" operator="greaterThan">
      <formula>1.4</formula>
    </cfRule>
  </conditionalFormatting>
  <conditionalFormatting sqref="W52">
    <cfRule type="cellIs" dxfId="3163" priority="4804" operator="lessThan">
      <formula>0.01</formula>
    </cfRule>
  </conditionalFormatting>
  <conditionalFormatting sqref="X52">
    <cfRule type="cellIs" dxfId="3162" priority="4802" operator="lessThan">
      <formula>0.71286</formula>
    </cfRule>
    <cfRule type="cellIs" dxfId="3161" priority="4803" operator="greaterThan">
      <formula>1.4</formula>
    </cfRule>
  </conditionalFormatting>
  <conditionalFormatting sqref="Y52">
    <cfRule type="cellIs" dxfId="3160" priority="4801" operator="lessThan">
      <formula>0.01</formula>
    </cfRule>
  </conditionalFormatting>
  <conditionalFormatting sqref="Z52">
    <cfRule type="cellIs" dxfId="3159" priority="4799" operator="lessThan">
      <formula>0.71286</formula>
    </cfRule>
    <cfRule type="cellIs" dxfId="3158" priority="4800" operator="greaterThan">
      <formula>1.4</formula>
    </cfRule>
  </conditionalFormatting>
  <conditionalFormatting sqref="M53">
    <cfRule type="cellIs" dxfId="3151" priority="4768" operator="lessThan">
      <formula>0.01</formula>
    </cfRule>
  </conditionalFormatting>
  <conditionalFormatting sqref="N53">
    <cfRule type="cellIs" dxfId="3150" priority="4766" operator="lessThan">
      <formula>0.71286</formula>
    </cfRule>
    <cfRule type="cellIs" dxfId="3149" priority="4767" operator="greaterThan">
      <formula>1.4</formula>
    </cfRule>
  </conditionalFormatting>
  <conditionalFormatting sqref="O53">
    <cfRule type="cellIs" dxfId="3148" priority="4765" operator="lessThan">
      <formula>0.01</formula>
    </cfRule>
  </conditionalFormatting>
  <conditionalFormatting sqref="P53">
    <cfRule type="cellIs" dxfId="3147" priority="4763" operator="lessThan">
      <formula>0.71286</formula>
    </cfRule>
    <cfRule type="cellIs" dxfId="3146" priority="4764" operator="greaterThan">
      <formula>1.4</formula>
    </cfRule>
  </conditionalFormatting>
  <conditionalFormatting sqref="R53">
    <cfRule type="cellIs" dxfId="3145" priority="4762" operator="lessThan">
      <formula>0.01</formula>
    </cfRule>
  </conditionalFormatting>
  <conditionalFormatting sqref="S53">
    <cfRule type="cellIs" dxfId="3144" priority="4760" operator="lessThan">
      <formula>0.71286</formula>
    </cfRule>
    <cfRule type="cellIs" dxfId="3143" priority="4761" operator="greaterThan">
      <formula>1.4</formula>
    </cfRule>
  </conditionalFormatting>
  <conditionalFormatting sqref="T53">
    <cfRule type="cellIs" dxfId="3142" priority="4759" operator="lessThan">
      <formula>0.01</formula>
    </cfRule>
  </conditionalFormatting>
  <conditionalFormatting sqref="U53">
    <cfRule type="cellIs" dxfId="3141" priority="4757" operator="lessThan">
      <formula>0.71286</formula>
    </cfRule>
    <cfRule type="cellIs" dxfId="3140" priority="4758" operator="greaterThan">
      <formula>1.4</formula>
    </cfRule>
  </conditionalFormatting>
  <conditionalFormatting sqref="W53">
    <cfRule type="cellIs" dxfId="3139" priority="4756" operator="lessThan">
      <formula>0.01</formula>
    </cfRule>
  </conditionalFormatting>
  <conditionalFormatting sqref="X53">
    <cfRule type="cellIs" dxfId="3138" priority="4754" operator="lessThan">
      <formula>0.71286</formula>
    </cfRule>
    <cfRule type="cellIs" dxfId="3137" priority="4755" operator="greaterThan">
      <formula>1.4</formula>
    </cfRule>
  </conditionalFormatting>
  <conditionalFormatting sqref="Y53">
    <cfRule type="cellIs" dxfId="3136" priority="4753" operator="lessThan">
      <formula>0.01</formula>
    </cfRule>
  </conditionalFormatting>
  <conditionalFormatting sqref="Z53">
    <cfRule type="cellIs" dxfId="3135" priority="4751" operator="lessThan">
      <formula>0.71286</formula>
    </cfRule>
    <cfRule type="cellIs" dxfId="3134" priority="4752" operator="greaterThan">
      <formula>1.4</formula>
    </cfRule>
  </conditionalFormatting>
  <conditionalFormatting sqref="M54">
    <cfRule type="cellIs" dxfId="3127" priority="4744" operator="lessThan">
      <formula>0.01</formula>
    </cfRule>
  </conditionalFormatting>
  <conditionalFormatting sqref="N54">
    <cfRule type="cellIs" dxfId="3126" priority="4742" operator="lessThan">
      <formula>0.71286</formula>
    </cfRule>
    <cfRule type="cellIs" dxfId="3125" priority="4743" operator="greaterThan">
      <formula>1.4</formula>
    </cfRule>
  </conditionalFormatting>
  <conditionalFormatting sqref="O54">
    <cfRule type="cellIs" dxfId="3124" priority="4741" operator="lessThan">
      <formula>0.01</formula>
    </cfRule>
  </conditionalFormatting>
  <conditionalFormatting sqref="P54">
    <cfRule type="cellIs" dxfId="3123" priority="4739" operator="lessThan">
      <formula>0.71286</formula>
    </cfRule>
    <cfRule type="cellIs" dxfId="3122" priority="4740" operator="greaterThan">
      <formula>1.4</formula>
    </cfRule>
  </conditionalFormatting>
  <conditionalFormatting sqref="R54">
    <cfRule type="cellIs" dxfId="3121" priority="4738" operator="lessThan">
      <formula>0.01</formula>
    </cfRule>
  </conditionalFormatting>
  <conditionalFormatting sqref="S54">
    <cfRule type="cellIs" dxfId="3120" priority="4736" operator="lessThan">
      <formula>0.71286</formula>
    </cfRule>
    <cfRule type="cellIs" dxfId="3119" priority="4737" operator="greaterThan">
      <formula>1.4</formula>
    </cfRule>
  </conditionalFormatting>
  <conditionalFormatting sqref="T54">
    <cfRule type="cellIs" dxfId="3118" priority="4735" operator="lessThan">
      <formula>0.01</formula>
    </cfRule>
  </conditionalFormatting>
  <conditionalFormatting sqref="U54">
    <cfRule type="cellIs" dxfId="3117" priority="4733" operator="lessThan">
      <formula>0.71286</formula>
    </cfRule>
    <cfRule type="cellIs" dxfId="3116" priority="4734" operator="greaterThan">
      <formula>1.4</formula>
    </cfRule>
  </conditionalFormatting>
  <conditionalFormatting sqref="W54">
    <cfRule type="cellIs" dxfId="3115" priority="4732" operator="lessThan">
      <formula>0.01</formula>
    </cfRule>
  </conditionalFormatting>
  <conditionalFormatting sqref="X54">
    <cfRule type="cellIs" dxfId="3114" priority="4730" operator="lessThan">
      <formula>0.71286</formula>
    </cfRule>
    <cfRule type="cellIs" dxfId="3113" priority="4731" operator="greaterThan">
      <formula>1.4</formula>
    </cfRule>
  </conditionalFormatting>
  <conditionalFormatting sqref="Y54">
    <cfRule type="cellIs" dxfId="3112" priority="4729" operator="lessThan">
      <formula>0.01</formula>
    </cfRule>
  </conditionalFormatting>
  <conditionalFormatting sqref="Z54">
    <cfRule type="cellIs" dxfId="3111" priority="4727" operator="lessThan">
      <formula>0.71286</formula>
    </cfRule>
    <cfRule type="cellIs" dxfId="3110" priority="4728" operator="greaterThan">
      <formula>1.4</formula>
    </cfRule>
  </conditionalFormatting>
  <conditionalFormatting sqref="M55">
    <cfRule type="cellIs" dxfId="3103" priority="4720" operator="lessThan">
      <formula>0.01</formula>
    </cfRule>
  </conditionalFormatting>
  <conditionalFormatting sqref="N55">
    <cfRule type="cellIs" dxfId="3102" priority="4718" operator="lessThan">
      <formula>0.71286</formula>
    </cfRule>
    <cfRule type="cellIs" dxfId="3101" priority="4719" operator="greaterThan">
      <formula>1.4</formula>
    </cfRule>
  </conditionalFormatting>
  <conditionalFormatting sqref="O55">
    <cfRule type="cellIs" dxfId="3100" priority="4717" operator="lessThan">
      <formula>0.01</formula>
    </cfRule>
  </conditionalFormatting>
  <conditionalFormatting sqref="P55">
    <cfRule type="cellIs" dxfId="3099" priority="4715" operator="lessThan">
      <formula>0.71286</formula>
    </cfRule>
    <cfRule type="cellIs" dxfId="3098" priority="4716" operator="greaterThan">
      <formula>1.4</formula>
    </cfRule>
  </conditionalFormatting>
  <conditionalFormatting sqref="R55">
    <cfRule type="cellIs" dxfId="3097" priority="4714" operator="lessThan">
      <formula>0.01</formula>
    </cfRule>
  </conditionalFormatting>
  <conditionalFormatting sqref="S55">
    <cfRule type="cellIs" dxfId="3096" priority="4712" operator="lessThan">
      <formula>0.71286</formula>
    </cfRule>
    <cfRule type="cellIs" dxfId="3095" priority="4713" operator="greaterThan">
      <formula>1.4</formula>
    </cfRule>
  </conditionalFormatting>
  <conditionalFormatting sqref="T55">
    <cfRule type="cellIs" dxfId="3094" priority="4711" operator="lessThan">
      <formula>0.01</formula>
    </cfRule>
  </conditionalFormatting>
  <conditionalFormatting sqref="U55">
    <cfRule type="cellIs" dxfId="3093" priority="4709" operator="lessThan">
      <formula>0.71286</formula>
    </cfRule>
    <cfRule type="cellIs" dxfId="3092" priority="4710" operator="greaterThan">
      <formula>1.4</formula>
    </cfRule>
  </conditionalFormatting>
  <conditionalFormatting sqref="W55">
    <cfRule type="cellIs" dxfId="3091" priority="4708" operator="lessThan">
      <formula>0.01</formula>
    </cfRule>
  </conditionalFormatting>
  <conditionalFormatting sqref="X55">
    <cfRule type="cellIs" dxfId="3090" priority="4706" operator="lessThan">
      <formula>0.71286</formula>
    </cfRule>
    <cfRule type="cellIs" dxfId="3089" priority="4707" operator="greaterThan">
      <formula>1.4</formula>
    </cfRule>
  </conditionalFormatting>
  <conditionalFormatting sqref="Y55">
    <cfRule type="cellIs" dxfId="3088" priority="4705" operator="lessThan">
      <formula>0.01</formula>
    </cfRule>
  </conditionalFormatting>
  <conditionalFormatting sqref="Z55">
    <cfRule type="cellIs" dxfId="3087" priority="4703" operator="lessThan">
      <formula>0.71286</formula>
    </cfRule>
    <cfRule type="cellIs" dxfId="3086" priority="4704" operator="greaterThan">
      <formula>1.4</formula>
    </cfRule>
  </conditionalFormatting>
  <conditionalFormatting sqref="M56">
    <cfRule type="cellIs" dxfId="3079" priority="4696" operator="lessThan">
      <formula>0.01</formula>
    </cfRule>
  </conditionalFormatting>
  <conditionalFormatting sqref="N56">
    <cfRule type="cellIs" dxfId="3078" priority="4694" operator="lessThan">
      <formula>0.71286</formula>
    </cfRule>
    <cfRule type="cellIs" dxfId="3077" priority="4695" operator="greaterThan">
      <formula>1.4</formula>
    </cfRule>
  </conditionalFormatting>
  <conditionalFormatting sqref="O56">
    <cfRule type="cellIs" dxfId="3076" priority="4693" operator="lessThan">
      <formula>0.01</formula>
    </cfRule>
  </conditionalFormatting>
  <conditionalFormatting sqref="P56">
    <cfRule type="cellIs" dxfId="3075" priority="4691" operator="lessThan">
      <formula>0.71286</formula>
    </cfRule>
    <cfRule type="cellIs" dxfId="3074" priority="4692" operator="greaterThan">
      <formula>1.4</formula>
    </cfRule>
  </conditionalFormatting>
  <conditionalFormatting sqref="R56">
    <cfRule type="cellIs" dxfId="3073" priority="4690" operator="lessThan">
      <formula>0.01</formula>
    </cfRule>
  </conditionalFormatting>
  <conditionalFormatting sqref="S56">
    <cfRule type="cellIs" dxfId="3072" priority="4688" operator="lessThan">
      <formula>0.71286</formula>
    </cfRule>
    <cfRule type="cellIs" dxfId="3071" priority="4689" operator="greaterThan">
      <formula>1.4</formula>
    </cfRule>
  </conditionalFormatting>
  <conditionalFormatting sqref="T56">
    <cfRule type="cellIs" dxfId="3070" priority="4687" operator="lessThan">
      <formula>0.01</formula>
    </cfRule>
  </conditionalFormatting>
  <conditionalFormatting sqref="U56">
    <cfRule type="cellIs" dxfId="3069" priority="4685" operator="lessThan">
      <formula>0.71286</formula>
    </cfRule>
    <cfRule type="cellIs" dxfId="3068" priority="4686" operator="greaterThan">
      <formula>1.4</formula>
    </cfRule>
  </conditionalFormatting>
  <conditionalFormatting sqref="W56">
    <cfRule type="cellIs" dxfId="3067" priority="4684" operator="lessThan">
      <formula>0.01</formula>
    </cfRule>
  </conditionalFormatting>
  <conditionalFormatting sqref="X56">
    <cfRule type="cellIs" dxfId="3066" priority="4682" operator="lessThan">
      <formula>0.71286</formula>
    </cfRule>
    <cfRule type="cellIs" dxfId="3065" priority="4683" operator="greaterThan">
      <formula>1.4</formula>
    </cfRule>
  </conditionalFormatting>
  <conditionalFormatting sqref="Y56">
    <cfRule type="cellIs" dxfId="3064" priority="4681" operator="lessThan">
      <formula>0.01</formula>
    </cfRule>
  </conditionalFormatting>
  <conditionalFormatting sqref="Z56">
    <cfRule type="cellIs" dxfId="3063" priority="4679" operator="lessThan">
      <formula>0.71286</formula>
    </cfRule>
    <cfRule type="cellIs" dxfId="3062" priority="4680" operator="greaterThan">
      <formula>1.4</formula>
    </cfRule>
  </conditionalFormatting>
  <conditionalFormatting sqref="M57">
    <cfRule type="cellIs" dxfId="3055" priority="4672" operator="lessThan">
      <formula>0.01</formula>
    </cfRule>
  </conditionalFormatting>
  <conditionalFormatting sqref="N57">
    <cfRule type="cellIs" dxfId="3054" priority="4670" operator="lessThan">
      <formula>0.71286</formula>
    </cfRule>
    <cfRule type="cellIs" dxfId="3053" priority="4671" operator="greaterThan">
      <formula>1.4</formula>
    </cfRule>
  </conditionalFormatting>
  <conditionalFormatting sqref="O57">
    <cfRule type="cellIs" dxfId="3052" priority="4669" operator="lessThan">
      <formula>0.01</formula>
    </cfRule>
  </conditionalFormatting>
  <conditionalFormatting sqref="P57">
    <cfRule type="cellIs" dxfId="3051" priority="4667" operator="lessThan">
      <formula>0.71286</formula>
    </cfRule>
    <cfRule type="cellIs" dxfId="3050" priority="4668" operator="greaterThan">
      <formula>1.4</formula>
    </cfRule>
  </conditionalFormatting>
  <conditionalFormatting sqref="R57">
    <cfRule type="cellIs" dxfId="3049" priority="4666" operator="lessThan">
      <formula>0.01</formula>
    </cfRule>
  </conditionalFormatting>
  <conditionalFormatting sqref="S57">
    <cfRule type="cellIs" dxfId="3048" priority="4664" operator="lessThan">
      <formula>0.71286</formula>
    </cfRule>
    <cfRule type="cellIs" dxfId="3047" priority="4665" operator="greaterThan">
      <formula>1.4</formula>
    </cfRule>
  </conditionalFormatting>
  <conditionalFormatting sqref="T57">
    <cfRule type="cellIs" dxfId="3046" priority="4663" operator="lessThan">
      <formula>0.01</formula>
    </cfRule>
  </conditionalFormatting>
  <conditionalFormatting sqref="U57">
    <cfRule type="cellIs" dxfId="3045" priority="4661" operator="lessThan">
      <formula>0.71286</formula>
    </cfRule>
    <cfRule type="cellIs" dxfId="3044" priority="4662" operator="greaterThan">
      <formula>1.4</formula>
    </cfRule>
  </conditionalFormatting>
  <conditionalFormatting sqref="W57">
    <cfRule type="cellIs" dxfId="3043" priority="4660" operator="lessThan">
      <formula>0.01</formula>
    </cfRule>
  </conditionalFormatting>
  <conditionalFormatting sqref="X57">
    <cfRule type="cellIs" dxfId="3042" priority="4658" operator="lessThan">
      <formula>0.71286</formula>
    </cfRule>
    <cfRule type="cellIs" dxfId="3041" priority="4659" operator="greaterThan">
      <formula>1.4</formula>
    </cfRule>
  </conditionalFormatting>
  <conditionalFormatting sqref="Y57">
    <cfRule type="cellIs" dxfId="3040" priority="4657" operator="lessThan">
      <formula>0.01</formula>
    </cfRule>
  </conditionalFormatting>
  <conditionalFormatting sqref="Z57">
    <cfRule type="cellIs" dxfId="3039" priority="4655" operator="lessThan">
      <formula>0.71286</formula>
    </cfRule>
    <cfRule type="cellIs" dxfId="3038" priority="4656" operator="greaterThan">
      <formula>1.4</formula>
    </cfRule>
  </conditionalFormatting>
  <conditionalFormatting sqref="M58">
    <cfRule type="cellIs" dxfId="3031" priority="4648" operator="lessThan">
      <formula>0.01</formula>
    </cfRule>
  </conditionalFormatting>
  <conditionalFormatting sqref="N58">
    <cfRule type="cellIs" dxfId="3030" priority="4646" operator="lessThan">
      <formula>0.71286</formula>
    </cfRule>
    <cfRule type="cellIs" dxfId="3029" priority="4647" operator="greaterThan">
      <formula>1.4</formula>
    </cfRule>
  </conditionalFormatting>
  <conditionalFormatting sqref="O58">
    <cfRule type="cellIs" dxfId="3028" priority="4645" operator="lessThan">
      <formula>0.01</formula>
    </cfRule>
  </conditionalFormatting>
  <conditionalFormatting sqref="P58">
    <cfRule type="cellIs" dxfId="3027" priority="4643" operator="lessThan">
      <formula>0.71286</formula>
    </cfRule>
    <cfRule type="cellIs" dxfId="3026" priority="4644" operator="greaterThan">
      <formula>1.4</formula>
    </cfRule>
  </conditionalFormatting>
  <conditionalFormatting sqref="R58">
    <cfRule type="cellIs" dxfId="3025" priority="4642" operator="lessThan">
      <formula>0.01</formula>
    </cfRule>
  </conditionalFormatting>
  <conditionalFormatting sqref="S58">
    <cfRule type="cellIs" dxfId="3024" priority="4640" operator="lessThan">
      <formula>0.71286</formula>
    </cfRule>
    <cfRule type="cellIs" dxfId="3023" priority="4641" operator="greaterThan">
      <formula>1.4</formula>
    </cfRule>
  </conditionalFormatting>
  <conditionalFormatting sqref="T58">
    <cfRule type="cellIs" dxfId="3022" priority="4639" operator="lessThan">
      <formula>0.01</formula>
    </cfRule>
  </conditionalFormatting>
  <conditionalFormatting sqref="U58">
    <cfRule type="cellIs" dxfId="3021" priority="4637" operator="lessThan">
      <formula>0.71286</formula>
    </cfRule>
    <cfRule type="cellIs" dxfId="3020" priority="4638" operator="greaterThan">
      <formula>1.4</formula>
    </cfRule>
  </conditionalFormatting>
  <conditionalFormatting sqref="W58">
    <cfRule type="cellIs" dxfId="3019" priority="4636" operator="lessThan">
      <formula>0.01</formula>
    </cfRule>
  </conditionalFormatting>
  <conditionalFormatting sqref="X58">
    <cfRule type="cellIs" dxfId="3018" priority="4634" operator="lessThan">
      <formula>0.71286</formula>
    </cfRule>
    <cfRule type="cellIs" dxfId="3017" priority="4635" operator="greaterThan">
      <formula>1.4</formula>
    </cfRule>
  </conditionalFormatting>
  <conditionalFormatting sqref="Y58">
    <cfRule type="cellIs" dxfId="3016" priority="4633" operator="lessThan">
      <formula>0.01</formula>
    </cfRule>
  </conditionalFormatting>
  <conditionalFormatting sqref="Z58">
    <cfRule type="cellIs" dxfId="3015" priority="4631" operator="lessThan">
      <formula>0.71286</formula>
    </cfRule>
    <cfRule type="cellIs" dxfId="3014" priority="4632" operator="greaterThan">
      <formula>1.4</formula>
    </cfRule>
  </conditionalFormatting>
  <conditionalFormatting sqref="M39">
    <cfRule type="cellIs" dxfId="3007" priority="4624" operator="lessThan">
      <formula>0.01</formula>
    </cfRule>
  </conditionalFormatting>
  <conditionalFormatting sqref="N39">
    <cfRule type="cellIs" dxfId="3006" priority="4622" operator="lessThan">
      <formula>0.71286</formula>
    </cfRule>
    <cfRule type="cellIs" dxfId="3005" priority="4623" operator="greaterThan">
      <formula>1.4</formula>
    </cfRule>
  </conditionalFormatting>
  <conditionalFormatting sqref="O39">
    <cfRule type="cellIs" dxfId="3004" priority="4621" operator="lessThan">
      <formula>0.01</formula>
    </cfRule>
  </conditionalFormatting>
  <conditionalFormatting sqref="P39">
    <cfRule type="cellIs" dxfId="3003" priority="4619" operator="lessThan">
      <formula>0.71286</formula>
    </cfRule>
    <cfRule type="cellIs" dxfId="3002" priority="4620" operator="greaterThan">
      <formula>1.4</formula>
    </cfRule>
  </conditionalFormatting>
  <conditionalFormatting sqref="R39">
    <cfRule type="cellIs" dxfId="3001" priority="4618" operator="lessThan">
      <formula>0.01</formula>
    </cfRule>
  </conditionalFormatting>
  <conditionalFormatting sqref="S39">
    <cfRule type="cellIs" dxfId="3000" priority="4616" operator="lessThan">
      <formula>0.71286</formula>
    </cfRule>
    <cfRule type="cellIs" dxfId="2999" priority="4617" operator="greaterThan">
      <formula>1.4</formula>
    </cfRule>
  </conditionalFormatting>
  <conditionalFormatting sqref="T39">
    <cfRule type="cellIs" dxfId="2998" priority="4615" operator="lessThan">
      <formula>0.01</formula>
    </cfRule>
  </conditionalFormatting>
  <conditionalFormatting sqref="U39">
    <cfRule type="cellIs" dxfId="2997" priority="4613" operator="lessThan">
      <formula>0.71286</formula>
    </cfRule>
    <cfRule type="cellIs" dxfId="2996" priority="4614" operator="greaterThan">
      <formula>1.4</formula>
    </cfRule>
  </conditionalFormatting>
  <conditionalFormatting sqref="W39">
    <cfRule type="cellIs" dxfId="2995" priority="4612" operator="lessThan">
      <formula>0.01</formula>
    </cfRule>
  </conditionalFormatting>
  <conditionalFormatting sqref="X39">
    <cfRule type="cellIs" dxfId="2994" priority="4610" operator="lessThan">
      <formula>0.71286</formula>
    </cfRule>
    <cfRule type="cellIs" dxfId="2993" priority="4611" operator="greaterThan">
      <formula>1.4</formula>
    </cfRule>
  </conditionalFormatting>
  <conditionalFormatting sqref="Y39">
    <cfRule type="cellIs" dxfId="2992" priority="4609" operator="lessThan">
      <formula>0.01</formula>
    </cfRule>
  </conditionalFormatting>
  <conditionalFormatting sqref="Z39">
    <cfRule type="cellIs" dxfId="2991" priority="4607" operator="lessThan">
      <formula>0.71286</formula>
    </cfRule>
    <cfRule type="cellIs" dxfId="2990" priority="4608" operator="greaterThan">
      <formula>1.4</formula>
    </cfRule>
  </conditionalFormatting>
  <conditionalFormatting sqref="M61">
    <cfRule type="cellIs" dxfId="2983" priority="4552" operator="lessThan">
      <formula>0.01</formula>
    </cfRule>
  </conditionalFormatting>
  <conditionalFormatting sqref="N61">
    <cfRule type="cellIs" dxfId="2982" priority="4550" operator="lessThan">
      <formula>0.71286</formula>
    </cfRule>
    <cfRule type="cellIs" dxfId="2981" priority="4551" operator="greaterThan">
      <formula>1.4</formula>
    </cfRule>
  </conditionalFormatting>
  <conditionalFormatting sqref="O61">
    <cfRule type="cellIs" dxfId="2980" priority="4549" operator="lessThan">
      <formula>0.01</formula>
    </cfRule>
  </conditionalFormatting>
  <conditionalFormatting sqref="P61">
    <cfRule type="cellIs" dxfId="2979" priority="4547" operator="lessThan">
      <formula>0.71286</formula>
    </cfRule>
    <cfRule type="cellIs" dxfId="2978" priority="4548" operator="greaterThan">
      <formula>1.4</formula>
    </cfRule>
  </conditionalFormatting>
  <conditionalFormatting sqref="R61">
    <cfRule type="cellIs" dxfId="2977" priority="4546" operator="lessThan">
      <formula>0.01</formula>
    </cfRule>
  </conditionalFormatting>
  <conditionalFormatting sqref="S61">
    <cfRule type="cellIs" dxfId="2976" priority="4544" operator="lessThan">
      <formula>0.71286</formula>
    </cfRule>
    <cfRule type="cellIs" dxfId="2975" priority="4545" operator="greaterThan">
      <formula>1.4</formula>
    </cfRule>
  </conditionalFormatting>
  <conditionalFormatting sqref="T61">
    <cfRule type="cellIs" dxfId="2974" priority="4543" operator="lessThan">
      <formula>0.01</formula>
    </cfRule>
  </conditionalFormatting>
  <conditionalFormatting sqref="U61">
    <cfRule type="cellIs" dxfId="2973" priority="4541" operator="lessThan">
      <formula>0.71286</formula>
    </cfRule>
    <cfRule type="cellIs" dxfId="2972" priority="4542" operator="greaterThan">
      <formula>1.4</formula>
    </cfRule>
  </conditionalFormatting>
  <conditionalFormatting sqref="W61">
    <cfRule type="cellIs" dxfId="2971" priority="4540" operator="lessThan">
      <formula>0.01</formula>
    </cfRule>
  </conditionalFormatting>
  <conditionalFormatting sqref="X61">
    <cfRule type="cellIs" dxfId="2970" priority="4538" operator="lessThan">
      <formula>0.71286</formula>
    </cfRule>
    <cfRule type="cellIs" dxfId="2969" priority="4539" operator="greaterThan">
      <formula>1.4</formula>
    </cfRule>
  </conditionalFormatting>
  <conditionalFormatting sqref="Y61">
    <cfRule type="cellIs" dxfId="2968" priority="4537" operator="lessThan">
      <formula>0.01</formula>
    </cfRule>
  </conditionalFormatting>
  <conditionalFormatting sqref="Z61">
    <cfRule type="cellIs" dxfId="2967" priority="4535" operator="lessThan">
      <formula>0.71286</formula>
    </cfRule>
    <cfRule type="cellIs" dxfId="2966" priority="4536" operator="greaterThan">
      <formula>1.4</formula>
    </cfRule>
  </conditionalFormatting>
  <conditionalFormatting sqref="M59">
    <cfRule type="cellIs" dxfId="2959" priority="4600" operator="lessThan">
      <formula>0.01</formula>
    </cfRule>
  </conditionalFormatting>
  <conditionalFormatting sqref="N59">
    <cfRule type="cellIs" dxfId="2958" priority="4598" operator="lessThan">
      <formula>0.71286</formula>
    </cfRule>
    <cfRule type="cellIs" dxfId="2957" priority="4599" operator="greaterThan">
      <formula>1.4</formula>
    </cfRule>
  </conditionalFormatting>
  <conditionalFormatting sqref="O59">
    <cfRule type="cellIs" dxfId="2956" priority="4597" operator="lessThan">
      <formula>0.01</formula>
    </cfRule>
  </conditionalFormatting>
  <conditionalFormatting sqref="P59">
    <cfRule type="cellIs" dxfId="2955" priority="4595" operator="lessThan">
      <formula>0.71286</formula>
    </cfRule>
    <cfRule type="cellIs" dxfId="2954" priority="4596" operator="greaterThan">
      <formula>1.4</formula>
    </cfRule>
  </conditionalFormatting>
  <conditionalFormatting sqref="R59">
    <cfRule type="cellIs" dxfId="2953" priority="4594" operator="lessThan">
      <formula>0.01</formula>
    </cfRule>
  </conditionalFormatting>
  <conditionalFormatting sqref="S59">
    <cfRule type="cellIs" dxfId="2952" priority="4592" operator="lessThan">
      <formula>0.71286</formula>
    </cfRule>
    <cfRule type="cellIs" dxfId="2951" priority="4593" operator="greaterThan">
      <formula>1.4</formula>
    </cfRule>
  </conditionalFormatting>
  <conditionalFormatting sqref="T59">
    <cfRule type="cellIs" dxfId="2950" priority="4591" operator="lessThan">
      <formula>0.01</formula>
    </cfRule>
  </conditionalFormatting>
  <conditionalFormatting sqref="U59">
    <cfRule type="cellIs" dxfId="2949" priority="4589" operator="lessThan">
      <formula>0.71286</formula>
    </cfRule>
    <cfRule type="cellIs" dxfId="2948" priority="4590" operator="greaterThan">
      <formula>1.4</formula>
    </cfRule>
  </conditionalFormatting>
  <conditionalFormatting sqref="W59">
    <cfRule type="cellIs" dxfId="2947" priority="4588" operator="lessThan">
      <formula>0.01</formula>
    </cfRule>
  </conditionalFormatting>
  <conditionalFormatting sqref="X59">
    <cfRule type="cellIs" dxfId="2946" priority="4586" operator="lessThan">
      <formula>0.71286</formula>
    </cfRule>
    <cfRule type="cellIs" dxfId="2945" priority="4587" operator="greaterThan">
      <formula>1.4</formula>
    </cfRule>
  </conditionalFormatting>
  <conditionalFormatting sqref="Y59">
    <cfRule type="cellIs" dxfId="2944" priority="4585" operator="lessThan">
      <formula>0.01</formula>
    </cfRule>
  </conditionalFormatting>
  <conditionalFormatting sqref="Z59">
    <cfRule type="cellIs" dxfId="2943" priority="4583" operator="lessThan">
      <formula>0.71286</formula>
    </cfRule>
    <cfRule type="cellIs" dxfId="2942" priority="4584" operator="greaterThan">
      <formula>1.4</formula>
    </cfRule>
  </conditionalFormatting>
  <conditionalFormatting sqref="M60">
    <cfRule type="cellIs" dxfId="2935" priority="4576" operator="lessThan">
      <formula>0.01</formula>
    </cfRule>
  </conditionalFormatting>
  <conditionalFormatting sqref="N60">
    <cfRule type="cellIs" dxfId="2934" priority="4574" operator="lessThan">
      <formula>0.71286</formula>
    </cfRule>
    <cfRule type="cellIs" dxfId="2933" priority="4575" operator="greaterThan">
      <formula>1.4</formula>
    </cfRule>
  </conditionalFormatting>
  <conditionalFormatting sqref="O60">
    <cfRule type="cellIs" dxfId="2932" priority="4573" operator="lessThan">
      <formula>0.01</formula>
    </cfRule>
  </conditionalFormatting>
  <conditionalFormatting sqref="P60">
    <cfRule type="cellIs" dxfId="2931" priority="4571" operator="lessThan">
      <formula>0.71286</formula>
    </cfRule>
    <cfRule type="cellIs" dxfId="2930" priority="4572" operator="greaterThan">
      <formula>1.4</formula>
    </cfRule>
  </conditionalFormatting>
  <conditionalFormatting sqref="R60">
    <cfRule type="cellIs" dxfId="2929" priority="4570" operator="lessThan">
      <formula>0.01</formula>
    </cfRule>
  </conditionalFormatting>
  <conditionalFormatting sqref="S60">
    <cfRule type="cellIs" dxfId="2928" priority="4568" operator="lessThan">
      <formula>0.71286</formula>
    </cfRule>
    <cfRule type="cellIs" dxfId="2927" priority="4569" operator="greaterThan">
      <formula>1.4</formula>
    </cfRule>
  </conditionalFormatting>
  <conditionalFormatting sqref="T60">
    <cfRule type="cellIs" dxfId="2926" priority="4567" operator="lessThan">
      <formula>0.01</formula>
    </cfRule>
  </conditionalFormatting>
  <conditionalFormatting sqref="U60">
    <cfRule type="cellIs" dxfId="2925" priority="4565" operator="lessThan">
      <formula>0.71286</formula>
    </cfRule>
    <cfRule type="cellIs" dxfId="2924" priority="4566" operator="greaterThan">
      <formula>1.4</formula>
    </cfRule>
  </conditionalFormatting>
  <conditionalFormatting sqref="W60">
    <cfRule type="cellIs" dxfId="2923" priority="4564" operator="lessThan">
      <formula>0.01</formula>
    </cfRule>
  </conditionalFormatting>
  <conditionalFormatting sqref="X60">
    <cfRule type="cellIs" dxfId="2922" priority="4562" operator="lessThan">
      <formula>0.71286</formula>
    </cfRule>
    <cfRule type="cellIs" dxfId="2921" priority="4563" operator="greaterThan">
      <formula>1.4</formula>
    </cfRule>
  </conditionalFormatting>
  <conditionalFormatting sqref="Y60">
    <cfRule type="cellIs" dxfId="2920" priority="4561" operator="lessThan">
      <formula>0.01</formula>
    </cfRule>
  </conditionalFormatting>
  <conditionalFormatting sqref="Z60">
    <cfRule type="cellIs" dxfId="2919" priority="4559" operator="lessThan">
      <formula>0.71286</formula>
    </cfRule>
    <cfRule type="cellIs" dxfId="2918" priority="4560" operator="greaterThan">
      <formula>1.4</formula>
    </cfRule>
  </conditionalFormatting>
  <conditionalFormatting sqref="M63 O63 R63 T63 W63 Y63">
    <cfRule type="cellIs" dxfId="2917" priority="4508" operator="lessThan">
      <formula>0.01</formula>
    </cfRule>
  </conditionalFormatting>
  <conditionalFormatting sqref="N63 P63 S63 U63 X63 Z63">
    <cfRule type="cellIs" dxfId="2916" priority="4506" operator="lessThan">
      <formula>0.71286</formula>
    </cfRule>
    <cfRule type="cellIs" dxfId="2915" priority="4507" operator="greaterThan">
      <formula>1.4</formula>
    </cfRule>
  </conditionalFormatting>
  <conditionalFormatting sqref="M62">
    <cfRule type="cellIs" dxfId="2908" priority="4528" operator="lessThan">
      <formula>0.01</formula>
    </cfRule>
  </conditionalFormatting>
  <conditionalFormatting sqref="N62">
    <cfRule type="cellIs" dxfId="2907" priority="4526" operator="lessThan">
      <formula>0.71286</formula>
    </cfRule>
    <cfRule type="cellIs" dxfId="2906" priority="4527" operator="greaterThan">
      <formula>1.4</formula>
    </cfRule>
  </conditionalFormatting>
  <conditionalFormatting sqref="O62">
    <cfRule type="cellIs" dxfId="2905" priority="4525" operator="lessThan">
      <formula>0.01</formula>
    </cfRule>
  </conditionalFormatting>
  <conditionalFormatting sqref="P62">
    <cfRule type="cellIs" dxfId="2904" priority="4523" operator="lessThan">
      <formula>0.71286</formula>
    </cfRule>
    <cfRule type="cellIs" dxfId="2903" priority="4524" operator="greaterThan">
      <formula>1.4</formula>
    </cfRule>
  </conditionalFormatting>
  <conditionalFormatting sqref="R62">
    <cfRule type="cellIs" dxfId="2902" priority="4522" operator="lessThan">
      <formula>0.01</formula>
    </cfRule>
  </conditionalFormatting>
  <conditionalFormatting sqref="S62">
    <cfRule type="cellIs" dxfId="2901" priority="4520" operator="lessThan">
      <formula>0.71286</formula>
    </cfRule>
    <cfRule type="cellIs" dxfId="2900" priority="4521" operator="greaterThan">
      <formula>1.4</formula>
    </cfRule>
  </conditionalFormatting>
  <conditionalFormatting sqref="T62">
    <cfRule type="cellIs" dxfId="2899" priority="4519" operator="lessThan">
      <formula>0.01</formula>
    </cfRule>
  </conditionalFormatting>
  <conditionalFormatting sqref="U62">
    <cfRule type="cellIs" dxfId="2898" priority="4517" operator="lessThan">
      <formula>0.71286</formula>
    </cfRule>
    <cfRule type="cellIs" dxfId="2897" priority="4518" operator="greaterThan">
      <formula>1.4</formula>
    </cfRule>
  </conditionalFormatting>
  <conditionalFormatting sqref="W62">
    <cfRule type="cellIs" dxfId="2896" priority="4516" operator="lessThan">
      <formula>0.01</formula>
    </cfRule>
  </conditionalFormatting>
  <conditionalFormatting sqref="X62">
    <cfRule type="cellIs" dxfId="2895" priority="4514" operator="lessThan">
      <formula>0.71286</formula>
    </cfRule>
    <cfRule type="cellIs" dxfId="2894" priority="4515" operator="greaterThan">
      <formula>1.4</formula>
    </cfRule>
  </conditionalFormatting>
  <conditionalFormatting sqref="Y62">
    <cfRule type="cellIs" dxfId="2893" priority="4513" operator="lessThan">
      <formula>0.01</formula>
    </cfRule>
  </conditionalFormatting>
  <conditionalFormatting sqref="Z62">
    <cfRule type="cellIs" dxfId="2892" priority="4511" operator="lessThan">
      <formula>0.71286</formula>
    </cfRule>
    <cfRule type="cellIs" dxfId="2891" priority="4512" operator="greaterThan">
      <formula>1.4</formula>
    </cfRule>
  </conditionalFormatting>
  <conditionalFormatting sqref="M67:M68">
    <cfRule type="cellIs" dxfId="2884" priority="4402" operator="lessThan">
      <formula>0.01</formula>
    </cfRule>
  </conditionalFormatting>
  <conditionalFormatting sqref="N67:N68">
    <cfRule type="cellIs" dxfId="2883" priority="4400" operator="lessThan">
      <formula>0.71286</formula>
    </cfRule>
    <cfRule type="cellIs" dxfId="2882" priority="4401" operator="greaterThan">
      <formula>1.4</formula>
    </cfRule>
  </conditionalFormatting>
  <conditionalFormatting sqref="O67:O68">
    <cfRule type="cellIs" dxfId="2881" priority="4399" operator="lessThan">
      <formula>0.01</formula>
    </cfRule>
  </conditionalFormatting>
  <conditionalFormatting sqref="P67:P68">
    <cfRule type="cellIs" dxfId="2880" priority="4397" operator="lessThan">
      <formula>0.71286</formula>
    </cfRule>
    <cfRule type="cellIs" dxfId="2879" priority="4398" operator="greaterThan">
      <formula>1.4</formula>
    </cfRule>
  </conditionalFormatting>
  <conditionalFormatting sqref="R67:R68">
    <cfRule type="cellIs" dxfId="2878" priority="4396" operator="lessThan">
      <formula>0.01</formula>
    </cfRule>
  </conditionalFormatting>
  <conditionalFormatting sqref="S67:S68">
    <cfRule type="cellIs" dxfId="2877" priority="4394" operator="lessThan">
      <formula>0.71286</formula>
    </cfRule>
    <cfRule type="cellIs" dxfId="2876" priority="4395" operator="greaterThan">
      <formula>1.4</formula>
    </cfRule>
  </conditionalFormatting>
  <conditionalFormatting sqref="T67:T68">
    <cfRule type="cellIs" dxfId="2875" priority="4393" operator="lessThan">
      <formula>0.01</formula>
    </cfRule>
  </conditionalFormatting>
  <conditionalFormatting sqref="U67:U68">
    <cfRule type="cellIs" dxfId="2874" priority="4391" operator="lessThan">
      <formula>0.71286</formula>
    </cfRule>
    <cfRule type="cellIs" dxfId="2873" priority="4392" operator="greaterThan">
      <formula>1.4</formula>
    </cfRule>
  </conditionalFormatting>
  <conditionalFormatting sqref="W67:W68">
    <cfRule type="cellIs" dxfId="2872" priority="4390" operator="lessThan">
      <formula>0.01</formula>
    </cfRule>
  </conditionalFormatting>
  <conditionalFormatting sqref="X67:X68">
    <cfRule type="cellIs" dxfId="2871" priority="4388" operator="lessThan">
      <formula>0.71286</formula>
    </cfRule>
    <cfRule type="cellIs" dxfId="2870" priority="4389" operator="greaterThan">
      <formula>1.4</formula>
    </cfRule>
  </conditionalFormatting>
  <conditionalFormatting sqref="Y67:Y68">
    <cfRule type="cellIs" dxfId="2869" priority="4387" operator="lessThan">
      <formula>0.01</formula>
    </cfRule>
  </conditionalFormatting>
  <conditionalFormatting sqref="Z67:Z68">
    <cfRule type="cellIs" dxfId="2868" priority="4385" operator="lessThan">
      <formula>0.71286</formula>
    </cfRule>
    <cfRule type="cellIs" dxfId="2867" priority="4386" operator="greaterThan">
      <formula>1.4</formula>
    </cfRule>
  </conditionalFormatting>
  <conditionalFormatting sqref="M64">
    <cfRule type="cellIs" dxfId="2858" priority="4474" operator="lessThan">
      <formula>0.01</formula>
    </cfRule>
  </conditionalFormatting>
  <conditionalFormatting sqref="N64">
    <cfRule type="cellIs" dxfId="2857" priority="4472" operator="lessThan">
      <formula>0.71286</formula>
    </cfRule>
    <cfRule type="cellIs" dxfId="2856" priority="4473" operator="greaterThan">
      <formula>1.4</formula>
    </cfRule>
  </conditionalFormatting>
  <conditionalFormatting sqref="O64">
    <cfRule type="cellIs" dxfId="2855" priority="4471" operator="lessThan">
      <formula>0.01</formula>
    </cfRule>
  </conditionalFormatting>
  <conditionalFormatting sqref="P64">
    <cfRule type="cellIs" dxfId="2854" priority="4469" operator="lessThan">
      <formula>0.71286</formula>
    </cfRule>
    <cfRule type="cellIs" dxfId="2853" priority="4470" operator="greaterThan">
      <formula>1.4</formula>
    </cfRule>
  </conditionalFormatting>
  <conditionalFormatting sqref="R64">
    <cfRule type="cellIs" dxfId="2852" priority="4468" operator="lessThan">
      <formula>0.01</formula>
    </cfRule>
  </conditionalFormatting>
  <conditionalFormatting sqref="S64">
    <cfRule type="cellIs" dxfId="2851" priority="4466" operator="lessThan">
      <formula>0.71286</formula>
    </cfRule>
    <cfRule type="cellIs" dxfId="2850" priority="4467" operator="greaterThan">
      <formula>1.4</formula>
    </cfRule>
  </conditionalFormatting>
  <conditionalFormatting sqref="T64">
    <cfRule type="cellIs" dxfId="2849" priority="4465" operator="lessThan">
      <formula>0.01</formula>
    </cfRule>
  </conditionalFormatting>
  <conditionalFormatting sqref="U64">
    <cfRule type="cellIs" dxfId="2848" priority="4463" operator="lessThan">
      <formula>0.71286</formula>
    </cfRule>
    <cfRule type="cellIs" dxfId="2847" priority="4464" operator="greaterThan">
      <formula>1.4</formula>
    </cfRule>
  </conditionalFormatting>
  <conditionalFormatting sqref="W64">
    <cfRule type="cellIs" dxfId="2846" priority="4462" operator="lessThan">
      <formula>0.01</formula>
    </cfRule>
  </conditionalFormatting>
  <conditionalFormatting sqref="X64">
    <cfRule type="cellIs" dxfId="2845" priority="4460" operator="lessThan">
      <formula>0.71286</formula>
    </cfRule>
    <cfRule type="cellIs" dxfId="2844" priority="4461" operator="greaterThan">
      <formula>1.4</formula>
    </cfRule>
  </conditionalFormatting>
  <conditionalFormatting sqref="Y64">
    <cfRule type="cellIs" dxfId="2843" priority="4459" operator="lessThan">
      <formula>0.01</formula>
    </cfRule>
  </conditionalFormatting>
  <conditionalFormatting sqref="Z64">
    <cfRule type="cellIs" dxfId="2842" priority="4457" operator="lessThan">
      <formula>0.71286</formula>
    </cfRule>
    <cfRule type="cellIs" dxfId="2841" priority="4458" operator="greaterThan">
      <formula>1.4</formula>
    </cfRule>
  </conditionalFormatting>
  <conditionalFormatting sqref="M65">
    <cfRule type="cellIs" dxfId="2834" priority="4450" operator="lessThan">
      <formula>0.01</formula>
    </cfRule>
  </conditionalFormatting>
  <conditionalFormatting sqref="N65">
    <cfRule type="cellIs" dxfId="2833" priority="4448" operator="lessThan">
      <formula>0.71286</formula>
    </cfRule>
    <cfRule type="cellIs" dxfId="2832" priority="4449" operator="greaterThan">
      <formula>1.4</formula>
    </cfRule>
  </conditionalFormatting>
  <conditionalFormatting sqref="O65">
    <cfRule type="cellIs" dxfId="2831" priority="4447" operator="lessThan">
      <formula>0.01</formula>
    </cfRule>
  </conditionalFormatting>
  <conditionalFormatting sqref="P65">
    <cfRule type="cellIs" dxfId="2830" priority="4445" operator="lessThan">
      <formula>0.71286</formula>
    </cfRule>
    <cfRule type="cellIs" dxfId="2829" priority="4446" operator="greaterThan">
      <formula>1.4</formula>
    </cfRule>
  </conditionalFormatting>
  <conditionalFormatting sqref="R65">
    <cfRule type="cellIs" dxfId="2828" priority="4444" operator="lessThan">
      <formula>0.01</formula>
    </cfRule>
  </conditionalFormatting>
  <conditionalFormatting sqref="S65">
    <cfRule type="cellIs" dxfId="2827" priority="4442" operator="lessThan">
      <formula>0.71286</formula>
    </cfRule>
    <cfRule type="cellIs" dxfId="2826" priority="4443" operator="greaterThan">
      <formula>1.4</formula>
    </cfRule>
  </conditionalFormatting>
  <conditionalFormatting sqref="T65">
    <cfRule type="cellIs" dxfId="2825" priority="4441" operator="lessThan">
      <formula>0.01</formula>
    </cfRule>
  </conditionalFormatting>
  <conditionalFormatting sqref="U65">
    <cfRule type="cellIs" dxfId="2824" priority="4439" operator="lessThan">
      <formula>0.71286</formula>
    </cfRule>
    <cfRule type="cellIs" dxfId="2823" priority="4440" operator="greaterThan">
      <formula>1.4</formula>
    </cfRule>
  </conditionalFormatting>
  <conditionalFormatting sqref="W65">
    <cfRule type="cellIs" dxfId="2822" priority="4438" operator="lessThan">
      <formula>0.01</formula>
    </cfRule>
  </conditionalFormatting>
  <conditionalFormatting sqref="X65">
    <cfRule type="cellIs" dxfId="2821" priority="4436" operator="lessThan">
      <formula>0.71286</formula>
    </cfRule>
    <cfRule type="cellIs" dxfId="2820" priority="4437" operator="greaterThan">
      <formula>1.4</formula>
    </cfRule>
  </conditionalFormatting>
  <conditionalFormatting sqref="Y65">
    <cfRule type="cellIs" dxfId="2819" priority="4435" operator="lessThan">
      <formula>0.01</formula>
    </cfRule>
  </conditionalFormatting>
  <conditionalFormatting sqref="Z65">
    <cfRule type="cellIs" dxfId="2818" priority="4434" operator="greaterThan">
      <formula>1.4</formula>
    </cfRule>
    <cfRule type="cellIs" dxfId="2817" priority="5861" operator="lessThan">
      <formula>0.71286</formula>
    </cfRule>
  </conditionalFormatting>
  <conditionalFormatting sqref="M69">
    <cfRule type="cellIs" dxfId="2810" priority="4378" operator="lessThan">
      <formula>0.01</formula>
    </cfRule>
  </conditionalFormatting>
  <conditionalFormatting sqref="N69">
    <cfRule type="cellIs" dxfId="2809" priority="4376" operator="lessThan">
      <formula>0.71286</formula>
    </cfRule>
    <cfRule type="cellIs" dxfId="2808" priority="4377" operator="greaterThan">
      <formula>1.4</formula>
    </cfRule>
  </conditionalFormatting>
  <conditionalFormatting sqref="O69">
    <cfRule type="cellIs" dxfId="2807" priority="4375" operator="lessThan">
      <formula>0.01</formula>
    </cfRule>
  </conditionalFormatting>
  <conditionalFormatting sqref="P69">
    <cfRule type="cellIs" dxfId="2806" priority="4373" operator="lessThan">
      <formula>0.71286</formula>
    </cfRule>
    <cfRule type="cellIs" dxfId="2805" priority="4374" operator="greaterThan">
      <formula>1.4</formula>
    </cfRule>
  </conditionalFormatting>
  <conditionalFormatting sqref="R69">
    <cfRule type="cellIs" dxfId="2804" priority="4372" operator="lessThan">
      <formula>0.01</formula>
    </cfRule>
  </conditionalFormatting>
  <conditionalFormatting sqref="S69">
    <cfRule type="cellIs" dxfId="2803" priority="4370" operator="lessThan">
      <formula>0.71286</formula>
    </cfRule>
    <cfRule type="cellIs" dxfId="2802" priority="4371" operator="greaterThan">
      <formula>1.4</formula>
    </cfRule>
  </conditionalFormatting>
  <conditionalFormatting sqref="T69">
    <cfRule type="cellIs" dxfId="2801" priority="4369" operator="lessThan">
      <formula>0.01</formula>
    </cfRule>
  </conditionalFormatting>
  <conditionalFormatting sqref="U69">
    <cfRule type="cellIs" dxfId="2800" priority="4367" operator="lessThan">
      <formula>0.71286</formula>
    </cfRule>
    <cfRule type="cellIs" dxfId="2799" priority="4368" operator="greaterThan">
      <formula>1.4</formula>
    </cfRule>
  </conditionalFormatting>
  <conditionalFormatting sqref="W69">
    <cfRule type="cellIs" dxfId="2798" priority="4366" operator="lessThan">
      <formula>0.01</formula>
    </cfRule>
  </conditionalFormatting>
  <conditionalFormatting sqref="X69">
    <cfRule type="cellIs" dxfId="2797" priority="4364" operator="lessThan">
      <formula>0.71286</formula>
    </cfRule>
    <cfRule type="cellIs" dxfId="2796" priority="4365" operator="greaterThan">
      <formula>1.4</formula>
    </cfRule>
  </conditionalFormatting>
  <conditionalFormatting sqref="Y69">
    <cfRule type="cellIs" dxfId="2795" priority="4363" operator="lessThan">
      <formula>0.01</formula>
    </cfRule>
  </conditionalFormatting>
  <conditionalFormatting sqref="Z69">
    <cfRule type="cellIs" dxfId="2794" priority="4361" operator="lessThan">
      <formula>0.71286</formula>
    </cfRule>
    <cfRule type="cellIs" dxfId="2793" priority="4362" operator="greaterThan">
      <formula>1.4</formula>
    </cfRule>
  </conditionalFormatting>
  <conditionalFormatting sqref="M70">
    <cfRule type="cellIs" dxfId="2786" priority="4354" operator="lessThan">
      <formula>0.01</formula>
    </cfRule>
  </conditionalFormatting>
  <conditionalFormatting sqref="N70">
    <cfRule type="cellIs" dxfId="2785" priority="4352" operator="lessThan">
      <formula>0.71286</formula>
    </cfRule>
    <cfRule type="cellIs" dxfId="2784" priority="4353" operator="greaterThan">
      <formula>1.4</formula>
    </cfRule>
  </conditionalFormatting>
  <conditionalFormatting sqref="O70">
    <cfRule type="cellIs" dxfId="2783" priority="4351" operator="lessThan">
      <formula>0.01</formula>
    </cfRule>
  </conditionalFormatting>
  <conditionalFormatting sqref="P70">
    <cfRule type="cellIs" dxfId="2782" priority="4349" operator="lessThan">
      <formula>0.71286</formula>
    </cfRule>
    <cfRule type="cellIs" dxfId="2781" priority="4350" operator="greaterThan">
      <formula>1.4</formula>
    </cfRule>
  </conditionalFormatting>
  <conditionalFormatting sqref="R70">
    <cfRule type="cellIs" dxfId="2780" priority="4348" operator="lessThan">
      <formula>0.01</formula>
    </cfRule>
  </conditionalFormatting>
  <conditionalFormatting sqref="S70">
    <cfRule type="cellIs" dxfId="2779" priority="4346" operator="lessThan">
      <formula>0.71286</formula>
    </cfRule>
    <cfRule type="cellIs" dxfId="2778" priority="4347" operator="greaterThan">
      <formula>1.4</formula>
    </cfRule>
  </conditionalFormatting>
  <conditionalFormatting sqref="T70">
    <cfRule type="cellIs" dxfId="2777" priority="4345" operator="lessThan">
      <formula>0.01</formula>
    </cfRule>
  </conditionalFormatting>
  <conditionalFormatting sqref="U70">
    <cfRule type="cellIs" dxfId="2776" priority="4343" operator="lessThan">
      <formula>0.71286</formula>
    </cfRule>
    <cfRule type="cellIs" dxfId="2775" priority="4344" operator="greaterThan">
      <formula>1.4</formula>
    </cfRule>
  </conditionalFormatting>
  <conditionalFormatting sqref="W70">
    <cfRule type="cellIs" dxfId="2774" priority="4342" operator="lessThan">
      <formula>0.01</formula>
    </cfRule>
  </conditionalFormatting>
  <conditionalFormatting sqref="X70">
    <cfRule type="cellIs" dxfId="2773" priority="4340" operator="lessThan">
      <formula>0.71286</formula>
    </cfRule>
    <cfRule type="cellIs" dxfId="2772" priority="4341" operator="greaterThan">
      <formula>1.4</formula>
    </cfRule>
  </conditionalFormatting>
  <conditionalFormatting sqref="Y70">
    <cfRule type="cellIs" dxfId="2771" priority="4339" operator="lessThan">
      <formula>0.01</formula>
    </cfRule>
  </conditionalFormatting>
  <conditionalFormatting sqref="Z70">
    <cfRule type="cellIs" dxfId="2770" priority="4337" operator="lessThan">
      <formula>0.71286</formula>
    </cfRule>
    <cfRule type="cellIs" dxfId="2769" priority="4338" operator="greaterThan">
      <formula>1.4</formula>
    </cfRule>
  </conditionalFormatting>
  <conditionalFormatting sqref="M71">
    <cfRule type="cellIs" dxfId="2762" priority="4330" operator="lessThan">
      <formula>0.01</formula>
    </cfRule>
  </conditionalFormatting>
  <conditionalFormatting sqref="N71">
    <cfRule type="cellIs" dxfId="2761" priority="4328" operator="lessThan">
      <formula>0.71286</formula>
    </cfRule>
    <cfRule type="cellIs" dxfId="2760" priority="4329" operator="greaterThan">
      <formula>1.4</formula>
    </cfRule>
  </conditionalFormatting>
  <conditionalFormatting sqref="O71">
    <cfRule type="cellIs" dxfId="2759" priority="4327" operator="lessThan">
      <formula>0.01</formula>
    </cfRule>
  </conditionalFormatting>
  <conditionalFormatting sqref="P71">
    <cfRule type="cellIs" dxfId="2758" priority="4325" operator="lessThan">
      <formula>0.71286</formula>
    </cfRule>
    <cfRule type="cellIs" dxfId="2757" priority="4326" operator="greaterThan">
      <formula>1.4</formula>
    </cfRule>
  </conditionalFormatting>
  <conditionalFormatting sqref="R71">
    <cfRule type="cellIs" dxfId="2756" priority="4324" operator="lessThan">
      <formula>0.01</formula>
    </cfRule>
  </conditionalFormatting>
  <conditionalFormatting sqref="S71">
    <cfRule type="cellIs" dxfId="2755" priority="4322" operator="lessThan">
      <formula>0.71286</formula>
    </cfRule>
    <cfRule type="cellIs" dxfId="2754" priority="4323" operator="greaterThan">
      <formula>1.4</formula>
    </cfRule>
  </conditionalFormatting>
  <conditionalFormatting sqref="T71">
    <cfRule type="cellIs" dxfId="2753" priority="4321" operator="lessThan">
      <formula>0.01</formula>
    </cfRule>
  </conditionalFormatting>
  <conditionalFormatting sqref="U71">
    <cfRule type="cellIs" dxfId="2752" priority="4319" operator="lessThan">
      <formula>0.71286</formula>
    </cfRule>
    <cfRule type="cellIs" dxfId="2751" priority="4320" operator="greaterThan">
      <formula>1.4</formula>
    </cfRule>
  </conditionalFormatting>
  <conditionalFormatting sqref="W71">
    <cfRule type="cellIs" dxfId="2750" priority="4318" operator="lessThan">
      <formula>0.01</formula>
    </cfRule>
  </conditionalFormatting>
  <conditionalFormatting sqref="X71">
    <cfRule type="cellIs" dxfId="2749" priority="4316" operator="lessThan">
      <formula>0.71286</formula>
    </cfRule>
    <cfRule type="cellIs" dxfId="2748" priority="4317" operator="greaterThan">
      <formula>1.4</formula>
    </cfRule>
  </conditionalFormatting>
  <conditionalFormatting sqref="Y71">
    <cfRule type="cellIs" dxfId="2747" priority="4315" operator="lessThan">
      <formula>0.01</formula>
    </cfRule>
  </conditionalFormatting>
  <conditionalFormatting sqref="Z71">
    <cfRule type="cellIs" dxfId="2746" priority="4313" operator="lessThan">
      <formula>0.71286</formula>
    </cfRule>
    <cfRule type="cellIs" dxfId="2745" priority="4314" operator="greaterThan">
      <formula>1.4</formula>
    </cfRule>
  </conditionalFormatting>
  <conditionalFormatting sqref="M72">
    <cfRule type="cellIs" dxfId="2738" priority="4306" operator="lessThan">
      <formula>0.01</formula>
    </cfRule>
  </conditionalFormatting>
  <conditionalFormatting sqref="N72">
    <cfRule type="cellIs" dxfId="2737" priority="4304" operator="lessThan">
      <formula>0.71286</formula>
    </cfRule>
    <cfRule type="cellIs" dxfId="2736" priority="4305" operator="greaterThan">
      <formula>1.4</formula>
    </cfRule>
  </conditionalFormatting>
  <conditionalFormatting sqref="O72">
    <cfRule type="cellIs" dxfId="2735" priority="4303" operator="lessThan">
      <formula>0.01</formula>
    </cfRule>
  </conditionalFormatting>
  <conditionalFormatting sqref="P72">
    <cfRule type="cellIs" dxfId="2734" priority="4301" operator="lessThan">
      <formula>0.71286</formula>
    </cfRule>
    <cfRule type="cellIs" dxfId="2733" priority="4302" operator="greaterThan">
      <formula>1.4</formula>
    </cfRule>
  </conditionalFormatting>
  <conditionalFormatting sqref="R72">
    <cfRule type="cellIs" dxfId="2732" priority="4300" operator="lessThan">
      <formula>0.01</formula>
    </cfRule>
  </conditionalFormatting>
  <conditionalFormatting sqref="S72">
    <cfRule type="cellIs" dxfId="2731" priority="4298" operator="lessThan">
      <formula>0.71286</formula>
    </cfRule>
    <cfRule type="cellIs" dxfId="2730" priority="4299" operator="greaterThan">
      <formula>1.4</formula>
    </cfRule>
  </conditionalFormatting>
  <conditionalFormatting sqref="T72">
    <cfRule type="cellIs" dxfId="2729" priority="4297" operator="lessThan">
      <formula>0.01</formula>
    </cfRule>
  </conditionalFormatting>
  <conditionalFormatting sqref="U72">
    <cfRule type="cellIs" dxfId="2728" priority="4295" operator="lessThan">
      <formula>0.71286</formula>
    </cfRule>
    <cfRule type="cellIs" dxfId="2727" priority="4296" operator="greaterThan">
      <formula>1.4</formula>
    </cfRule>
  </conditionalFormatting>
  <conditionalFormatting sqref="W72">
    <cfRule type="cellIs" dxfId="2726" priority="4294" operator="lessThan">
      <formula>0.01</formula>
    </cfRule>
  </conditionalFormatting>
  <conditionalFormatting sqref="X72">
    <cfRule type="cellIs" dxfId="2725" priority="4292" operator="lessThan">
      <formula>0.71286</formula>
    </cfRule>
    <cfRule type="cellIs" dxfId="2724" priority="4293" operator="greaterThan">
      <formula>1.4</formula>
    </cfRule>
  </conditionalFormatting>
  <conditionalFormatting sqref="Y72">
    <cfRule type="cellIs" dxfId="2723" priority="4291" operator="lessThan">
      <formula>0.01</formula>
    </cfRule>
  </conditionalFormatting>
  <conditionalFormatting sqref="Z72">
    <cfRule type="cellIs" dxfId="2722" priority="4289" operator="lessThan">
      <formula>0.71286</formula>
    </cfRule>
    <cfRule type="cellIs" dxfId="2721" priority="4290" operator="greaterThan">
      <formula>1.4</formula>
    </cfRule>
  </conditionalFormatting>
  <conditionalFormatting sqref="M73">
    <cfRule type="cellIs" dxfId="2714" priority="4282" operator="lessThan">
      <formula>0.01</formula>
    </cfRule>
  </conditionalFormatting>
  <conditionalFormatting sqref="N73">
    <cfRule type="cellIs" dxfId="2713" priority="4280" operator="lessThan">
      <formula>0.71286</formula>
    </cfRule>
    <cfRule type="cellIs" dxfId="2712" priority="4281" operator="greaterThan">
      <formula>1.4</formula>
    </cfRule>
  </conditionalFormatting>
  <conditionalFormatting sqref="O73">
    <cfRule type="cellIs" dxfId="2711" priority="4279" operator="lessThan">
      <formula>0.01</formula>
    </cfRule>
  </conditionalFormatting>
  <conditionalFormatting sqref="P73">
    <cfRule type="cellIs" dxfId="2710" priority="4277" operator="lessThan">
      <formula>0.71286</formula>
    </cfRule>
    <cfRule type="cellIs" dxfId="2709" priority="4278" operator="greaterThan">
      <formula>1.4</formula>
    </cfRule>
  </conditionalFormatting>
  <conditionalFormatting sqref="R73">
    <cfRule type="cellIs" dxfId="2708" priority="4276" operator="lessThan">
      <formula>0.01</formula>
    </cfRule>
  </conditionalFormatting>
  <conditionalFormatting sqref="S73">
    <cfRule type="cellIs" dxfId="2707" priority="4274" operator="lessThan">
      <formula>0.71286</formula>
    </cfRule>
    <cfRule type="cellIs" dxfId="2706" priority="4275" operator="greaterThan">
      <formula>1.4</formula>
    </cfRule>
  </conditionalFormatting>
  <conditionalFormatting sqref="T73">
    <cfRule type="cellIs" dxfId="2705" priority="4273" operator="lessThan">
      <formula>0.01</formula>
    </cfRule>
  </conditionalFormatting>
  <conditionalFormatting sqref="U73">
    <cfRule type="cellIs" dxfId="2704" priority="4271" operator="lessThan">
      <formula>0.71286</formula>
    </cfRule>
    <cfRule type="cellIs" dxfId="2703" priority="4272" operator="greaterThan">
      <formula>1.4</formula>
    </cfRule>
  </conditionalFormatting>
  <conditionalFormatting sqref="W73">
    <cfRule type="cellIs" dxfId="2702" priority="4270" operator="lessThan">
      <formula>0.01</formula>
    </cfRule>
  </conditionalFormatting>
  <conditionalFormatting sqref="X73">
    <cfRule type="cellIs" dxfId="2701" priority="4268" operator="lessThan">
      <formula>0.71286</formula>
    </cfRule>
    <cfRule type="cellIs" dxfId="2700" priority="4269" operator="greaterThan">
      <formula>1.4</formula>
    </cfRule>
  </conditionalFormatting>
  <conditionalFormatting sqref="Y73">
    <cfRule type="cellIs" dxfId="2699" priority="4267" operator="lessThan">
      <formula>0.01</formula>
    </cfRule>
  </conditionalFormatting>
  <conditionalFormatting sqref="Z73">
    <cfRule type="cellIs" dxfId="2698" priority="4265" operator="lessThan">
      <formula>0.71286</formula>
    </cfRule>
    <cfRule type="cellIs" dxfId="2697" priority="4266" operator="greaterThan">
      <formula>1.4</formula>
    </cfRule>
  </conditionalFormatting>
  <conditionalFormatting sqref="M74">
    <cfRule type="cellIs" dxfId="2690" priority="4258" operator="lessThan">
      <formula>0.01</formula>
    </cfRule>
  </conditionalFormatting>
  <conditionalFormatting sqref="N74">
    <cfRule type="cellIs" dxfId="2689" priority="4256" operator="lessThan">
      <formula>0.71286</formula>
    </cfRule>
    <cfRule type="cellIs" dxfId="2688" priority="4257" operator="greaterThan">
      <formula>1.4</formula>
    </cfRule>
  </conditionalFormatting>
  <conditionalFormatting sqref="O74">
    <cfRule type="cellIs" dxfId="2687" priority="4255" operator="lessThan">
      <formula>0.01</formula>
    </cfRule>
  </conditionalFormatting>
  <conditionalFormatting sqref="P74">
    <cfRule type="cellIs" dxfId="2686" priority="4253" operator="lessThan">
      <formula>0.71286</formula>
    </cfRule>
    <cfRule type="cellIs" dxfId="2685" priority="4254" operator="greaterThan">
      <formula>1.4</formula>
    </cfRule>
  </conditionalFormatting>
  <conditionalFormatting sqref="R74">
    <cfRule type="cellIs" dxfId="2684" priority="4252" operator="lessThan">
      <formula>0.01</formula>
    </cfRule>
  </conditionalFormatting>
  <conditionalFormatting sqref="S74">
    <cfRule type="cellIs" dxfId="2683" priority="4250" operator="lessThan">
      <formula>0.71286</formula>
    </cfRule>
    <cfRule type="cellIs" dxfId="2682" priority="4251" operator="greaterThan">
      <formula>1.4</formula>
    </cfRule>
  </conditionalFormatting>
  <conditionalFormatting sqref="T74">
    <cfRule type="cellIs" dxfId="2681" priority="4249" operator="lessThan">
      <formula>0.01</formula>
    </cfRule>
  </conditionalFormatting>
  <conditionalFormatting sqref="U74">
    <cfRule type="cellIs" dxfId="2680" priority="4247" operator="lessThan">
      <formula>0.71286</formula>
    </cfRule>
    <cfRule type="cellIs" dxfId="2679" priority="4248" operator="greaterThan">
      <formula>1.4</formula>
    </cfRule>
  </conditionalFormatting>
  <conditionalFormatting sqref="W74">
    <cfRule type="cellIs" dxfId="2678" priority="4246" operator="lessThan">
      <formula>0.01</formula>
    </cfRule>
  </conditionalFormatting>
  <conditionalFormatting sqref="X74">
    <cfRule type="cellIs" dxfId="2677" priority="4244" operator="lessThan">
      <formula>0.71286</formula>
    </cfRule>
    <cfRule type="cellIs" dxfId="2676" priority="4245" operator="greaterThan">
      <formula>1.4</formula>
    </cfRule>
  </conditionalFormatting>
  <conditionalFormatting sqref="Y74">
    <cfRule type="cellIs" dxfId="2675" priority="4243" operator="lessThan">
      <formula>0.01</formula>
    </cfRule>
  </conditionalFormatting>
  <conditionalFormatting sqref="Z74">
    <cfRule type="cellIs" dxfId="2674" priority="4241" operator="lessThan">
      <formula>0.71286</formula>
    </cfRule>
    <cfRule type="cellIs" dxfId="2673" priority="4242" operator="greaterThan">
      <formula>1.4</formula>
    </cfRule>
  </conditionalFormatting>
  <conditionalFormatting sqref="M75">
    <cfRule type="cellIs" dxfId="2666" priority="4234" operator="lessThan">
      <formula>0.01</formula>
    </cfRule>
  </conditionalFormatting>
  <conditionalFormatting sqref="N75">
    <cfRule type="cellIs" dxfId="2665" priority="4232" operator="lessThan">
      <formula>0.71286</formula>
    </cfRule>
    <cfRule type="cellIs" dxfId="2664" priority="4233" operator="greaterThan">
      <formula>1.4</formula>
    </cfRule>
  </conditionalFormatting>
  <conditionalFormatting sqref="O75">
    <cfRule type="cellIs" dxfId="2663" priority="4231" operator="lessThan">
      <formula>0.01</formula>
    </cfRule>
  </conditionalFormatting>
  <conditionalFormatting sqref="P75">
    <cfRule type="cellIs" dxfId="2662" priority="4229" operator="lessThan">
      <formula>0.71286</formula>
    </cfRule>
    <cfRule type="cellIs" dxfId="2661" priority="4230" operator="greaterThan">
      <formula>1.4</formula>
    </cfRule>
  </conditionalFormatting>
  <conditionalFormatting sqref="R75">
    <cfRule type="cellIs" dxfId="2660" priority="4228" operator="lessThan">
      <formula>0.01</formula>
    </cfRule>
  </conditionalFormatting>
  <conditionalFormatting sqref="S75">
    <cfRule type="cellIs" dxfId="2659" priority="4226" operator="lessThan">
      <formula>0.71286</formula>
    </cfRule>
    <cfRule type="cellIs" dxfId="2658" priority="4227" operator="greaterThan">
      <formula>1.4</formula>
    </cfRule>
  </conditionalFormatting>
  <conditionalFormatting sqref="T75">
    <cfRule type="cellIs" dxfId="2657" priority="4225" operator="lessThan">
      <formula>0.01</formula>
    </cfRule>
  </conditionalFormatting>
  <conditionalFormatting sqref="U75">
    <cfRule type="cellIs" dxfId="2656" priority="4223" operator="lessThan">
      <formula>0.71286</formula>
    </cfRule>
    <cfRule type="cellIs" dxfId="2655" priority="4224" operator="greaterThan">
      <formula>1.4</formula>
    </cfRule>
  </conditionalFormatting>
  <conditionalFormatting sqref="W75">
    <cfRule type="cellIs" dxfId="2654" priority="4222" operator="lessThan">
      <formula>0.01</formula>
    </cfRule>
  </conditionalFormatting>
  <conditionalFormatting sqref="X75">
    <cfRule type="cellIs" dxfId="2653" priority="4220" operator="lessThan">
      <formula>0.71286</formula>
    </cfRule>
    <cfRule type="cellIs" dxfId="2652" priority="4221" operator="greaterThan">
      <formula>1.4</formula>
    </cfRule>
  </conditionalFormatting>
  <conditionalFormatting sqref="Y75">
    <cfRule type="cellIs" dxfId="2651" priority="4219" operator="lessThan">
      <formula>0.01</formula>
    </cfRule>
  </conditionalFormatting>
  <conditionalFormatting sqref="Z75">
    <cfRule type="cellIs" dxfId="2650" priority="4217" operator="lessThan">
      <formula>0.71286</formula>
    </cfRule>
    <cfRule type="cellIs" dxfId="2649" priority="4218" operator="greaterThan">
      <formula>1.4</formula>
    </cfRule>
  </conditionalFormatting>
  <conditionalFormatting sqref="M76">
    <cfRule type="cellIs" dxfId="2642" priority="4210" operator="lessThan">
      <formula>0.01</formula>
    </cfRule>
  </conditionalFormatting>
  <conditionalFormatting sqref="N76">
    <cfRule type="cellIs" dxfId="2641" priority="4208" operator="lessThan">
      <formula>0.71286</formula>
    </cfRule>
    <cfRule type="cellIs" dxfId="2640" priority="4209" operator="greaterThan">
      <formula>1.4</formula>
    </cfRule>
  </conditionalFormatting>
  <conditionalFormatting sqref="O76">
    <cfRule type="cellIs" dxfId="2639" priority="4207" operator="lessThan">
      <formula>0.01</formula>
    </cfRule>
  </conditionalFormatting>
  <conditionalFormatting sqref="P76">
    <cfRule type="cellIs" dxfId="2638" priority="4205" operator="lessThan">
      <formula>0.71286</formula>
    </cfRule>
    <cfRule type="cellIs" dxfId="2637" priority="4206" operator="greaterThan">
      <formula>1.4</formula>
    </cfRule>
  </conditionalFormatting>
  <conditionalFormatting sqref="R76">
    <cfRule type="cellIs" dxfId="2636" priority="4204" operator="lessThan">
      <formula>0.01</formula>
    </cfRule>
  </conditionalFormatting>
  <conditionalFormatting sqref="S76">
    <cfRule type="cellIs" dxfId="2635" priority="4202" operator="lessThan">
      <formula>0.71286</formula>
    </cfRule>
    <cfRule type="cellIs" dxfId="2634" priority="4203" operator="greaterThan">
      <formula>1.4</formula>
    </cfRule>
  </conditionalFormatting>
  <conditionalFormatting sqref="T76">
    <cfRule type="cellIs" dxfId="2633" priority="4201" operator="lessThan">
      <formula>0.01</formula>
    </cfRule>
  </conditionalFormatting>
  <conditionalFormatting sqref="U76">
    <cfRule type="cellIs" dxfId="2632" priority="4199" operator="lessThan">
      <formula>0.71286</formula>
    </cfRule>
    <cfRule type="cellIs" dxfId="2631" priority="4200" operator="greaterThan">
      <formula>1.4</formula>
    </cfRule>
  </conditionalFormatting>
  <conditionalFormatting sqref="W76">
    <cfRule type="cellIs" dxfId="2630" priority="4198" operator="lessThan">
      <formula>0.01</formula>
    </cfRule>
  </conditionalFormatting>
  <conditionalFormatting sqref="X76">
    <cfRule type="cellIs" dxfId="2629" priority="4196" operator="lessThan">
      <formula>0.71286</formula>
    </cfRule>
    <cfRule type="cellIs" dxfId="2628" priority="4197" operator="greaterThan">
      <formula>1.4</formula>
    </cfRule>
  </conditionalFormatting>
  <conditionalFormatting sqref="Y76">
    <cfRule type="cellIs" dxfId="2627" priority="4195" operator="lessThan">
      <formula>0.01</formula>
    </cfRule>
  </conditionalFormatting>
  <conditionalFormatting sqref="Z76">
    <cfRule type="cellIs" dxfId="2626" priority="4193" operator="lessThan">
      <formula>0.71286</formula>
    </cfRule>
    <cfRule type="cellIs" dxfId="2625" priority="4194" operator="greaterThan">
      <formula>1.4</formula>
    </cfRule>
  </conditionalFormatting>
  <conditionalFormatting sqref="M77">
    <cfRule type="cellIs" dxfId="2618" priority="4186" operator="lessThan">
      <formula>0.01</formula>
    </cfRule>
  </conditionalFormatting>
  <conditionalFormatting sqref="N77">
    <cfRule type="cellIs" dxfId="2617" priority="4184" operator="lessThan">
      <formula>0.71286</formula>
    </cfRule>
    <cfRule type="cellIs" dxfId="2616" priority="4185" operator="greaterThan">
      <formula>1.4</formula>
    </cfRule>
  </conditionalFormatting>
  <conditionalFormatting sqref="O77">
    <cfRule type="cellIs" dxfId="2615" priority="4183" operator="lessThan">
      <formula>0.01</formula>
    </cfRule>
  </conditionalFormatting>
  <conditionalFormatting sqref="P77">
    <cfRule type="cellIs" dxfId="2614" priority="4181" operator="lessThan">
      <formula>0.71286</formula>
    </cfRule>
    <cfRule type="cellIs" dxfId="2613" priority="4182" operator="greaterThan">
      <formula>1.4</formula>
    </cfRule>
  </conditionalFormatting>
  <conditionalFormatting sqref="R77">
    <cfRule type="cellIs" dxfId="2612" priority="4180" operator="lessThan">
      <formula>0.01</formula>
    </cfRule>
  </conditionalFormatting>
  <conditionalFormatting sqref="S77">
    <cfRule type="cellIs" dxfId="2611" priority="4178" operator="lessThan">
      <formula>0.71286</formula>
    </cfRule>
    <cfRule type="cellIs" dxfId="2610" priority="4179" operator="greaterThan">
      <formula>1.4</formula>
    </cfRule>
  </conditionalFormatting>
  <conditionalFormatting sqref="T77">
    <cfRule type="cellIs" dxfId="2609" priority="4177" operator="lessThan">
      <formula>0.01</formula>
    </cfRule>
  </conditionalFormatting>
  <conditionalFormatting sqref="U77">
    <cfRule type="cellIs" dxfId="2608" priority="4175" operator="lessThan">
      <formula>0.71286</formula>
    </cfRule>
    <cfRule type="cellIs" dxfId="2607" priority="4176" operator="greaterThan">
      <formula>1.4</formula>
    </cfRule>
  </conditionalFormatting>
  <conditionalFormatting sqref="W77">
    <cfRule type="cellIs" dxfId="2606" priority="4174" operator="lessThan">
      <formula>0.01</formula>
    </cfRule>
  </conditionalFormatting>
  <conditionalFormatting sqref="X77">
    <cfRule type="cellIs" dxfId="2605" priority="4172" operator="lessThan">
      <formula>0.71286</formula>
    </cfRule>
    <cfRule type="cellIs" dxfId="2604" priority="4173" operator="greaterThan">
      <formula>1.4</formula>
    </cfRule>
  </conditionalFormatting>
  <conditionalFormatting sqref="Y77">
    <cfRule type="cellIs" dxfId="2603" priority="4171" operator="lessThan">
      <formula>0.01</formula>
    </cfRule>
  </conditionalFormatting>
  <conditionalFormatting sqref="Z77">
    <cfRule type="cellIs" dxfId="2602" priority="4169" operator="lessThan">
      <formula>0.71286</formula>
    </cfRule>
    <cfRule type="cellIs" dxfId="2601" priority="4170" operator="greaterThan">
      <formula>1.4</formula>
    </cfRule>
  </conditionalFormatting>
  <conditionalFormatting sqref="M78">
    <cfRule type="cellIs" dxfId="2594" priority="4162" operator="lessThan">
      <formula>0.01</formula>
    </cfRule>
  </conditionalFormatting>
  <conditionalFormatting sqref="N78">
    <cfRule type="cellIs" dxfId="2593" priority="4160" operator="lessThan">
      <formula>0.71286</formula>
    </cfRule>
    <cfRule type="cellIs" dxfId="2592" priority="4161" operator="greaterThan">
      <formula>1.4</formula>
    </cfRule>
  </conditionalFormatting>
  <conditionalFormatting sqref="O78">
    <cfRule type="cellIs" dxfId="2591" priority="4159" operator="lessThan">
      <formula>0.01</formula>
    </cfRule>
  </conditionalFormatting>
  <conditionalFormatting sqref="P78">
    <cfRule type="cellIs" dxfId="2590" priority="4157" operator="lessThan">
      <formula>0.71286</formula>
    </cfRule>
    <cfRule type="cellIs" dxfId="2589" priority="4158" operator="greaterThan">
      <formula>1.4</formula>
    </cfRule>
  </conditionalFormatting>
  <conditionalFormatting sqref="R78">
    <cfRule type="cellIs" dxfId="2588" priority="4156" operator="lessThan">
      <formula>0.01</formula>
    </cfRule>
  </conditionalFormatting>
  <conditionalFormatting sqref="S78">
    <cfRule type="cellIs" dxfId="2587" priority="4154" operator="lessThan">
      <formula>0.71286</formula>
    </cfRule>
    <cfRule type="cellIs" dxfId="2586" priority="4155" operator="greaterThan">
      <formula>1.4</formula>
    </cfRule>
  </conditionalFormatting>
  <conditionalFormatting sqref="T78">
    <cfRule type="cellIs" dxfId="2585" priority="4153" operator="lessThan">
      <formula>0.01</formula>
    </cfRule>
  </conditionalFormatting>
  <conditionalFormatting sqref="U78">
    <cfRule type="cellIs" dxfId="2584" priority="4151" operator="lessThan">
      <formula>0.71286</formula>
    </cfRule>
    <cfRule type="cellIs" dxfId="2583" priority="4152" operator="greaterThan">
      <formula>1.4</formula>
    </cfRule>
  </conditionalFormatting>
  <conditionalFormatting sqref="W78">
    <cfRule type="cellIs" dxfId="2582" priority="4150" operator="lessThan">
      <formula>0.01</formula>
    </cfRule>
  </conditionalFormatting>
  <conditionalFormatting sqref="X78">
    <cfRule type="cellIs" dxfId="2581" priority="4148" operator="lessThan">
      <formula>0.71286</formula>
    </cfRule>
    <cfRule type="cellIs" dxfId="2580" priority="4149" operator="greaterThan">
      <formula>1.4</formula>
    </cfRule>
  </conditionalFormatting>
  <conditionalFormatting sqref="Y78">
    <cfRule type="cellIs" dxfId="2579" priority="4147" operator="lessThan">
      <formula>0.01</formula>
    </cfRule>
  </conditionalFormatting>
  <conditionalFormatting sqref="Z78">
    <cfRule type="cellIs" dxfId="2578" priority="4145" operator="lessThan">
      <formula>0.71286</formula>
    </cfRule>
    <cfRule type="cellIs" dxfId="2577" priority="4146" operator="greaterThan">
      <formula>1.4</formula>
    </cfRule>
  </conditionalFormatting>
  <conditionalFormatting sqref="M79">
    <cfRule type="cellIs" dxfId="2570" priority="4138" operator="lessThan">
      <formula>0.01</formula>
    </cfRule>
  </conditionalFormatting>
  <conditionalFormatting sqref="N79">
    <cfRule type="cellIs" dxfId="2569" priority="4136" operator="lessThan">
      <formula>0.71286</formula>
    </cfRule>
    <cfRule type="cellIs" dxfId="2568" priority="4137" operator="greaterThan">
      <formula>1.4</formula>
    </cfRule>
  </conditionalFormatting>
  <conditionalFormatting sqref="O79">
    <cfRule type="cellIs" dxfId="2567" priority="4135" operator="lessThan">
      <formula>0.01</formula>
    </cfRule>
  </conditionalFormatting>
  <conditionalFormatting sqref="P79">
    <cfRule type="cellIs" dxfId="2566" priority="4133" operator="lessThan">
      <formula>0.71286</formula>
    </cfRule>
    <cfRule type="cellIs" dxfId="2565" priority="4134" operator="greaterThan">
      <formula>1.4</formula>
    </cfRule>
  </conditionalFormatting>
  <conditionalFormatting sqref="R79">
    <cfRule type="cellIs" dxfId="2564" priority="4132" operator="lessThan">
      <formula>0.01</formula>
    </cfRule>
  </conditionalFormatting>
  <conditionalFormatting sqref="S79">
    <cfRule type="cellIs" dxfId="2563" priority="4130" operator="lessThan">
      <formula>0.71286</formula>
    </cfRule>
    <cfRule type="cellIs" dxfId="2562" priority="4131" operator="greaterThan">
      <formula>1.4</formula>
    </cfRule>
  </conditionalFormatting>
  <conditionalFormatting sqref="T79">
    <cfRule type="cellIs" dxfId="2561" priority="4129" operator="lessThan">
      <formula>0.01</formula>
    </cfRule>
  </conditionalFormatting>
  <conditionalFormatting sqref="U79">
    <cfRule type="cellIs" dxfId="2560" priority="4127" operator="lessThan">
      <formula>0.71286</formula>
    </cfRule>
    <cfRule type="cellIs" dxfId="2559" priority="4128" operator="greaterThan">
      <formula>1.4</formula>
    </cfRule>
  </conditionalFormatting>
  <conditionalFormatting sqref="W79">
    <cfRule type="cellIs" dxfId="2558" priority="4126" operator="lessThan">
      <formula>0.01</formula>
    </cfRule>
  </conditionalFormatting>
  <conditionalFormatting sqref="X79">
    <cfRule type="cellIs" dxfId="2557" priority="4124" operator="lessThan">
      <formula>0.71286</formula>
    </cfRule>
    <cfRule type="cellIs" dxfId="2556" priority="4125" operator="greaterThan">
      <formula>1.4</formula>
    </cfRule>
  </conditionalFormatting>
  <conditionalFormatting sqref="Y79">
    <cfRule type="cellIs" dxfId="2555" priority="4123" operator="lessThan">
      <formula>0.01</formula>
    </cfRule>
  </conditionalFormatting>
  <conditionalFormatting sqref="Z79">
    <cfRule type="cellIs" dxfId="2554" priority="4121" operator="lessThan">
      <formula>0.71286</formula>
    </cfRule>
    <cfRule type="cellIs" dxfId="2553" priority="4122" operator="greaterThan">
      <formula>1.4</formula>
    </cfRule>
  </conditionalFormatting>
  <conditionalFormatting sqref="M80">
    <cfRule type="cellIs" dxfId="2546" priority="4114" operator="lessThan">
      <formula>0.01</formula>
    </cfRule>
  </conditionalFormatting>
  <conditionalFormatting sqref="N80">
    <cfRule type="cellIs" dxfId="2545" priority="4112" operator="lessThan">
      <formula>0.71286</formula>
    </cfRule>
    <cfRule type="cellIs" dxfId="2544" priority="4113" operator="greaterThan">
      <formula>1.4</formula>
    </cfRule>
  </conditionalFormatting>
  <conditionalFormatting sqref="O80">
    <cfRule type="cellIs" dxfId="2543" priority="4111" operator="lessThan">
      <formula>0.01</formula>
    </cfRule>
  </conditionalFormatting>
  <conditionalFormatting sqref="P80">
    <cfRule type="cellIs" dxfId="2542" priority="4109" operator="lessThan">
      <formula>0.71286</formula>
    </cfRule>
    <cfRule type="cellIs" dxfId="2541" priority="4110" operator="greaterThan">
      <formula>1.4</formula>
    </cfRule>
  </conditionalFormatting>
  <conditionalFormatting sqref="R80">
    <cfRule type="cellIs" dxfId="2540" priority="4108" operator="lessThan">
      <formula>0.01</formula>
    </cfRule>
  </conditionalFormatting>
  <conditionalFormatting sqref="S80">
    <cfRule type="cellIs" dxfId="2539" priority="4106" operator="lessThan">
      <formula>0.71286</formula>
    </cfRule>
    <cfRule type="cellIs" dxfId="2538" priority="4107" operator="greaterThan">
      <formula>1.4</formula>
    </cfRule>
  </conditionalFormatting>
  <conditionalFormatting sqref="T80">
    <cfRule type="cellIs" dxfId="2537" priority="4105" operator="lessThan">
      <formula>0.01</formula>
    </cfRule>
  </conditionalFormatting>
  <conditionalFormatting sqref="U80">
    <cfRule type="cellIs" dxfId="2536" priority="4103" operator="lessThan">
      <formula>0.71286</formula>
    </cfRule>
    <cfRule type="cellIs" dxfId="2535" priority="4104" operator="greaterThan">
      <formula>1.4</formula>
    </cfRule>
  </conditionalFormatting>
  <conditionalFormatting sqref="W80">
    <cfRule type="cellIs" dxfId="2534" priority="4102" operator="lessThan">
      <formula>0.01</formula>
    </cfRule>
  </conditionalFormatting>
  <conditionalFormatting sqref="X80">
    <cfRule type="cellIs" dxfId="2533" priority="4100" operator="lessThan">
      <formula>0.71286</formula>
    </cfRule>
    <cfRule type="cellIs" dxfId="2532" priority="4101" operator="greaterThan">
      <formula>1.4</formula>
    </cfRule>
  </conditionalFormatting>
  <conditionalFormatting sqref="Y80">
    <cfRule type="cellIs" dxfId="2531" priority="4099" operator="lessThan">
      <formula>0.01</formula>
    </cfRule>
  </conditionalFormatting>
  <conditionalFormatting sqref="Z80">
    <cfRule type="cellIs" dxfId="2530" priority="4097" operator="lessThan">
      <formula>0.71286</formula>
    </cfRule>
    <cfRule type="cellIs" dxfId="2529" priority="4098" operator="greaterThan">
      <formula>1.4</formula>
    </cfRule>
  </conditionalFormatting>
  <conditionalFormatting sqref="M81">
    <cfRule type="cellIs" dxfId="2522" priority="4090" operator="lessThan">
      <formula>0.01</formula>
    </cfRule>
  </conditionalFormatting>
  <conditionalFormatting sqref="N81">
    <cfRule type="cellIs" dxfId="2521" priority="4088" operator="lessThan">
      <formula>0.71286</formula>
    </cfRule>
    <cfRule type="cellIs" dxfId="2520" priority="4089" operator="greaterThan">
      <formula>1.4</formula>
    </cfRule>
  </conditionalFormatting>
  <conditionalFormatting sqref="O81">
    <cfRule type="cellIs" dxfId="2519" priority="4087" operator="lessThan">
      <formula>0.01</formula>
    </cfRule>
  </conditionalFormatting>
  <conditionalFormatting sqref="P81">
    <cfRule type="cellIs" dxfId="2518" priority="4085" operator="lessThan">
      <formula>0.71286</formula>
    </cfRule>
    <cfRule type="cellIs" dxfId="2517" priority="4086" operator="greaterThan">
      <formula>1.4</formula>
    </cfRule>
  </conditionalFormatting>
  <conditionalFormatting sqref="R81">
    <cfRule type="cellIs" dxfId="2516" priority="4084" operator="lessThan">
      <formula>0.01</formula>
    </cfRule>
  </conditionalFormatting>
  <conditionalFormatting sqref="S81">
    <cfRule type="cellIs" dxfId="2515" priority="4082" operator="lessThan">
      <formula>0.71286</formula>
    </cfRule>
    <cfRule type="cellIs" dxfId="2514" priority="4083" operator="greaterThan">
      <formula>1.4</formula>
    </cfRule>
  </conditionalFormatting>
  <conditionalFormatting sqref="T81">
    <cfRule type="cellIs" dxfId="2513" priority="4081" operator="lessThan">
      <formula>0.01</formula>
    </cfRule>
  </conditionalFormatting>
  <conditionalFormatting sqref="U81">
    <cfRule type="cellIs" dxfId="2512" priority="4079" operator="lessThan">
      <formula>0.71286</formula>
    </cfRule>
    <cfRule type="cellIs" dxfId="2511" priority="4080" operator="greaterThan">
      <formula>1.4</formula>
    </cfRule>
  </conditionalFormatting>
  <conditionalFormatting sqref="W81">
    <cfRule type="cellIs" dxfId="2510" priority="4078" operator="lessThan">
      <formula>0.01</formula>
    </cfRule>
  </conditionalFormatting>
  <conditionalFormatting sqref="X81">
    <cfRule type="cellIs" dxfId="2509" priority="4076" operator="lessThan">
      <formula>0.71286</formula>
    </cfRule>
    <cfRule type="cellIs" dxfId="2508" priority="4077" operator="greaterThan">
      <formula>1.4</formula>
    </cfRule>
  </conditionalFormatting>
  <conditionalFormatting sqref="Y81">
    <cfRule type="cellIs" dxfId="2507" priority="4075" operator="lessThan">
      <formula>0.01</formula>
    </cfRule>
  </conditionalFormatting>
  <conditionalFormatting sqref="Z81">
    <cfRule type="cellIs" dxfId="2506" priority="4073" operator="lessThan">
      <formula>0.71286</formula>
    </cfRule>
    <cfRule type="cellIs" dxfId="2505" priority="4074" operator="greaterThan">
      <formula>1.4</formula>
    </cfRule>
  </conditionalFormatting>
  <conditionalFormatting sqref="M82">
    <cfRule type="cellIs" dxfId="2498" priority="4066" operator="lessThan">
      <formula>0.01</formula>
    </cfRule>
  </conditionalFormatting>
  <conditionalFormatting sqref="N82">
    <cfRule type="cellIs" dxfId="2497" priority="4064" operator="lessThan">
      <formula>0.71286</formula>
    </cfRule>
    <cfRule type="cellIs" dxfId="2496" priority="4065" operator="greaterThan">
      <formula>1.4</formula>
    </cfRule>
  </conditionalFormatting>
  <conditionalFormatting sqref="O82">
    <cfRule type="cellIs" dxfId="2495" priority="4063" operator="lessThan">
      <formula>0.01</formula>
    </cfRule>
  </conditionalFormatting>
  <conditionalFormatting sqref="P82">
    <cfRule type="cellIs" dxfId="2494" priority="4061" operator="lessThan">
      <formula>0.71286</formula>
    </cfRule>
    <cfRule type="cellIs" dxfId="2493" priority="4062" operator="greaterThan">
      <formula>1.4</formula>
    </cfRule>
  </conditionalFormatting>
  <conditionalFormatting sqref="R82">
    <cfRule type="cellIs" dxfId="2492" priority="4060" operator="lessThan">
      <formula>0.01</formula>
    </cfRule>
  </conditionalFormatting>
  <conditionalFormatting sqref="S82">
    <cfRule type="cellIs" dxfId="2491" priority="4058" operator="lessThan">
      <formula>0.71286</formula>
    </cfRule>
    <cfRule type="cellIs" dxfId="2490" priority="4059" operator="greaterThan">
      <formula>1.4</formula>
    </cfRule>
  </conditionalFormatting>
  <conditionalFormatting sqref="T82">
    <cfRule type="cellIs" dxfId="2489" priority="4057" operator="lessThan">
      <formula>0.01</formula>
    </cfRule>
  </conditionalFormatting>
  <conditionalFormatting sqref="U82">
    <cfRule type="cellIs" dxfId="2488" priority="4055" operator="lessThan">
      <formula>0.71286</formula>
    </cfRule>
    <cfRule type="cellIs" dxfId="2487" priority="4056" operator="greaterThan">
      <formula>1.4</formula>
    </cfRule>
  </conditionalFormatting>
  <conditionalFormatting sqref="W82">
    <cfRule type="cellIs" dxfId="2486" priority="4054" operator="lessThan">
      <formula>0.01</formula>
    </cfRule>
  </conditionalFormatting>
  <conditionalFormatting sqref="X82">
    <cfRule type="cellIs" dxfId="2485" priority="4052" operator="lessThan">
      <formula>0.71286</formula>
    </cfRule>
    <cfRule type="cellIs" dxfId="2484" priority="4053" operator="greaterThan">
      <formula>1.4</formula>
    </cfRule>
  </conditionalFormatting>
  <conditionalFormatting sqref="Y82">
    <cfRule type="cellIs" dxfId="2483" priority="4051" operator="lessThan">
      <formula>0.01</formula>
    </cfRule>
  </conditionalFormatting>
  <conditionalFormatting sqref="Z82">
    <cfRule type="cellIs" dxfId="2482" priority="4049" operator="lessThan">
      <formula>0.71286</formula>
    </cfRule>
    <cfRule type="cellIs" dxfId="2481" priority="4050" operator="greaterThan">
      <formula>1.4</formula>
    </cfRule>
  </conditionalFormatting>
  <conditionalFormatting sqref="M83">
    <cfRule type="cellIs" dxfId="2474" priority="4042" operator="lessThan">
      <formula>0.01</formula>
    </cfRule>
  </conditionalFormatting>
  <conditionalFormatting sqref="N83">
    <cfRule type="cellIs" dxfId="2473" priority="4040" operator="lessThan">
      <formula>0.71286</formula>
    </cfRule>
    <cfRule type="cellIs" dxfId="2472" priority="4041" operator="greaterThan">
      <formula>1.4</formula>
    </cfRule>
  </conditionalFormatting>
  <conditionalFormatting sqref="O83">
    <cfRule type="cellIs" dxfId="2471" priority="4039" operator="lessThan">
      <formula>0.01</formula>
    </cfRule>
  </conditionalFormatting>
  <conditionalFormatting sqref="P83">
    <cfRule type="cellIs" dxfId="2470" priority="4037" operator="lessThan">
      <formula>0.71286</formula>
    </cfRule>
    <cfRule type="cellIs" dxfId="2469" priority="4038" operator="greaterThan">
      <formula>1.4</formula>
    </cfRule>
  </conditionalFormatting>
  <conditionalFormatting sqref="R83">
    <cfRule type="cellIs" dxfId="2468" priority="4036" operator="lessThan">
      <formula>0.01</formula>
    </cfRule>
  </conditionalFormatting>
  <conditionalFormatting sqref="S83">
    <cfRule type="cellIs" dxfId="2467" priority="4034" operator="lessThan">
      <formula>0.71286</formula>
    </cfRule>
    <cfRule type="cellIs" dxfId="2466" priority="4035" operator="greaterThan">
      <formula>1.4</formula>
    </cfRule>
  </conditionalFormatting>
  <conditionalFormatting sqref="T83">
    <cfRule type="cellIs" dxfId="2465" priority="4033" operator="lessThan">
      <formula>0.01</formula>
    </cfRule>
  </conditionalFormatting>
  <conditionalFormatting sqref="U83">
    <cfRule type="cellIs" dxfId="2464" priority="4031" operator="lessThan">
      <formula>0.71286</formula>
    </cfRule>
    <cfRule type="cellIs" dxfId="2463" priority="4032" operator="greaterThan">
      <formula>1.4</formula>
    </cfRule>
  </conditionalFormatting>
  <conditionalFormatting sqref="W83">
    <cfRule type="cellIs" dxfId="2462" priority="4030" operator="lessThan">
      <formula>0.01</formula>
    </cfRule>
  </conditionalFormatting>
  <conditionalFormatting sqref="X83">
    <cfRule type="cellIs" dxfId="2461" priority="4028" operator="lessThan">
      <formula>0.71286</formula>
    </cfRule>
    <cfRule type="cellIs" dxfId="2460" priority="4029" operator="greaterThan">
      <formula>1.4</formula>
    </cfRule>
  </conditionalFormatting>
  <conditionalFormatting sqref="Y83">
    <cfRule type="cellIs" dxfId="2459" priority="4027" operator="lessThan">
      <formula>0.01</formula>
    </cfRule>
  </conditionalFormatting>
  <conditionalFormatting sqref="Z83">
    <cfRule type="cellIs" dxfId="2458" priority="4025" operator="lessThan">
      <formula>0.71286</formula>
    </cfRule>
    <cfRule type="cellIs" dxfId="2457" priority="4026" operator="greaterThan">
      <formula>1.4</formula>
    </cfRule>
  </conditionalFormatting>
  <conditionalFormatting sqref="M84">
    <cfRule type="cellIs" dxfId="2450" priority="4018" operator="lessThan">
      <formula>0.01</formula>
    </cfRule>
  </conditionalFormatting>
  <conditionalFormatting sqref="N84">
    <cfRule type="cellIs" dxfId="2449" priority="4016" operator="lessThan">
      <formula>0.71286</formula>
    </cfRule>
    <cfRule type="cellIs" dxfId="2448" priority="4017" operator="greaterThan">
      <formula>1.4</formula>
    </cfRule>
  </conditionalFormatting>
  <conditionalFormatting sqref="O84">
    <cfRule type="cellIs" dxfId="2447" priority="4015" operator="lessThan">
      <formula>0.01</formula>
    </cfRule>
  </conditionalFormatting>
  <conditionalFormatting sqref="P84">
    <cfRule type="cellIs" dxfId="2446" priority="4013" operator="lessThan">
      <formula>0.71286</formula>
    </cfRule>
    <cfRule type="cellIs" dxfId="2445" priority="4014" operator="greaterThan">
      <formula>1.4</formula>
    </cfRule>
  </conditionalFormatting>
  <conditionalFormatting sqref="R84">
    <cfRule type="cellIs" dxfId="2444" priority="4012" operator="lessThan">
      <formula>0.01</formula>
    </cfRule>
  </conditionalFormatting>
  <conditionalFormatting sqref="S84">
    <cfRule type="cellIs" dxfId="2443" priority="4010" operator="lessThan">
      <formula>0.71286</formula>
    </cfRule>
    <cfRule type="cellIs" dxfId="2442" priority="4011" operator="greaterThan">
      <formula>1.4</formula>
    </cfRule>
  </conditionalFormatting>
  <conditionalFormatting sqref="T84">
    <cfRule type="cellIs" dxfId="2441" priority="4009" operator="lessThan">
      <formula>0.01</formula>
    </cfRule>
  </conditionalFormatting>
  <conditionalFormatting sqref="U84">
    <cfRule type="cellIs" dxfId="2440" priority="4007" operator="lessThan">
      <formula>0.71286</formula>
    </cfRule>
    <cfRule type="cellIs" dxfId="2439" priority="4008" operator="greaterThan">
      <formula>1.4</formula>
    </cfRule>
  </conditionalFormatting>
  <conditionalFormatting sqref="W84">
    <cfRule type="cellIs" dxfId="2438" priority="4006" operator="lessThan">
      <formula>0.01</formula>
    </cfRule>
  </conditionalFormatting>
  <conditionalFormatting sqref="X84">
    <cfRule type="cellIs" dxfId="2437" priority="4004" operator="lessThan">
      <formula>0.71286</formula>
    </cfRule>
    <cfRule type="cellIs" dxfId="2436" priority="4005" operator="greaterThan">
      <formula>1.4</formula>
    </cfRule>
  </conditionalFormatting>
  <conditionalFormatting sqref="Y84">
    <cfRule type="cellIs" dxfId="2435" priority="4003" operator="lessThan">
      <formula>0.01</formula>
    </cfRule>
  </conditionalFormatting>
  <conditionalFormatting sqref="Z84">
    <cfRule type="cellIs" dxfId="2434" priority="4001" operator="lessThan">
      <formula>0.71286</formula>
    </cfRule>
    <cfRule type="cellIs" dxfId="2433" priority="4002" operator="greaterThan">
      <formula>1.4</formula>
    </cfRule>
  </conditionalFormatting>
  <conditionalFormatting sqref="M85">
    <cfRule type="cellIs" dxfId="2426" priority="3994" operator="lessThan">
      <formula>0.01</formula>
    </cfRule>
  </conditionalFormatting>
  <conditionalFormatting sqref="N85">
    <cfRule type="cellIs" dxfId="2425" priority="3992" operator="lessThan">
      <formula>0.71286</formula>
    </cfRule>
    <cfRule type="cellIs" dxfId="2424" priority="3993" operator="greaterThan">
      <formula>1.4</formula>
    </cfRule>
  </conditionalFormatting>
  <conditionalFormatting sqref="O85">
    <cfRule type="cellIs" dxfId="2423" priority="3991" operator="lessThan">
      <formula>0.01</formula>
    </cfRule>
  </conditionalFormatting>
  <conditionalFormatting sqref="P85">
    <cfRule type="cellIs" dxfId="2422" priority="3989" operator="lessThan">
      <formula>0.71286</formula>
    </cfRule>
    <cfRule type="cellIs" dxfId="2421" priority="3990" operator="greaterThan">
      <formula>1.4</formula>
    </cfRule>
  </conditionalFormatting>
  <conditionalFormatting sqref="R85">
    <cfRule type="cellIs" dxfId="2420" priority="3988" operator="lessThan">
      <formula>0.01</formula>
    </cfRule>
  </conditionalFormatting>
  <conditionalFormatting sqref="S85">
    <cfRule type="cellIs" dxfId="2419" priority="3986" operator="lessThan">
      <formula>0.71286</formula>
    </cfRule>
    <cfRule type="cellIs" dxfId="2418" priority="3987" operator="greaterThan">
      <formula>1.4</formula>
    </cfRule>
  </conditionalFormatting>
  <conditionalFormatting sqref="T85">
    <cfRule type="cellIs" dxfId="2417" priority="3985" operator="lessThan">
      <formula>0.01</formula>
    </cfRule>
  </conditionalFormatting>
  <conditionalFormatting sqref="U85">
    <cfRule type="cellIs" dxfId="2416" priority="3983" operator="lessThan">
      <formula>0.71286</formula>
    </cfRule>
    <cfRule type="cellIs" dxfId="2415" priority="3984" operator="greaterThan">
      <formula>1.4</formula>
    </cfRule>
  </conditionalFormatting>
  <conditionalFormatting sqref="W85">
    <cfRule type="cellIs" dxfId="2414" priority="3982" operator="lessThan">
      <formula>0.01</formula>
    </cfRule>
  </conditionalFormatting>
  <conditionalFormatting sqref="X85">
    <cfRule type="cellIs" dxfId="2413" priority="3980" operator="lessThan">
      <formula>0.71286</formula>
    </cfRule>
    <cfRule type="cellIs" dxfId="2412" priority="3981" operator="greaterThan">
      <formula>1.4</formula>
    </cfRule>
  </conditionalFormatting>
  <conditionalFormatting sqref="Y85">
    <cfRule type="cellIs" dxfId="2411" priority="3979" operator="lessThan">
      <formula>0.01</formula>
    </cfRule>
  </conditionalFormatting>
  <conditionalFormatting sqref="Z85">
    <cfRule type="cellIs" dxfId="2410" priority="3977" operator="lessThan">
      <formula>0.71286</formula>
    </cfRule>
    <cfRule type="cellIs" dxfId="2409" priority="3978" operator="greaterThan">
      <formula>1.4</formula>
    </cfRule>
  </conditionalFormatting>
  <conditionalFormatting sqref="M86">
    <cfRule type="cellIs" dxfId="2402" priority="3970" operator="lessThan">
      <formula>0.01</formula>
    </cfRule>
  </conditionalFormatting>
  <conditionalFormatting sqref="N86">
    <cfRule type="cellIs" dxfId="2401" priority="3968" operator="lessThan">
      <formula>0.71286</formula>
    </cfRule>
    <cfRule type="cellIs" dxfId="2400" priority="3969" operator="greaterThan">
      <formula>1.4</formula>
    </cfRule>
  </conditionalFormatting>
  <conditionalFormatting sqref="O86">
    <cfRule type="cellIs" dxfId="2399" priority="3967" operator="lessThan">
      <formula>0.01</formula>
    </cfRule>
  </conditionalFormatting>
  <conditionalFormatting sqref="P86">
    <cfRule type="cellIs" dxfId="2398" priority="3965" operator="lessThan">
      <formula>0.71286</formula>
    </cfRule>
    <cfRule type="cellIs" dxfId="2397" priority="3966" operator="greaterThan">
      <formula>1.4</formula>
    </cfRule>
  </conditionalFormatting>
  <conditionalFormatting sqref="R86">
    <cfRule type="cellIs" dxfId="2396" priority="3964" operator="lessThan">
      <formula>0.01</formula>
    </cfRule>
  </conditionalFormatting>
  <conditionalFormatting sqref="S86">
    <cfRule type="cellIs" dxfId="2395" priority="3962" operator="lessThan">
      <formula>0.71286</formula>
    </cfRule>
    <cfRule type="cellIs" dxfId="2394" priority="3963" operator="greaterThan">
      <formula>1.4</formula>
    </cfRule>
  </conditionalFormatting>
  <conditionalFormatting sqref="T86">
    <cfRule type="cellIs" dxfId="2393" priority="3961" operator="lessThan">
      <formula>0.01</formula>
    </cfRule>
  </conditionalFormatting>
  <conditionalFormatting sqref="U86">
    <cfRule type="cellIs" dxfId="2392" priority="3959" operator="lessThan">
      <formula>0.71286</formula>
    </cfRule>
    <cfRule type="cellIs" dxfId="2391" priority="3960" operator="greaterThan">
      <formula>1.4</formula>
    </cfRule>
  </conditionalFormatting>
  <conditionalFormatting sqref="W86">
    <cfRule type="cellIs" dxfId="2390" priority="3958" operator="lessThan">
      <formula>0.01</formula>
    </cfRule>
  </conditionalFormatting>
  <conditionalFormatting sqref="X86">
    <cfRule type="cellIs" dxfId="2389" priority="3956" operator="lessThan">
      <formula>0.71286</formula>
    </cfRule>
    <cfRule type="cellIs" dxfId="2388" priority="3957" operator="greaterThan">
      <formula>1.4</formula>
    </cfRule>
  </conditionalFormatting>
  <conditionalFormatting sqref="Y86">
    <cfRule type="cellIs" dxfId="2387" priority="3955" operator="lessThan">
      <formula>0.01</formula>
    </cfRule>
  </conditionalFormatting>
  <conditionalFormatting sqref="Z86">
    <cfRule type="cellIs" dxfId="2386" priority="3953" operator="lessThan">
      <formula>0.71286</formula>
    </cfRule>
    <cfRule type="cellIs" dxfId="2385" priority="3954" operator="greaterThan">
      <formula>1.4</formula>
    </cfRule>
  </conditionalFormatting>
  <conditionalFormatting sqref="M87">
    <cfRule type="cellIs" dxfId="2378" priority="3922" operator="lessThan">
      <formula>0.01</formula>
    </cfRule>
  </conditionalFormatting>
  <conditionalFormatting sqref="N87">
    <cfRule type="cellIs" dxfId="2377" priority="3920" operator="lessThan">
      <formula>0.71286</formula>
    </cfRule>
    <cfRule type="cellIs" dxfId="2376" priority="3921" operator="greaterThan">
      <formula>1.4</formula>
    </cfRule>
  </conditionalFormatting>
  <conditionalFormatting sqref="O87">
    <cfRule type="cellIs" dxfId="2375" priority="3919" operator="lessThan">
      <formula>0.01</formula>
    </cfRule>
  </conditionalFormatting>
  <conditionalFormatting sqref="P87">
    <cfRule type="cellIs" dxfId="2374" priority="3917" operator="lessThan">
      <formula>0.71286</formula>
    </cfRule>
    <cfRule type="cellIs" dxfId="2373" priority="3918" operator="greaterThan">
      <formula>1.4</formula>
    </cfRule>
  </conditionalFormatting>
  <conditionalFormatting sqref="R87">
    <cfRule type="cellIs" dxfId="2372" priority="3916" operator="lessThan">
      <formula>0.01</formula>
    </cfRule>
  </conditionalFormatting>
  <conditionalFormatting sqref="S87">
    <cfRule type="cellIs" dxfId="2371" priority="3914" operator="lessThan">
      <formula>0.71286</formula>
    </cfRule>
    <cfRule type="cellIs" dxfId="2370" priority="3915" operator="greaterThan">
      <formula>1.4</formula>
    </cfRule>
  </conditionalFormatting>
  <conditionalFormatting sqref="T87">
    <cfRule type="cellIs" dxfId="2369" priority="3913" operator="lessThan">
      <formula>0.01</formula>
    </cfRule>
  </conditionalFormatting>
  <conditionalFormatting sqref="U87">
    <cfRule type="cellIs" dxfId="2368" priority="3911" operator="lessThan">
      <formula>0.71286</formula>
    </cfRule>
    <cfRule type="cellIs" dxfId="2367" priority="3912" operator="greaterThan">
      <formula>1.4</formula>
    </cfRule>
  </conditionalFormatting>
  <conditionalFormatting sqref="W87">
    <cfRule type="cellIs" dxfId="2366" priority="3910" operator="lessThan">
      <formula>0.01</formula>
    </cfRule>
  </conditionalFormatting>
  <conditionalFormatting sqref="X87">
    <cfRule type="cellIs" dxfId="2365" priority="3908" operator="lessThan">
      <formula>0.71286</formula>
    </cfRule>
    <cfRule type="cellIs" dxfId="2364" priority="3909" operator="greaterThan">
      <formula>1.4</formula>
    </cfRule>
  </conditionalFormatting>
  <conditionalFormatting sqref="Y87">
    <cfRule type="cellIs" dxfId="2363" priority="3907" operator="lessThan">
      <formula>0.01</formula>
    </cfRule>
  </conditionalFormatting>
  <conditionalFormatting sqref="Z87">
    <cfRule type="cellIs" dxfId="2362" priority="3905" operator="lessThan">
      <formula>0.71286</formula>
    </cfRule>
    <cfRule type="cellIs" dxfId="2361" priority="3906" operator="greaterThan">
      <formula>1.4</formula>
    </cfRule>
  </conditionalFormatting>
  <conditionalFormatting sqref="M88">
    <cfRule type="cellIs" dxfId="2354" priority="3874" operator="lessThan">
      <formula>0.01</formula>
    </cfRule>
  </conditionalFormatting>
  <conditionalFormatting sqref="N88">
    <cfRule type="cellIs" dxfId="2353" priority="3872" operator="lessThan">
      <formula>0.71286</formula>
    </cfRule>
    <cfRule type="cellIs" dxfId="2352" priority="3873" operator="greaterThan">
      <formula>1.4</formula>
    </cfRule>
  </conditionalFormatting>
  <conditionalFormatting sqref="O88">
    <cfRule type="cellIs" dxfId="2351" priority="3871" operator="lessThan">
      <formula>0.01</formula>
    </cfRule>
  </conditionalFormatting>
  <conditionalFormatting sqref="P88">
    <cfRule type="cellIs" dxfId="2350" priority="3869" operator="lessThan">
      <formula>0.71286</formula>
    </cfRule>
    <cfRule type="cellIs" dxfId="2349" priority="3870" operator="greaterThan">
      <formula>1.4</formula>
    </cfRule>
  </conditionalFormatting>
  <conditionalFormatting sqref="R88">
    <cfRule type="cellIs" dxfId="2348" priority="3868" operator="lessThan">
      <formula>0.01</formula>
    </cfRule>
  </conditionalFormatting>
  <conditionalFormatting sqref="S88">
    <cfRule type="cellIs" dxfId="2347" priority="3866" operator="lessThan">
      <formula>0.71286</formula>
    </cfRule>
    <cfRule type="cellIs" dxfId="2346" priority="3867" operator="greaterThan">
      <formula>1.4</formula>
    </cfRule>
  </conditionalFormatting>
  <conditionalFormatting sqref="T88">
    <cfRule type="cellIs" dxfId="2345" priority="3865" operator="lessThan">
      <formula>0.01</formula>
    </cfRule>
  </conditionalFormatting>
  <conditionalFormatting sqref="U88">
    <cfRule type="cellIs" dxfId="2344" priority="3863" operator="lessThan">
      <formula>0.71286</formula>
    </cfRule>
    <cfRule type="cellIs" dxfId="2343" priority="3864" operator="greaterThan">
      <formula>1.4</formula>
    </cfRule>
  </conditionalFormatting>
  <conditionalFormatting sqref="W88">
    <cfRule type="cellIs" dxfId="2342" priority="3862" operator="lessThan">
      <formula>0.01</formula>
    </cfRule>
  </conditionalFormatting>
  <conditionalFormatting sqref="X88">
    <cfRule type="cellIs" dxfId="2341" priority="3860" operator="lessThan">
      <formula>0.71286</formula>
    </cfRule>
    <cfRule type="cellIs" dxfId="2340" priority="3861" operator="greaterThan">
      <formula>1.4</formula>
    </cfRule>
  </conditionalFormatting>
  <conditionalFormatting sqref="Y88">
    <cfRule type="cellIs" dxfId="2339" priority="3859" operator="lessThan">
      <formula>0.01</formula>
    </cfRule>
  </conditionalFormatting>
  <conditionalFormatting sqref="Z88">
    <cfRule type="cellIs" dxfId="2338" priority="3857" operator="lessThan">
      <formula>0.71286</formula>
    </cfRule>
    <cfRule type="cellIs" dxfId="2337" priority="3858" operator="greaterThan">
      <formula>1.4</formula>
    </cfRule>
  </conditionalFormatting>
  <conditionalFormatting sqref="M93">
    <cfRule type="cellIs" dxfId="2330" priority="3754" operator="lessThan">
      <formula>0.01</formula>
    </cfRule>
  </conditionalFormatting>
  <conditionalFormatting sqref="N93">
    <cfRule type="cellIs" dxfId="2329" priority="3752" operator="lessThan">
      <formula>0.71286</formula>
    </cfRule>
    <cfRule type="cellIs" dxfId="2328" priority="3753" operator="greaterThan">
      <formula>1.4</formula>
    </cfRule>
  </conditionalFormatting>
  <conditionalFormatting sqref="O93">
    <cfRule type="cellIs" dxfId="2327" priority="3751" operator="lessThan">
      <formula>0.01</formula>
    </cfRule>
  </conditionalFormatting>
  <conditionalFormatting sqref="P93">
    <cfRule type="cellIs" dxfId="2326" priority="3749" operator="lessThan">
      <formula>0.71286</formula>
    </cfRule>
    <cfRule type="cellIs" dxfId="2325" priority="3750" operator="greaterThan">
      <formula>1.4</formula>
    </cfRule>
  </conditionalFormatting>
  <conditionalFormatting sqref="R93">
    <cfRule type="cellIs" dxfId="2324" priority="3748" operator="lessThan">
      <formula>0.01</formula>
    </cfRule>
  </conditionalFormatting>
  <conditionalFormatting sqref="S93">
    <cfRule type="cellIs" dxfId="2323" priority="3746" operator="lessThan">
      <formula>0.71286</formula>
    </cfRule>
    <cfRule type="cellIs" dxfId="2322" priority="3747" operator="greaterThan">
      <formula>1.4</formula>
    </cfRule>
  </conditionalFormatting>
  <conditionalFormatting sqref="T93">
    <cfRule type="cellIs" dxfId="2321" priority="3745" operator="lessThan">
      <formula>0.01</formula>
    </cfRule>
  </conditionalFormatting>
  <conditionalFormatting sqref="U93">
    <cfRule type="cellIs" dxfId="2320" priority="3743" operator="lessThan">
      <formula>0.71286</formula>
    </cfRule>
    <cfRule type="cellIs" dxfId="2319" priority="3744" operator="greaterThan">
      <formula>1.4</formula>
    </cfRule>
  </conditionalFormatting>
  <conditionalFormatting sqref="W93">
    <cfRule type="cellIs" dxfId="2318" priority="3742" operator="lessThan">
      <formula>0.01</formula>
    </cfRule>
  </conditionalFormatting>
  <conditionalFormatting sqref="X93">
    <cfRule type="cellIs" dxfId="2317" priority="3740" operator="lessThan">
      <formula>0.71286</formula>
    </cfRule>
    <cfRule type="cellIs" dxfId="2316" priority="3741" operator="greaterThan">
      <formula>1.4</formula>
    </cfRule>
  </conditionalFormatting>
  <conditionalFormatting sqref="Y93">
    <cfRule type="cellIs" dxfId="2315" priority="3739" operator="lessThan">
      <formula>0.01</formula>
    </cfRule>
  </conditionalFormatting>
  <conditionalFormatting sqref="Z93">
    <cfRule type="cellIs" dxfId="2314" priority="3737" operator="lessThan">
      <formula>0.71286</formula>
    </cfRule>
    <cfRule type="cellIs" dxfId="2313" priority="3738" operator="greaterThan">
      <formula>1.4</formula>
    </cfRule>
  </conditionalFormatting>
  <conditionalFormatting sqref="M94">
    <cfRule type="cellIs" dxfId="2306" priority="3730" operator="lessThan">
      <formula>0.01</formula>
    </cfRule>
  </conditionalFormatting>
  <conditionalFormatting sqref="N94">
    <cfRule type="cellIs" dxfId="2305" priority="3728" operator="lessThan">
      <formula>0.71286</formula>
    </cfRule>
    <cfRule type="cellIs" dxfId="2304" priority="3729" operator="greaterThan">
      <formula>1.4</formula>
    </cfRule>
  </conditionalFormatting>
  <conditionalFormatting sqref="O94">
    <cfRule type="cellIs" dxfId="2303" priority="3727" operator="lessThan">
      <formula>0.01</formula>
    </cfRule>
  </conditionalFormatting>
  <conditionalFormatting sqref="P94">
    <cfRule type="cellIs" dxfId="2302" priority="3725" operator="lessThan">
      <formula>0.71286</formula>
    </cfRule>
    <cfRule type="cellIs" dxfId="2301" priority="3726" operator="greaterThan">
      <formula>1.4</formula>
    </cfRule>
  </conditionalFormatting>
  <conditionalFormatting sqref="R94">
    <cfRule type="cellIs" dxfId="2300" priority="3724" operator="lessThan">
      <formula>0.01</formula>
    </cfRule>
  </conditionalFormatting>
  <conditionalFormatting sqref="S94">
    <cfRule type="cellIs" dxfId="2299" priority="3722" operator="lessThan">
      <formula>0.71286</formula>
    </cfRule>
    <cfRule type="cellIs" dxfId="2298" priority="3723" operator="greaterThan">
      <formula>1.4</formula>
    </cfRule>
  </conditionalFormatting>
  <conditionalFormatting sqref="T94">
    <cfRule type="cellIs" dxfId="2297" priority="3721" operator="lessThan">
      <formula>0.01</formula>
    </cfRule>
  </conditionalFormatting>
  <conditionalFormatting sqref="U94">
    <cfRule type="cellIs" dxfId="2296" priority="3719" operator="lessThan">
      <formula>0.71286</formula>
    </cfRule>
    <cfRule type="cellIs" dxfId="2295" priority="3720" operator="greaterThan">
      <formula>1.4</formula>
    </cfRule>
  </conditionalFormatting>
  <conditionalFormatting sqref="W94">
    <cfRule type="cellIs" dxfId="2294" priority="3718" operator="lessThan">
      <formula>0.01</formula>
    </cfRule>
  </conditionalFormatting>
  <conditionalFormatting sqref="X94">
    <cfRule type="cellIs" dxfId="2293" priority="3716" operator="lessThan">
      <formula>0.71286</formula>
    </cfRule>
    <cfRule type="cellIs" dxfId="2292" priority="3717" operator="greaterThan">
      <formula>1.4</formula>
    </cfRule>
  </conditionalFormatting>
  <conditionalFormatting sqref="Y94">
    <cfRule type="cellIs" dxfId="2291" priority="3715" operator="lessThan">
      <formula>0.01</formula>
    </cfRule>
  </conditionalFormatting>
  <conditionalFormatting sqref="Z94">
    <cfRule type="cellIs" dxfId="2290" priority="3713" operator="lessThan">
      <formula>0.71286</formula>
    </cfRule>
    <cfRule type="cellIs" dxfId="2289" priority="3714" operator="greaterThan">
      <formula>1.4</formula>
    </cfRule>
  </conditionalFormatting>
  <conditionalFormatting sqref="M89">
    <cfRule type="cellIs" dxfId="2282" priority="3850" operator="lessThan">
      <formula>0.01</formula>
    </cfRule>
  </conditionalFormatting>
  <conditionalFormatting sqref="N89">
    <cfRule type="cellIs" dxfId="2281" priority="3848" operator="lessThan">
      <formula>0.71286</formula>
    </cfRule>
    <cfRule type="cellIs" dxfId="2280" priority="3849" operator="greaterThan">
      <formula>1.4</formula>
    </cfRule>
  </conditionalFormatting>
  <conditionalFormatting sqref="O89">
    <cfRule type="cellIs" dxfId="2279" priority="3847" operator="lessThan">
      <formula>0.01</formula>
    </cfRule>
  </conditionalFormatting>
  <conditionalFormatting sqref="P89">
    <cfRule type="cellIs" dxfId="2278" priority="3845" operator="lessThan">
      <formula>0.71286</formula>
    </cfRule>
    <cfRule type="cellIs" dxfId="2277" priority="3846" operator="greaterThan">
      <formula>1.4</formula>
    </cfRule>
  </conditionalFormatting>
  <conditionalFormatting sqref="R89">
    <cfRule type="cellIs" dxfId="2276" priority="3844" operator="lessThan">
      <formula>0.01</formula>
    </cfRule>
  </conditionalFormatting>
  <conditionalFormatting sqref="S89">
    <cfRule type="cellIs" dxfId="2275" priority="3842" operator="lessThan">
      <formula>0.71286</formula>
    </cfRule>
    <cfRule type="cellIs" dxfId="2274" priority="3843" operator="greaterThan">
      <formula>1.4</formula>
    </cfRule>
  </conditionalFormatting>
  <conditionalFormatting sqref="T89">
    <cfRule type="cellIs" dxfId="2273" priority="3841" operator="lessThan">
      <formula>0.01</formula>
    </cfRule>
  </conditionalFormatting>
  <conditionalFormatting sqref="U89">
    <cfRule type="cellIs" dxfId="2272" priority="3839" operator="lessThan">
      <formula>0.71286</formula>
    </cfRule>
    <cfRule type="cellIs" dxfId="2271" priority="3840" operator="greaterThan">
      <formula>1.4</formula>
    </cfRule>
  </conditionalFormatting>
  <conditionalFormatting sqref="W89">
    <cfRule type="cellIs" dxfId="2270" priority="3838" operator="lessThan">
      <formula>0.01</formula>
    </cfRule>
  </conditionalFormatting>
  <conditionalFormatting sqref="X89">
    <cfRule type="cellIs" dxfId="2269" priority="3836" operator="lessThan">
      <formula>0.71286</formula>
    </cfRule>
    <cfRule type="cellIs" dxfId="2268" priority="3837" operator="greaterThan">
      <formula>1.4</formula>
    </cfRule>
  </conditionalFormatting>
  <conditionalFormatting sqref="Y89">
    <cfRule type="cellIs" dxfId="2267" priority="3835" operator="lessThan">
      <formula>0.01</formula>
    </cfRule>
  </conditionalFormatting>
  <conditionalFormatting sqref="Z89">
    <cfRule type="cellIs" dxfId="2266" priority="3833" operator="lessThan">
      <formula>0.71286</formula>
    </cfRule>
    <cfRule type="cellIs" dxfId="2265" priority="3834" operator="greaterThan">
      <formula>1.4</formula>
    </cfRule>
  </conditionalFormatting>
  <conditionalFormatting sqref="M90">
    <cfRule type="cellIs" dxfId="2258" priority="3826" operator="lessThan">
      <formula>0.01</formula>
    </cfRule>
  </conditionalFormatting>
  <conditionalFormatting sqref="N90">
    <cfRule type="cellIs" dxfId="2257" priority="3824" operator="lessThan">
      <formula>0.71286</formula>
    </cfRule>
    <cfRule type="cellIs" dxfId="2256" priority="3825" operator="greaterThan">
      <formula>1.4</formula>
    </cfRule>
  </conditionalFormatting>
  <conditionalFormatting sqref="O90">
    <cfRule type="cellIs" dxfId="2255" priority="3823" operator="lessThan">
      <formula>0.01</formula>
    </cfRule>
  </conditionalFormatting>
  <conditionalFormatting sqref="P90">
    <cfRule type="cellIs" dxfId="2254" priority="3821" operator="lessThan">
      <formula>0.71286</formula>
    </cfRule>
    <cfRule type="cellIs" dxfId="2253" priority="3822" operator="greaterThan">
      <formula>1.4</formula>
    </cfRule>
  </conditionalFormatting>
  <conditionalFormatting sqref="R90">
    <cfRule type="cellIs" dxfId="2252" priority="3820" operator="lessThan">
      <formula>0.01</formula>
    </cfRule>
  </conditionalFormatting>
  <conditionalFormatting sqref="S90">
    <cfRule type="cellIs" dxfId="2251" priority="3818" operator="lessThan">
      <formula>0.71286</formula>
    </cfRule>
    <cfRule type="cellIs" dxfId="2250" priority="3819" operator="greaterThan">
      <formula>1.4</formula>
    </cfRule>
  </conditionalFormatting>
  <conditionalFormatting sqref="T90">
    <cfRule type="cellIs" dxfId="2249" priority="3817" operator="lessThan">
      <formula>0.01</formula>
    </cfRule>
  </conditionalFormatting>
  <conditionalFormatting sqref="U90">
    <cfRule type="cellIs" dxfId="2248" priority="3815" operator="lessThan">
      <formula>0.71286</formula>
    </cfRule>
    <cfRule type="cellIs" dxfId="2247" priority="3816" operator="greaterThan">
      <formula>1.4</formula>
    </cfRule>
  </conditionalFormatting>
  <conditionalFormatting sqref="W90">
    <cfRule type="cellIs" dxfId="2246" priority="3814" operator="lessThan">
      <formula>0.01</formula>
    </cfRule>
  </conditionalFormatting>
  <conditionalFormatting sqref="X90">
    <cfRule type="cellIs" dxfId="2245" priority="3812" operator="lessThan">
      <formula>0.71286</formula>
    </cfRule>
    <cfRule type="cellIs" dxfId="2244" priority="3813" operator="greaterThan">
      <formula>1.4</formula>
    </cfRule>
  </conditionalFormatting>
  <conditionalFormatting sqref="Y90">
    <cfRule type="cellIs" dxfId="2243" priority="3811" operator="lessThan">
      <formula>0.01</formula>
    </cfRule>
  </conditionalFormatting>
  <conditionalFormatting sqref="Z90">
    <cfRule type="cellIs" dxfId="2242" priority="3809" operator="lessThan">
      <formula>0.71286</formula>
    </cfRule>
    <cfRule type="cellIs" dxfId="2241" priority="3810" operator="greaterThan">
      <formula>1.4</formula>
    </cfRule>
  </conditionalFormatting>
  <conditionalFormatting sqref="M95">
    <cfRule type="cellIs" dxfId="2234" priority="3682" operator="lessThan">
      <formula>0.01</formula>
    </cfRule>
  </conditionalFormatting>
  <conditionalFormatting sqref="N95">
    <cfRule type="cellIs" dxfId="2233" priority="3680" operator="lessThan">
      <formula>0.71286</formula>
    </cfRule>
    <cfRule type="cellIs" dxfId="2232" priority="3681" operator="greaterThan">
      <formula>1.4</formula>
    </cfRule>
  </conditionalFormatting>
  <conditionalFormatting sqref="O95">
    <cfRule type="cellIs" dxfId="2231" priority="3679" operator="lessThan">
      <formula>0.01</formula>
    </cfRule>
  </conditionalFormatting>
  <conditionalFormatting sqref="P95">
    <cfRule type="cellIs" dxfId="2230" priority="3677" operator="lessThan">
      <formula>0.71286</formula>
    </cfRule>
    <cfRule type="cellIs" dxfId="2229" priority="3678" operator="greaterThan">
      <formula>1.4</formula>
    </cfRule>
  </conditionalFormatting>
  <conditionalFormatting sqref="R95">
    <cfRule type="cellIs" dxfId="2228" priority="3676" operator="lessThan">
      <formula>0.01</formula>
    </cfRule>
  </conditionalFormatting>
  <conditionalFormatting sqref="S95">
    <cfRule type="cellIs" dxfId="2227" priority="3674" operator="lessThan">
      <formula>0.71286</formula>
    </cfRule>
    <cfRule type="cellIs" dxfId="2226" priority="3675" operator="greaterThan">
      <formula>1.4</formula>
    </cfRule>
  </conditionalFormatting>
  <conditionalFormatting sqref="T95">
    <cfRule type="cellIs" dxfId="2225" priority="3673" operator="lessThan">
      <formula>0.01</formula>
    </cfRule>
  </conditionalFormatting>
  <conditionalFormatting sqref="U95">
    <cfRule type="cellIs" dxfId="2224" priority="3671" operator="lessThan">
      <formula>0.71286</formula>
    </cfRule>
    <cfRule type="cellIs" dxfId="2223" priority="3672" operator="greaterThan">
      <formula>1.4</formula>
    </cfRule>
  </conditionalFormatting>
  <conditionalFormatting sqref="W95">
    <cfRule type="cellIs" dxfId="2222" priority="3670" operator="lessThan">
      <formula>0.01</formula>
    </cfRule>
  </conditionalFormatting>
  <conditionalFormatting sqref="X95">
    <cfRule type="cellIs" dxfId="2221" priority="3668" operator="lessThan">
      <formula>0.71286</formula>
    </cfRule>
    <cfRule type="cellIs" dxfId="2220" priority="3669" operator="greaterThan">
      <formula>1.4</formula>
    </cfRule>
  </conditionalFormatting>
  <conditionalFormatting sqref="Y95">
    <cfRule type="cellIs" dxfId="2219" priority="3667" operator="lessThan">
      <formula>0.01</formula>
    </cfRule>
  </conditionalFormatting>
  <conditionalFormatting sqref="Z95">
    <cfRule type="cellIs" dxfId="2218" priority="3665" operator="lessThan">
      <formula>0.71286</formula>
    </cfRule>
    <cfRule type="cellIs" dxfId="2217" priority="3666" operator="greaterThan">
      <formula>1.4</formula>
    </cfRule>
  </conditionalFormatting>
  <conditionalFormatting sqref="M91">
    <cfRule type="cellIs" dxfId="2210" priority="3802" operator="lessThan">
      <formula>0.01</formula>
    </cfRule>
  </conditionalFormatting>
  <conditionalFormatting sqref="N91">
    <cfRule type="cellIs" dxfId="2209" priority="3800" operator="lessThan">
      <formula>0.71286</formula>
    </cfRule>
    <cfRule type="cellIs" dxfId="2208" priority="3801" operator="greaterThan">
      <formula>1.4</formula>
    </cfRule>
  </conditionalFormatting>
  <conditionalFormatting sqref="O91">
    <cfRule type="cellIs" dxfId="2207" priority="3799" operator="lessThan">
      <formula>0.01</formula>
    </cfRule>
  </conditionalFormatting>
  <conditionalFormatting sqref="P91">
    <cfRule type="cellIs" dxfId="2206" priority="3797" operator="lessThan">
      <formula>0.71286</formula>
    </cfRule>
    <cfRule type="cellIs" dxfId="2205" priority="3798" operator="greaterThan">
      <formula>1.4</formula>
    </cfRule>
  </conditionalFormatting>
  <conditionalFormatting sqref="R91">
    <cfRule type="cellIs" dxfId="2204" priority="3796" operator="lessThan">
      <formula>0.01</formula>
    </cfRule>
  </conditionalFormatting>
  <conditionalFormatting sqref="S91">
    <cfRule type="cellIs" dxfId="2203" priority="3794" operator="lessThan">
      <formula>0.71286</formula>
    </cfRule>
    <cfRule type="cellIs" dxfId="2202" priority="3795" operator="greaterThan">
      <formula>1.4</formula>
    </cfRule>
  </conditionalFormatting>
  <conditionalFormatting sqref="T91">
    <cfRule type="cellIs" dxfId="2201" priority="3793" operator="lessThan">
      <formula>0.01</formula>
    </cfRule>
  </conditionalFormatting>
  <conditionalFormatting sqref="U91">
    <cfRule type="cellIs" dxfId="2200" priority="3791" operator="lessThan">
      <formula>0.71286</formula>
    </cfRule>
    <cfRule type="cellIs" dxfId="2199" priority="3792" operator="greaterThan">
      <formula>1.4</formula>
    </cfRule>
  </conditionalFormatting>
  <conditionalFormatting sqref="W91">
    <cfRule type="cellIs" dxfId="2198" priority="3790" operator="lessThan">
      <formula>0.01</formula>
    </cfRule>
  </conditionalFormatting>
  <conditionalFormatting sqref="X91">
    <cfRule type="cellIs" dxfId="2197" priority="3788" operator="lessThan">
      <formula>0.71286</formula>
    </cfRule>
    <cfRule type="cellIs" dxfId="2196" priority="3789" operator="greaterThan">
      <formula>1.4</formula>
    </cfRule>
  </conditionalFormatting>
  <conditionalFormatting sqref="Y91">
    <cfRule type="cellIs" dxfId="2195" priority="3787" operator="lessThan">
      <formula>0.01</formula>
    </cfRule>
  </conditionalFormatting>
  <conditionalFormatting sqref="Z91">
    <cfRule type="cellIs" dxfId="2194" priority="3785" operator="lessThan">
      <formula>0.71286</formula>
    </cfRule>
    <cfRule type="cellIs" dxfId="2193" priority="3786" operator="greaterThan">
      <formula>1.4</formula>
    </cfRule>
  </conditionalFormatting>
  <conditionalFormatting sqref="M92">
    <cfRule type="cellIs" dxfId="2186" priority="3778" operator="lessThan">
      <formula>0.01</formula>
    </cfRule>
  </conditionalFormatting>
  <conditionalFormatting sqref="N92">
    <cfRule type="cellIs" dxfId="2185" priority="3776" operator="lessThan">
      <formula>0.71286</formula>
    </cfRule>
    <cfRule type="cellIs" dxfId="2184" priority="3777" operator="greaterThan">
      <formula>1.4</formula>
    </cfRule>
  </conditionalFormatting>
  <conditionalFormatting sqref="O92">
    <cfRule type="cellIs" dxfId="2183" priority="3775" operator="lessThan">
      <formula>0.01</formula>
    </cfRule>
  </conditionalFormatting>
  <conditionalFormatting sqref="P92">
    <cfRule type="cellIs" dxfId="2182" priority="3773" operator="lessThan">
      <formula>0.71286</formula>
    </cfRule>
    <cfRule type="cellIs" dxfId="2181" priority="3774" operator="greaterThan">
      <formula>1.4</formula>
    </cfRule>
  </conditionalFormatting>
  <conditionalFormatting sqref="R92">
    <cfRule type="cellIs" dxfId="2180" priority="3772" operator="lessThan">
      <formula>0.01</formula>
    </cfRule>
  </conditionalFormatting>
  <conditionalFormatting sqref="S92">
    <cfRule type="cellIs" dxfId="2179" priority="3770" operator="lessThan">
      <formula>0.71286</formula>
    </cfRule>
    <cfRule type="cellIs" dxfId="2178" priority="3771" operator="greaterThan">
      <formula>1.4</formula>
    </cfRule>
  </conditionalFormatting>
  <conditionalFormatting sqref="T92">
    <cfRule type="cellIs" dxfId="2177" priority="3769" operator="lessThan">
      <formula>0.01</formula>
    </cfRule>
  </conditionalFormatting>
  <conditionalFormatting sqref="U92">
    <cfRule type="cellIs" dxfId="2176" priority="3767" operator="lessThan">
      <formula>0.71286</formula>
    </cfRule>
    <cfRule type="cellIs" dxfId="2175" priority="3768" operator="greaterThan">
      <formula>1.4</formula>
    </cfRule>
  </conditionalFormatting>
  <conditionalFormatting sqref="W92">
    <cfRule type="cellIs" dxfId="2174" priority="3766" operator="lessThan">
      <formula>0.01</formula>
    </cfRule>
  </conditionalFormatting>
  <conditionalFormatting sqref="X92">
    <cfRule type="cellIs" dxfId="2173" priority="3764" operator="lessThan">
      <formula>0.71286</formula>
    </cfRule>
    <cfRule type="cellIs" dxfId="2172" priority="3765" operator="greaterThan">
      <formula>1.4</formula>
    </cfRule>
  </conditionalFormatting>
  <conditionalFormatting sqref="Y92">
    <cfRule type="cellIs" dxfId="2171" priority="3763" operator="lessThan">
      <formula>0.01</formula>
    </cfRule>
  </conditionalFormatting>
  <conditionalFormatting sqref="Z92">
    <cfRule type="cellIs" dxfId="2170" priority="3761" operator="lessThan">
      <formula>0.71286</formula>
    </cfRule>
    <cfRule type="cellIs" dxfId="2169" priority="3762" operator="greaterThan">
      <formula>1.4</formula>
    </cfRule>
  </conditionalFormatting>
  <conditionalFormatting sqref="M97">
    <cfRule type="cellIs" dxfId="2162" priority="3634" operator="lessThan">
      <formula>0.01</formula>
    </cfRule>
  </conditionalFormatting>
  <conditionalFormatting sqref="N97">
    <cfRule type="cellIs" dxfId="2161" priority="3632" operator="lessThan">
      <formula>0.71286</formula>
    </cfRule>
    <cfRule type="cellIs" dxfId="2160" priority="3633" operator="greaterThan">
      <formula>1.4</formula>
    </cfRule>
  </conditionalFormatting>
  <conditionalFormatting sqref="O97">
    <cfRule type="cellIs" dxfId="2159" priority="3631" operator="lessThan">
      <formula>0.01</formula>
    </cfRule>
  </conditionalFormatting>
  <conditionalFormatting sqref="P97">
    <cfRule type="cellIs" dxfId="2158" priority="3629" operator="lessThan">
      <formula>0.71286</formula>
    </cfRule>
    <cfRule type="cellIs" dxfId="2157" priority="3630" operator="greaterThan">
      <formula>1.4</formula>
    </cfRule>
  </conditionalFormatting>
  <conditionalFormatting sqref="R97">
    <cfRule type="cellIs" dxfId="2156" priority="3628" operator="lessThan">
      <formula>0.01</formula>
    </cfRule>
  </conditionalFormatting>
  <conditionalFormatting sqref="S97">
    <cfRule type="cellIs" dxfId="2155" priority="3626" operator="lessThan">
      <formula>0.71286</formula>
    </cfRule>
    <cfRule type="cellIs" dxfId="2154" priority="3627" operator="greaterThan">
      <formula>1.4</formula>
    </cfRule>
  </conditionalFormatting>
  <conditionalFormatting sqref="T97">
    <cfRule type="cellIs" dxfId="2153" priority="3625" operator="lessThan">
      <formula>0.01</formula>
    </cfRule>
  </conditionalFormatting>
  <conditionalFormatting sqref="U97">
    <cfRule type="cellIs" dxfId="2152" priority="3623" operator="lessThan">
      <formula>0.71286</formula>
    </cfRule>
    <cfRule type="cellIs" dxfId="2151" priority="3624" operator="greaterThan">
      <formula>1.4</formula>
    </cfRule>
  </conditionalFormatting>
  <conditionalFormatting sqref="W97">
    <cfRule type="cellIs" dxfId="2150" priority="3622" operator="lessThan">
      <formula>0.01</formula>
    </cfRule>
  </conditionalFormatting>
  <conditionalFormatting sqref="X97">
    <cfRule type="cellIs" dxfId="2149" priority="3620" operator="lessThan">
      <formula>0.71286</formula>
    </cfRule>
    <cfRule type="cellIs" dxfId="2148" priority="3621" operator="greaterThan">
      <formula>1.4</formula>
    </cfRule>
  </conditionalFormatting>
  <conditionalFormatting sqref="Y97">
    <cfRule type="cellIs" dxfId="2147" priority="3619" operator="lessThan">
      <formula>0.01</formula>
    </cfRule>
  </conditionalFormatting>
  <conditionalFormatting sqref="Z97">
    <cfRule type="cellIs" dxfId="2146" priority="3617" operator="lessThan">
      <formula>0.71286</formula>
    </cfRule>
    <cfRule type="cellIs" dxfId="2145" priority="3618" operator="greaterThan">
      <formula>1.4</formula>
    </cfRule>
  </conditionalFormatting>
  <conditionalFormatting sqref="M110">
    <cfRule type="cellIs" dxfId="2138" priority="3269" operator="lessThan">
      <formula>0.01</formula>
    </cfRule>
  </conditionalFormatting>
  <conditionalFormatting sqref="N110">
    <cfRule type="cellIs" dxfId="2137" priority="3267" operator="lessThan">
      <formula>0.71286</formula>
    </cfRule>
    <cfRule type="cellIs" dxfId="2136" priority="3268" operator="greaterThan">
      <formula>1.4</formula>
    </cfRule>
  </conditionalFormatting>
  <conditionalFormatting sqref="O110">
    <cfRule type="cellIs" dxfId="2135" priority="3266" operator="lessThan">
      <formula>0.01</formula>
    </cfRule>
  </conditionalFormatting>
  <conditionalFormatting sqref="P110">
    <cfRule type="cellIs" dxfId="2134" priority="3264" operator="lessThan">
      <formula>0.71286</formula>
    </cfRule>
    <cfRule type="cellIs" dxfId="2133" priority="3265" operator="greaterThan">
      <formula>1.4</formula>
    </cfRule>
  </conditionalFormatting>
  <conditionalFormatting sqref="R110">
    <cfRule type="cellIs" dxfId="2132" priority="3263" operator="lessThan">
      <formula>0.01</formula>
    </cfRule>
  </conditionalFormatting>
  <conditionalFormatting sqref="S110">
    <cfRule type="cellIs" dxfId="2131" priority="3261" operator="lessThan">
      <formula>0.71286</formula>
    </cfRule>
    <cfRule type="cellIs" dxfId="2130" priority="3262" operator="greaterThan">
      <formula>1.4</formula>
    </cfRule>
  </conditionalFormatting>
  <conditionalFormatting sqref="T110">
    <cfRule type="cellIs" dxfId="2129" priority="3260" operator="lessThan">
      <formula>0.01</formula>
    </cfRule>
  </conditionalFormatting>
  <conditionalFormatting sqref="U110">
    <cfRule type="cellIs" dxfId="2128" priority="3258" operator="lessThan">
      <formula>0.71286</formula>
    </cfRule>
    <cfRule type="cellIs" dxfId="2127" priority="3259" operator="greaterThan">
      <formula>1.4</formula>
    </cfRule>
  </conditionalFormatting>
  <conditionalFormatting sqref="W110">
    <cfRule type="cellIs" dxfId="2126" priority="3257" operator="lessThan">
      <formula>0.01</formula>
    </cfRule>
  </conditionalFormatting>
  <conditionalFormatting sqref="X110">
    <cfRule type="cellIs" dxfId="2125" priority="3255" operator="lessThan">
      <formula>0.71286</formula>
    </cfRule>
    <cfRule type="cellIs" dxfId="2124" priority="3256" operator="greaterThan">
      <formula>1.4</formula>
    </cfRule>
  </conditionalFormatting>
  <conditionalFormatting sqref="Y110">
    <cfRule type="cellIs" dxfId="2123" priority="3254" operator="lessThan">
      <formula>0.01</formula>
    </cfRule>
  </conditionalFormatting>
  <conditionalFormatting sqref="Z110">
    <cfRule type="cellIs" dxfId="2122" priority="3252" operator="lessThan">
      <formula>0.71286</formula>
    </cfRule>
    <cfRule type="cellIs" dxfId="2121" priority="3253" operator="greaterThan">
      <formula>1.4</formula>
    </cfRule>
  </conditionalFormatting>
  <conditionalFormatting sqref="M96">
    <cfRule type="cellIs" dxfId="2114" priority="3658" operator="lessThan">
      <formula>0.01</formula>
    </cfRule>
  </conditionalFormatting>
  <conditionalFormatting sqref="N96">
    <cfRule type="cellIs" dxfId="2113" priority="3656" operator="lessThan">
      <formula>0.71286</formula>
    </cfRule>
    <cfRule type="cellIs" dxfId="2112" priority="3657" operator="greaterThan">
      <formula>1.4</formula>
    </cfRule>
  </conditionalFormatting>
  <conditionalFormatting sqref="O96">
    <cfRule type="cellIs" dxfId="2111" priority="3655" operator="lessThan">
      <formula>0.01</formula>
    </cfRule>
  </conditionalFormatting>
  <conditionalFormatting sqref="P96">
    <cfRule type="cellIs" dxfId="2110" priority="3653" operator="lessThan">
      <formula>0.71286</formula>
    </cfRule>
    <cfRule type="cellIs" dxfId="2109" priority="3654" operator="greaterThan">
      <formula>1.4</formula>
    </cfRule>
  </conditionalFormatting>
  <conditionalFormatting sqref="R96">
    <cfRule type="cellIs" dxfId="2108" priority="3652" operator="lessThan">
      <formula>0.01</formula>
    </cfRule>
  </conditionalFormatting>
  <conditionalFormatting sqref="S96">
    <cfRule type="cellIs" dxfId="2107" priority="3650" operator="lessThan">
      <formula>0.71286</formula>
    </cfRule>
    <cfRule type="cellIs" dxfId="2106" priority="3651" operator="greaterThan">
      <formula>1.4</formula>
    </cfRule>
  </conditionalFormatting>
  <conditionalFormatting sqref="T96">
    <cfRule type="cellIs" dxfId="2105" priority="3649" operator="lessThan">
      <formula>0.01</formula>
    </cfRule>
  </conditionalFormatting>
  <conditionalFormatting sqref="U96">
    <cfRule type="cellIs" dxfId="2104" priority="3647" operator="lessThan">
      <formula>0.71286</formula>
    </cfRule>
    <cfRule type="cellIs" dxfId="2103" priority="3648" operator="greaterThan">
      <formula>1.4</formula>
    </cfRule>
  </conditionalFormatting>
  <conditionalFormatting sqref="W96">
    <cfRule type="cellIs" dxfId="2102" priority="3646" operator="lessThan">
      <formula>0.01</formula>
    </cfRule>
  </conditionalFormatting>
  <conditionalFormatting sqref="X96">
    <cfRule type="cellIs" dxfId="2101" priority="3644" operator="lessThan">
      <formula>0.71286</formula>
    </cfRule>
    <cfRule type="cellIs" dxfId="2100" priority="3645" operator="greaterThan">
      <formula>1.4</formula>
    </cfRule>
  </conditionalFormatting>
  <conditionalFormatting sqref="Y96">
    <cfRule type="cellIs" dxfId="2099" priority="3643" operator="lessThan">
      <formula>0.01</formula>
    </cfRule>
  </conditionalFormatting>
  <conditionalFormatting sqref="Z96">
    <cfRule type="cellIs" dxfId="2098" priority="3641" operator="lessThan">
      <formula>0.71286</formula>
    </cfRule>
    <cfRule type="cellIs" dxfId="2097" priority="3642" operator="greaterThan">
      <formula>1.4</formula>
    </cfRule>
  </conditionalFormatting>
  <conditionalFormatting sqref="M98">
    <cfRule type="cellIs" dxfId="2090" priority="3610" operator="lessThan">
      <formula>0.01</formula>
    </cfRule>
  </conditionalFormatting>
  <conditionalFormatting sqref="N98">
    <cfRule type="cellIs" dxfId="2089" priority="3608" operator="lessThan">
      <formula>0.71286</formula>
    </cfRule>
    <cfRule type="cellIs" dxfId="2088" priority="3609" operator="greaterThan">
      <formula>1.4</formula>
    </cfRule>
  </conditionalFormatting>
  <conditionalFormatting sqref="O98">
    <cfRule type="cellIs" dxfId="2087" priority="3607" operator="lessThan">
      <formula>0.01</formula>
    </cfRule>
  </conditionalFormatting>
  <conditionalFormatting sqref="P98">
    <cfRule type="cellIs" dxfId="2086" priority="3605" operator="lessThan">
      <formula>0.71286</formula>
    </cfRule>
    <cfRule type="cellIs" dxfId="2085" priority="3606" operator="greaterThan">
      <formula>1.4</formula>
    </cfRule>
  </conditionalFormatting>
  <conditionalFormatting sqref="R98">
    <cfRule type="cellIs" dxfId="2084" priority="3604" operator="lessThan">
      <formula>0.01</formula>
    </cfRule>
  </conditionalFormatting>
  <conditionalFormatting sqref="S98">
    <cfRule type="cellIs" dxfId="2083" priority="3602" operator="lessThan">
      <formula>0.71286</formula>
    </cfRule>
    <cfRule type="cellIs" dxfId="2082" priority="3603" operator="greaterThan">
      <formula>1.4</formula>
    </cfRule>
  </conditionalFormatting>
  <conditionalFormatting sqref="T98">
    <cfRule type="cellIs" dxfId="2081" priority="3601" operator="lessThan">
      <formula>0.01</formula>
    </cfRule>
  </conditionalFormatting>
  <conditionalFormatting sqref="U98">
    <cfRule type="cellIs" dxfId="2080" priority="3599" operator="lessThan">
      <formula>0.71286</formula>
    </cfRule>
    <cfRule type="cellIs" dxfId="2079" priority="3600" operator="greaterThan">
      <formula>1.4</formula>
    </cfRule>
  </conditionalFormatting>
  <conditionalFormatting sqref="W98">
    <cfRule type="cellIs" dxfId="2078" priority="3598" operator="lessThan">
      <formula>0.01</formula>
    </cfRule>
  </conditionalFormatting>
  <conditionalFormatting sqref="X98">
    <cfRule type="cellIs" dxfId="2077" priority="3596" operator="lessThan">
      <formula>0.71286</formula>
    </cfRule>
    <cfRule type="cellIs" dxfId="2076" priority="3597" operator="greaterThan">
      <formula>1.4</formula>
    </cfRule>
  </conditionalFormatting>
  <conditionalFormatting sqref="Y98">
    <cfRule type="cellIs" dxfId="2075" priority="3595" operator="lessThan">
      <formula>0.01</formula>
    </cfRule>
  </conditionalFormatting>
  <conditionalFormatting sqref="Z98">
    <cfRule type="cellIs" dxfId="2074" priority="3593" operator="lessThan">
      <formula>0.71286</formula>
    </cfRule>
    <cfRule type="cellIs" dxfId="2073" priority="3594" operator="greaterThan">
      <formula>1.4</formula>
    </cfRule>
  </conditionalFormatting>
  <conditionalFormatting sqref="M113">
    <cfRule type="cellIs" dxfId="2066" priority="3173" operator="lessThan">
      <formula>0.01</formula>
    </cfRule>
  </conditionalFormatting>
  <conditionalFormatting sqref="N113">
    <cfRule type="cellIs" dxfId="2065" priority="3171" operator="lessThan">
      <formula>0.71286</formula>
    </cfRule>
    <cfRule type="cellIs" dxfId="2064" priority="3172" operator="greaterThan">
      <formula>1.4</formula>
    </cfRule>
  </conditionalFormatting>
  <conditionalFormatting sqref="O113">
    <cfRule type="cellIs" dxfId="2063" priority="3170" operator="lessThan">
      <formula>0.01</formula>
    </cfRule>
  </conditionalFormatting>
  <conditionalFormatting sqref="P113">
    <cfRule type="cellIs" dxfId="2062" priority="3168" operator="lessThan">
      <formula>0.71286</formula>
    </cfRule>
    <cfRule type="cellIs" dxfId="2061" priority="3169" operator="greaterThan">
      <formula>1.4</formula>
    </cfRule>
  </conditionalFormatting>
  <conditionalFormatting sqref="R113">
    <cfRule type="cellIs" dxfId="2060" priority="3167" operator="lessThan">
      <formula>0.01</formula>
    </cfRule>
  </conditionalFormatting>
  <conditionalFormatting sqref="S113">
    <cfRule type="cellIs" dxfId="2059" priority="3165" operator="lessThan">
      <formula>0.71286</formula>
    </cfRule>
    <cfRule type="cellIs" dxfId="2058" priority="3166" operator="greaterThan">
      <formula>1.4</formula>
    </cfRule>
  </conditionalFormatting>
  <conditionalFormatting sqref="T113">
    <cfRule type="cellIs" dxfId="2057" priority="3164" operator="lessThan">
      <formula>0.01</formula>
    </cfRule>
  </conditionalFormatting>
  <conditionalFormatting sqref="U113">
    <cfRule type="cellIs" dxfId="2056" priority="3162" operator="lessThan">
      <formula>0.71286</formula>
    </cfRule>
    <cfRule type="cellIs" dxfId="2055" priority="3163" operator="greaterThan">
      <formula>1.4</formula>
    </cfRule>
  </conditionalFormatting>
  <conditionalFormatting sqref="W113">
    <cfRule type="cellIs" dxfId="2054" priority="3161" operator="lessThan">
      <formula>0.01</formula>
    </cfRule>
  </conditionalFormatting>
  <conditionalFormatting sqref="X113">
    <cfRule type="cellIs" dxfId="2053" priority="3159" operator="lessThan">
      <formula>0.71286</formula>
    </cfRule>
    <cfRule type="cellIs" dxfId="2052" priority="3160" operator="greaterThan">
      <formula>1.4</formula>
    </cfRule>
  </conditionalFormatting>
  <conditionalFormatting sqref="Y113">
    <cfRule type="cellIs" dxfId="2051" priority="3158" operator="lessThan">
      <formula>0.01</formula>
    </cfRule>
  </conditionalFormatting>
  <conditionalFormatting sqref="Z113">
    <cfRule type="cellIs" dxfId="2050" priority="3156" operator="lessThan">
      <formula>0.71286</formula>
    </cfRule>
    <cfRule type="cellIs" dxfId="2049" priority="3157" operator="greaterThan">
      <formula>1.4</formula>
    </cfRule>
  </conditionalFormatting>
  <conditionalFormatting sqref="M99">
    <cfRule type="cellIs" dxfId="2042" priority="3586" operator="lessThan">
      <formula>0.01</formula>
    </cfRule>
  </conditionalFormatting>
  <conditionalFormatting sqref="N99">
    <cfRule type="cellIs" dxfId="2041" priority="3584" operator="lessThan">
      <formula>0.71286</formula>
    </cfRule>
    <cfRule type="cellIs" dxfId="2040" priority="3585" operator="greaterThan">
      <formula>1.4</formula>
    </cfRule>
  </conditionalFormatting>
  <conditionalFormatting sqref="O99">
    <cfRule type="cellIs" dxfId="2039" priority="3583" operator="lessThan">
      <formula>0.01</formula>
    </cfRule>
  </conditionalFormatting>
  <conditionalFormatting sqref="P99">
    <cfRule type="cellIs" dxfId="2038" priority="3581" operator="lessThan">
      <formula>0.71286</formula>
    </cfRule>
    <cfRule type="cellIs" dxfId="2037" priority="3582" operator="greaterThan">
      <formula>1.4</formula>
    </cfRule>
  </conditionalFormatting>
  <conditionalFormatting sqref="R99">
    <cfRule type="cellIs" dxfId="2036" priority="3580" operator="lessThan">
      <formula>0.01</formula>
    </cfRule>
  </conditionalFormatting>
  <conditionalFormatting sqref="S99">
    <cfRule type="cellIs" dxfId="2035" priority="3578" operator="lessThan">
      <formula>0.71286</formula>
    </cfRule>
    <cfRule type="cellIs" dxfId="2034" priority="3579" operator="greaterThan">
      <formula>1.4</formula>
    </cfRule>
  </conditionalFormatting>
  <conditionalFormatting sqref="T99">
    <cfRule type="cellIs" dxfId="2033" priority="3577" operator="lessThan">
      <formula>0.01</formula>
    </cfRule>
  </conditionalFormatting>
  <conditionalFormatting sqref="U99">
    <cfRule type="cellIs" dxfId="2032" priority="3575" operator="lessThan">
      <formula>0.71286</formula>
    </cfRule>
    <cfRule type="cellIs" dxfId="2031" priority="3576" operator="greaterThan">
      <formula>1.4</formula>
    </cfRule>
  </conditionalFormatting>
  <conditionalFormatting sqref="W99">
    <cfRule type="cellIs" dxfId="2030" priority="3574" operator="lessThan">
      <formula>0.01</formula>
    </cfRule>
  </conditionalFormatting>
  <conditionalFormatting sqref="X99">
    <cfRule type="cellIs" dxfId="2029" priority="3572" operator="lessThan">
      <formula>0.71286</formula>
    </cfRule>
    <cfRule type="cellIs" dxfId="2028" priority="3573" operator="greaterThan">
      <formula>1.4</formula>
    </cfRule>
  </conditionalFormatting>
  <conditionalFormatting sqref="Y99">
    <cfRule type="cellIs" dxfId="2027" priority="3571" operator="lessThan">
      <formula>0.01</formula>
    </cfRule>
  </conditionalFormatting>
  <conditionalFormatting sqref="Z99">
    <cfRule type="cellIs" dxfId="2026" priority="3569" operator="lessThan">
      <formula>0.71286</formula>
    </cfRule>
    <cfRule type="cellIs" dxfId="2025" priority="3570" operator="greaterThan">
      <formula>1.4</formula>
    </cfRule>
  </conditionalFormatting>
  <conditionalFormatting sqref="M100">
    <cfRule type="cellIs" dxfId="2018" priority="3562" operator="lessThan">
      <formula>0.01</formula>
    </cfRule>
  </conditionalFormatting>
  <conditionalFormatting sqref="N100">
    <cfRule type="cellIs" dxfId="2017" priority="3560" operator="lessThan">
      <formula>0.71286</formula>
    </cfRule>
    <cfRule type="cellIs" dxfId="2016" priority="3561" operator="greaterThan">
      <formula>1.4</formula>
    </cfRule>
  </conditionalFormatting>
  <conditionalFormatting sqref="O100">
    <cfRule type="cellIs" dxfId="2015" priority="3559" operator="lessThan">
      <formula>0.01</formula>
    </cfRule>
  </conditionalFormatting>
  <conditionalFormatting sqref="P100">
    <cfRule type="cellIs" dxfId="2014" priority="3557" operator="lessThan">
      <formula>0.71286</formula>
    </cfRule>
    <cfRule type="cellIs" dxfId="2013" priority="3558" operator="greaterThan">
      <formula>1.4</formula>
    </cfRule>
  </conditionalFormatting>
  <conditionalFormatting sqref="R100">
    <cfRule type="cellIs" dxfId="2012" priority="3556" operator="lessThan">
      <formula>0.01</formula>
    </cfRule>
  </conditionalFormatting>
  <conditionalFormatting sqref="S100">
    <cfRule type="cellIs" dxfId="2011" priority="3554" operator="lessThan">
      <formula>0.71286</formula>
    </cfRule>
    <cfRule type="cellIs" dxfId="2010" priority="3555" operator="greaterThan">
      <formula>1.4</formula>
    </cfRule>
  </conditionalFormatting>
  <conditionalFormatting sqref="T100">
    <cfRule type="cellIs" dxfId="2009" priority="3553" operator="lessThan">
      <formula>0.01</formula>
    </cfRule>
  </conditionalFormatting>
  <conditionalFormatting sqref="U100">
    <cfRule type="cellIs" dxfId="2008" priority="3551" operator="lessThan">
      <formula>0.71286</formula>
    </cfRule>
    <cfRule type="cellIs" dxfId="2007" priority="3552" operator="greaterThan">
      <formula>1.4</formula>
    </cfRule>
  </conditionalFormatting>
  <conditionalFormatting sqref="W100">
    <cfRule type="cellIs" dxfId="2006" priority="3550" operator="lessThan">
      <formula>0.01</formula>
    </cfRule>
  </conditionalFormatting>
  <conditionalFormatting sqref="X100">
    <cfRule type="cellIs" dxfId="2005" priority="3548" operator="lessThan">
      <formula>0.71286</formula>
    </cfRule>
    <cfRule type="cellIs" dxfId="2004" priority="3549" operator="greaterThan">
      <formula>1.4</formula>
    </cfRule>
  </conditionalFormatting>
  <conditionalFormatting sqref="Y100">
    <cfRule type="cellIs" dxfId="2003" priority="3547" operator="lessThan">
      <formula>0.01</formula>
    </cfRule>
  </conditionalFormatting>
  <conditionalFormatting sqref="Z100">
    <cfRule type="cellIs" dxfId="2002" priority="3545" operator="lessThan">
      <formula>0.71286</formula>
    </cfRule>
    <cfRule type="cellIs" dxfId="2001" priority="3546" operator="greaterThan">
      <formula>1.4</formula>
    </cfRule>
  </conditionalFormatting>
  <conditionalFormatting sqref="M101">
    <cfRule type="cellIs" dxfId="1994" priority="3514" operator="lessThan">
      <formula>0.01</formula>
    </cfRule>
  </conditionalFormatting>
  <conditionalFormatting sqref="N101">
    <cfRule type="cellIs" dxfId="1993" priority="3512" operator="lessThan">
      <formula>0.71286</formula>
    </cfRule>
    <cfRule type="cellIs" dxfId="1992" priority="3513" operator="greaterThan">
      <formula>1.4</formula>
    </cfRule>
  </conditionalFormatting>
  <conditionalFormatting sqref="O101">
    <cfRule type="cellIs" dxfId="1991" priority="3511" operator="lessThan">
      <formula>0.01</formula>
    </cfRule>
  </conditionalFormatting>
  <conditionalFormatting sqref="P101">
    <cfRule type="cellIs" dxfId="1990" priority="3509" operator="lessThan">
      <formula>0.71286</formula>
    </cfRule>
    <cfRule type="cellIs" dxfId="1989" priority="3510" operator="greaterThan">
      <formula>1.4</formula>
    </cfRule>
  </conditionalFormatting>
  <conditionalFormatting sqref="R101">
    <cfRule type="cellIs" dxfId="1988" priority="3508" operator="lessThan">
      <formula>0.01</formula>
    </cfRule>
  </conditionalFormatting>
  <conditionalFormatting sqref="S101">
    <cfRule type="cellIs" dxfId="1987" priority="3506" operator="lessThan">
      <formula>0.71286</formula>
    </cfRule>
    <cfRule type="cellIs" dxfId="1986" priority="3507" operator="greaterThan">
      <formula>1.4</formula>
    </cfRule>
  </conditionalFormatting>
  <conditionalFormatting sqref="T101">
    <cfRule type="cellIs" dxfId="1985" priority="3505" operator="lessThan">
      <formula>0.01</formula>
    </cfRule>
  </conditionalFormatting>
  <conditionalFormatting sqref="U101">
    <cfRule type="cellIs" dxfId="1984" priority="3503" operator="lessThan">
      <formula>0.71286</formula>
    </cfRule>
    <cfRule type="cellIs" dxfId="1983" priority="3504" operator="greaterThan">
      <formula>1.4</formula>
    </cfRule>
  </conditionalFormatting>
  <conditionalFormatting sqref="W101">
    <cfRule type="cellIs" dxfId="1982" priority="3502" operator="lessThan">
      <formula>0.01</formula>
    </cfRule>
  </conditionalFormatting>
  <conditionalFormatting sqref="X101">
    <cfRule type="cellIs" dxfId="1981" priority="3500" operator="lessThan">
      <formula>0.71286</formula>
    </cfRule>
    <cfRule type="cellIs" dxfId="1980" priority="3501" operator="greaterThan">
      <formula>1.4</formula>
    </cfRule>
  </conditionalFormatting>
  <conditionalFormatting sqref="Y101">
    <cfRule type="cellIs" dxfId="1979" priority="3499" operator="lessThan">
      <formula>0.01</formula>
    </cfRule>
  </conditionalFormatting>
  <conditionalFormatting sqref="Z101">
    <cfRule type="cellIs" dxfId="1978" priority="3497" operator="lessThan">
      <formula>0.71286</formula>
    </cfRule>
    <cfRule type="cellIs" dxfId="1977" priority="3498" operator="greaterThan">
      <formula>1.4</formula>
    </cfRule>
  </conditionalFormatting>
  <conditionalFormatting sqref="M102">
    <cfRule type="cellIs" dxfId="1970" priority="3485" operator="lessThan">
      <formula>0.01</formula>
    </cfRule>
  </conditionalFormatting>
  <conditionalFormatting sqref="N102">
    <cfRule type="cellIs" dxfId="1969" priority="3483" operator="lessThan">
      <formula>0.71286</formula>
    </cfRule>
    <cfRule type="cellIs" dxfId="1968" priority="3484" operator="greaterThan">
      <formula>1.4</formula>
    </cfRule>
  </conditionalFormatting>
  <conditionalFormatting sqref="O102">
    <cfRule type="cellIs" dxfId="1967" priority="3482" operator="lessThan">
      <formula>0.01</formula>
    </cfRule>
  </conditionalFormatting>
  <conditionalFormatting sqref="P102">
    <cfRule type="cellIs" dxfId="1966" priority="3480" operator="lessThan">
      <formula>0.71286</formula>
    </cfRule>
    <cfRule type="cellIs" dxfId="1965" priority="3481" operator="greaterThan">
      <formula>1.4</formula>
    </cfRule>
  </conditionalFormatting>
  <conditionalFormatting sqref="R102">
    <cfRule type="cellIs" dxfId="1964" priority="3479" operator="lessThan">
      <formula>0.01</formula>
    </cfRule>
  </conditionalFormatting>
  <conditionalFormatting sqref="S102">
    <cfRule type="cellIs" dxfId="1963" priority="3477" operator="lessThan">
      <formula>0.71286</formula>
    </cfRule>
    <cfRule type="cellIs" dxfId="1962" priority="3478" operator="greaterThan">
      <formula>1.4</formula>
    </cfRule>
  </conditionalFormatting>
  <conditionalFormatting sqref="T102">
    <cfRule type="cellIs" dxfId="1961" priority="3476" operator="lessThan">
      <formula>0.01</formula>
    </cfRule>
  </conditionalFormatting>
  <conditionalFormatting sqref="U102">
    <cfRule type="cellIs" dxfId="1960" priority="3474" operator="lessThan">
      <formula>0.71286</formula>
    </cfRule>
    <cfRule type="cellIs" dxfId="1959" priority="3475" operator="greaterThan">
      <formula>1.4</formula>
    </cfRule>
  </conditionalFormatting>
  <conditionalFormatting sqref="W102">
    <cfRule type="cellIs" dxfId="1958" priority="3473" operator="lessThan">
      <formula>0.01</formula>
    </cfRule>
  </conditionalFormatting>
  <conditionalFormatting sqref="X102">
    <cfRule type="cellIs" dxfId="1957" priority="3471" operator="lessThan">
      <formula>0.71286</formula>
    </cfRule>
    <cfRule type="cellIs" dxfId="1956" priority="3472" operator="greaterThan">
      <formula>1.4</formula>
    </cfRule>
  </conditionalFormatting>
  <conditionalFormatting sqref="Y102">
    <cfRule type="cellIs" dxfId="1955" priority="3470" operator="lessThan">
      <formula>0.01</formula>
    </cfRule>
  </conditionalFormatting>
  <conditionalFormatting sqref="Z102">
    <cfRule type="cellIs" dxfId="1954" priority="3468" operator="lessThan">
      <formula>0.71286</formula>
    </cfRule>
    <cfRule type="cellIs" dxfId="1953" priority="3469" operator="greaterThan">
      <formula>1.4</formula>
    </cfRule>
  </conditionalFormatting>
  <conditionalFormatting sqref="M103">
    <cfRule type="cellIs" dxfId="1946" priority="3461" operator="lessThan">
      <formula>0.01</formula>
    </cfRule>
  </conditionalFormatting>
  <conditionalFormatting sqref="N103">
    <cfRule type="cellIs" dxfId="1945" priority="3459" operator="lessThan">
      <formula>0.71286</formula>
    </cfRule>
    <cfRule type="cellIs" dxfId="1944" priority="3460" operator="greaterThan">
      <formula>1.4</formula>
    </cfRule>
  </conditionalFormatting>
  <conditionalFormatting sqref="O103">
    <cfRule type="cellIs" dxfId="1943" priority="3458" operator="lessThan">
      <formula>0.01</formula>
    </cfRule>
  </conditionalFormatting>
  <conditionalFormatting sqref="P103">
    <cfRule type="cellIs" dxfId="1942" priority="3456" operator="lessThan">
      <formula>0.71286</formula>
    </cfRule>
    <cfRule type="cellIs" dxfId="1941" priority="3457" operator="greaterThan">
      <formula>1.4</formula>
    </cfRule>
  </conditionalFormatting>
  <conditionalFormatting sqref="R103">
    <cfRule type="cellIs" dxfId="1940" priority="3455" operator="lessThan">
      <formula>0.01</formula>
    </cfRule>
  </conditionalFormatting>
  <conditionalFormatting sqref="S103">
    <cfRule type="cellIs" dxfId="1939" priority="3453" operator="lessThan">
      <formula>0.71286</formula>
    </cfRule>
    <cfRule type="cellIs" dxfId="1938" priority="3454" operator="greaterThan">
      <formula>1.4</formula>
    </cfRule>
  </conditionalFormatting>
  <conditionalFormatting sqref="T103">
    <cfRule type="cellIs" dxfId="1937" priority="3452" operator="lessThan">
      <formula>0.01</formula>
    </cfRule>
  </conditionalFormatting>
  <conditionalFormatting sqref="U103">
    <cfRule type="cellIs" dxfId="1936" priority="3450" operator="lessThan">
      <formula>0.71286</formula>
    </cfRule>
    <cfRule type="cellIs" dxfId="1935" priority="3451" operator="greaterThan">
      <formula>1.4</formula>
    </cfRule>
  </conditionalFormatting>
  <conditionalFormatting sqref="W103">
    <cfRule type="cellIs" dxfId="1934" priority="3449" operator="lessThan">
      <formula>0.01</formula>
    </cfRule>
  </conditionalFormatting>
  <conditionalFormatting sqref="X103">
    <cfRule type="cellIs" dxfId="1933" priority="3447" operator="lessThan">
      <formula>0.71286</formula>
    </cfRule>
    <cfRule type="cellIs" dxfId="1932" priority="3448" operator="greaterThan">
      <formula>1.4</formula>
    </cfRule>
  </conditionalFormatting>
  <conditionalFormatting sqref="Y103">
    <cfRule type="cellIs" dxfId="1931" priority="3446" operator="lessThan">
      <formula>0.01</formula>
    </cfRule>
  </conditionalFormatting>
  <conditionalFormatting sqref="Z103">
    <cfRule type="cellIs" dxfId="1930" priority="3444" operator="lessThan">
      <formula>0.71286</formula>
    </cfRule>
    <cfRule type="cellIs" dxfId="1929" priority="3445" operator="greaterThan">
      <formula>1.4</formula>
    </cfRule>
  </conditionalFormatting>
  <conditionalFormatting sqref="M104">
    <cfRule type="cellIs" dxfId="1922" priority="3437" operator="lessThan">
      <formula>0.01</formula>
    </cfRule>
  </conditionalFormatting>
  <conditionalFormatting sqref="N104">
    <cfRule type="cellIs" dxfId="1921" priority="3435" operator="lessThan">
      <formula>0.71286</formula>
    </cfRule>
    <cfRule type="cellIs" dxfId="1920" priority="3436" operator="greaterThan">
      <formula>1.4</formula>
    </cfRule>
  </conditionalFormatting>
  <conditionalFormatting sqref="O104">
    <cfRule type="cellIs" dxfId="1919" priority="3434" operator="lessThan">
      <formula>0.01</formula>
    </cfRule>
  </conditionalFormatting>
  <conditionalFormatting sqref="P104">
    <cfRule type="cellIs" dxfId="1918" priority="3432" operator="lessThan">
      <formula>0.71286</formula>
    </cfRule>
    <cfRule type="cellIs" dxfId="1917" priority="3433" operator="greaterThan">
      <formula>1.4</formula>
    </cfRule>
  </conditionalFormatting>
  <conditionalFormatting sqref="R104">
    <cfRule type="cellIs" dxfId="1916" priority="3431" operator="lessThan">
      <formula>0.01</formula>
    </cfRule>
  </conditionalFormatting>
  <conditionalFormatting sqref="S104">
    <cfRule type="cellIs" dxfId="1915" priority="3429" operator="lessThan">
      <formula>0.71286</formula>
    </cfRule>
    <cfRule type="cellIs" dxfId="1914" priority="3430" operator="greaterThan">
      <formula>1.4</formula>
    </cfRule>
  </conditionalFormatting>
  <conditionalFormatting sqref="T104">
    <cfRule type="cellIs" dxfId="1913" priority="3428" operator="lessThan">
      <formula>0.01</formula>
    </cfRule>
  </conditionalFormatting>
  <conditionalFormatting sqref="U104">
    <cfRule type="cellIs" dxfId="1912" priority="3426" operator="lessThan">
      <formula>0.71286</formula>
    </cfRule>
    <cfRule type="cellIs" dxfId="1911" priority="3427" operator="greaterThan">
      <formula>1.4</formula>
    </cfRule>
  </conditionalFormatting>
  <conditionalFormatting sqref="W104">
    <cfRule type="cellIs" dxfId="1910" priority="3425" operator="lessThan">
      <formula>0.01</formula>
    </cfRule>
  </conditionalFormatting>
  <conditionalFormatting sqref="X104">
    <cfRule type="cellIs" dxfId="1909" priority="3423" operator="lessThan">
      <formula>0.71286</formula>
    </cfRule>
    <cfRule type="cellIs" dxfId="1908" priority="3424" operator="greaterThan">
      <formula>1.4</formula>
    </cfRule>
  </conditionalFormatting>
  <conditionalFormatting sqref="Y104">
    <cfRule type="cellIs" dxfId="1907" priority="3422" operator="lessThan">
      <formula>0.01</formula>
    </cfRule>
  </conditionalFormatting>
  <conditionalFormatting sqref="Z104">
    <cfRule type="cellIs" dxfId="1906" priority="3420" operator="lessThan">
      <formula>0.71286</formula>
    </cfRule>
    <cfRule type="cellIs" dxfId="1905" priority="3421" operator="greaterThan">
      <formula>1.4</formula>
    </cfRule>
  </conditionalFormatting>
  <conditionalFormatting sqref="M105">
    <cfRule type="cellIs" dxfId="1898" priority="3413" operator="lessThan">
      <formula>0.01</formula>
    </cfRule>
  </conditionalFormatting>
  <conditionalFormatting sqref="N105">
    <cfRule type="cellIs" dxfId="1897" priority="3411" operator="lessThan">
      <formula>0.71286</formula>
    </cfRule>
    <cfRule type="cellIs" dxfId="1896" priority="3412" operator="greaterThan">
      <formula>1.4</formula>
    </cfRule>
  </conditionalFormatting>
  <conditionalFormatting sqref="O105">
    <cfRule type="cellIs" dxfId="1895" priority="3410" operator="lessThan">
      <formula>0.01</formula>
    </cfRule>
  </conditionalFormatting>
  <conditionalFormatting sqref="P105">
    <cfRule type="cellIs" dxfId="1894" priority="3408" operator="lessThan">
      <formula>0.71286</formula>
    </cfRule>
    <cfRule type="cellIs" dxfId="1893" priority="3409" operator="greaterThan">
      <formula>1.4</formula>
    </cfRule>
  </conditionalFormatting>
  <conditionalFormatting sqref="R105">
    <cfRule type="cellIs" dxfId="1892" priority="3407" operator="lessThan">
      <formula>0.01</formula>
    </cfRule>
  </conditionalFormatting>
  <conditionalFormatting sqref="S105">
    <cfRule type="cellIs" dxfId="1891" priority="3405" operator="lessThan">
      <formula>0.71286</formula>
    </cfRule>
    <cfRule type="cellIs" dxfId="1890" priority="3406" operator="greaterThan">
      <formula>1.4</formula>
    </cfRule>
  </conditionalFormatting>
  <conditionalFormatting sqref="T105">
    <cfRule type="cellIs" dxfId="1889" priority="3404" operator="lessThan">
      <formula>0.01</formula>
    </cfRule>
  </conditionalFormatting>
  <conditionalFormatting sqref="U105">
    <cfRule type="cellIs" dxfId="1888" priority="3402" operator="lessThan">
      <formula>0.71286</formula>
    </cfRule>
    <cfRule type="cellIs" dxfId="1887" priority="3403" operator="greaterThan">
      <formula>1.4</formula>
    </cfRule>
  </conditionalFormatting>
  <conditionalFormatting sqref="W105">
    <cfRule type="cellIs" dxfId="1886" priority="3401" operator="lessThan">
      <formula>0.01</formula>
    </cfRule>
  </conditionalFormatting>
  <conditionalFormatting sqref="X105">
    <cfRule type="cellIs" dxfId="1885" priority="3399" operator="lessThan">
      <formula>0.71286</formula>
    </cfRule>
    <cfRule type="cellIs" dxfId="1884" priority="3400" operator="greaterThan">
      <formula>1.4</formula>
    </cfRule>
  </conditionalFormatting>
  <conditionalFormatting sqref="Y105">
    <cfRule type="cellIs" dxfId="1883" priority="3398" operator="lessThan">
      <formula>0.01</formula>
    </cfRule>
  </conditionalFormatting>
  <conditionalFormatting sqref="Z105">
    <cfRule type="cellIs" dxfId="1882" priority="3396" operator="lessThan">
      <formula>0.71286</formula>
    </cfRule>
    <cfRule type="cellIs" dxfId="1881" priority="3397" operator="greaterThan">
      <formula>1.4</formula>
    </cfRule>
  </conditionalFormatting>
  <conditionalFormatting sqref="M106">
    <cfRule type="cellIs" dxfId="1874" priority="3389" operator="lessThan">
      <formula>0.01</formula>
    </cfRule>
  </conditionalFormatting>
  <conditionalFormatting sqref="N106">
    <cfRule type="cellIs" dxfId="1873" priority="3387" operator="lessThan">
      <formula>0.71286</formula>
    </cfRule>
    <cfRule type="cellIs" dxfId="1872" priority="3388" operator="greaterThan">
      <formula>1.4</formula>
    </cfRule>
  </conditionalFormatting>
  <conditionalFormatting sqref="O106">
    <cfRule type="cellIs" dxfId="1871" priority="3386" operator="lessThan">
      <formula>0.01</formula>
    </cfRule>
  </conditionalFormatting>
  <conditionalFormatting sqref="P106">
    <cfRule type="cellIs" dxfId="1870" priority="3384" operator="lessThan">
      <formula>0.71286</formula>
    </cfRule>
    <cfRule type="cellIs" dxfId="1869" priority="3385" operator="greaterThan">
      <formula>1.4</formula>
    </cfRule>
  </conditionalFormatting>
  <conditionalFormatting sqref="R106">
    <cfRule type="cellIs" dxfId="1868" priority="3383" operator="lessThan">
      <formula>0.01</formula>
    </cfRule>
  </conditionalFormatting>
  <conditionalFormatting sqref="S106">
    <cfRule type="cellIs" dxfId="1867" priority="3381" operator="lessThan">
      <formula>0.71286</formula>
    </cfRule>
    <cfRule type="cellIs" dxfId="1866" priority="3382" operator="greaterThan">
      <formula>1.4</formula>
    </cfRule>
  </conditionalFormatting>
  <conditionalFormatting sqref="T106">
    <cfRule type="cellIs" dxfId="1865" priority="3380" operator="lessThan">
      <formula>0.01</formula>
    </cfRule>
  </conditionalFormatting>
  <conditionalFormatting sqref="U106">
    <cfRule type="cellIs" dxfId="1864" priority="3378" operator="lessThan">
      <formula>0.71286</formula>
    </cfRule>
    <cfRule type="cellIs" dxfId="1863" priority="3379" operator="greaterThan">
      <formula>1.4</formula>
    </cfRule>
  </conditionalFormatting>
  <conditionalFormatting sqref="W106">
    <cfRule type="cellIs" dxfId="1862" priority="3377" operator="lessThan">
      <formula>0.01</formula>
    </cfRule>
  </conditionalFormatting>
  <conditionalFormatting sqref="X106">
    <cfRule type="cellIs" dxfId="1861" priority="3375" operator="lessThan">
      <formula>0.71286</formula>
    </cfRule>
    <cfRule type="cellIs" dxfId="1860" priority="3376" operator="greaterThan">
      <formula>1.4</formula>
    </cfRule>
  </conditionalFormatting>
  <conditionalFormatting sqref="Y106">
    <cfRule type="cellIs" dxfId="1859" priority="3374" operator="lessThan">
      <formula>0.01</formula>
    </cfRule>
  </conditionalFormatting>
  <conditionalFormatting sqref="Z106">
    <cfRule type="cellIs" dxfId="1858" priority="3372" operator="lessThan">
      <formula>0.71286</formula>
    </cfRule>
    <cfRule type="cellIs" dxfId="1857" priority="3373" operator="greaterThan">
      <formula>1.4</formula>
    </cfRule>
  </conditionalFormatting>
  <conditionalFormatting sqref="M107">
    <cfRule type="cellIs" dxfId="1850" priority="3365" operator="lessThan">
      <formula>0.01</formula>
    </cfRule>
  </conditionalFormatting>
  <conditionalFormatting sqref="N107">
    <cfRule type="cellIs" dxfId="1849" priority="3363" operator="lessThan">
      <formula>0.71286</formula>
    </cfRule>
    <cfRule type="cellIs" dxfId="1848" priority="3364" operator="greaterThan">
      <formula>1.4</formula>
    </cfRule>
  </conditionalFormatting>
  <conditionalFormatting sqref="O107">
    <cfRule type="cellIs" dxfId="1847" priority="3362" operator="lessThan">
      <formula>0.01</formula>
    </cfRule>
  </conditionalFormatting>
  <conditionalFormatting sqref="P107">
    <cfRule type="cellIs" dxfId="1846" priority="3360" operator="lessThan">
      <formula>0.71286</formula>
    </cfRule>
    <cfRule type="cellIs" dxfId="1845" priority="3361" operator="greaterThan">
      <formula>1.4</formula>
    </cfRule>
  </conditionalFormatting>
  <conditionalFormatting sqref="R107">
    <cfRule type="cellIs" dxfId="1844" priority="3359" operator="lessThan">
      <formula>0.01</formula>
    </cfRule>
  </conditionalFormatting>
  <conditionalFormatting sqref="S107">
    <cfRule type="cellIs" dxfId="1843" priority="3357" operator="lessThan">
      <formula>0.71286</formula>
    </cfRule>
    <cfRule type="cellIs" dxfId="1842" priority="3358" operator="greaterThan">
      <formula>1.4</formula>
    </cfRule>
  </conditionalFormatting>
  <conditionalFormatting sqref="T107">
    <cfRule type="cellIs" dxfId="1841" priority="3356" operator="lessThan">
      <formula>0.01</formula>
    </cfRule>
  </conditionalFormatting>
  <conditionalFormatting sqref="U107">
    <cfRule type="cellIs" dxfId="1840" priority="3354" operator="lessThan">
      <formula>0.71286</formula>
    </cfRule>
    <cfRule type="cellIs" dxfId="1839" priority="3355" operator="greaterThan">
      <formula>1.4</formula>
    </cfRule>
  </conditionalFormatting>
  <conditionalFormatting sqref="W107">
    <cfRule type="cellIs" dxfId="1838" priority="3353" operator="lessThan">
      <formula>0.01</formula>
    </cfRule>
  </conditionalFormatting>
  <conditionalFormatting sqref="X107">
    <cfRule type="cellIs" dxfId="1837" priority="3351" operator="lessThan">
      <formula>0.71286</formula>
    </cfRule>
    <cfRule type="cellIs" dxfId="1836" priority="3352" operator="greaterThan">
      <formula>1.4</formula>
    </cfRule>
  </conditionalFormatting>
  <conditionalFormatting sqref="Y107">
    <cfRule type="cellIs" dxfId="1835" priority="3350" operator="lessThan">
      <formula>0.01</formula>
    </cfRule>
  </conditionalFormatting>
  <conditionalFormatting sqref="Z107">
    <cfRule type="cellIs" dxfId="1834" priority="3348" operator="lessThan">
      <formula>0.71286</formula>
    </cfRule>
    <cfRule type="cellIs" dxfId="1833" priority="3349" operator="greaterThan">
      <formula>1.4</formula>
    </cfRule>
  </conditionalFormatting>
  <conditionalFormatting sqref="M108">
    <cfRule type="cellIs" dxfId="1826" priority="3317" operator="lessThan">
      <formula>0.01</formula>
    </cfRule>
  </conditionalFormatting>
  <conditionalFormatting sqref="N108">
    <cfRule type="cellIs" dxfId="1825" priority="3315" operator="lessThan">
      <formula>0.71286</formula>
    </cfRule>
    <cfRule type="cellIs" dxfId="1824" priority="3316" operator="greaterThan">
      <formula>1.4</formula>
    </cfRule>
  </conditionalFormatting>
  <conditionalFormatting sqref="O108">
    <cfRule type="cellIs" dxfId="1823" priority="3314" operator="lessThan">
      <formula>0.01</formula>
    </cfRule>
  </conditionalFormatting>
  <conditionalFormatting sqref="P108">
    <cfRule type="cellIs" dxfId="1822" priority="3312" operator="lessThan">
      <formula>0.71286</formula>
    </cfRule>
    <cfRule type="cellIs" dxfId="1821" priority="3313" operator="greaterThan">
      <formula>1.4</formula>
    </cfRule>
  </conditionalFormatting>
  <conditionalFormatting sqref="R108">
    <cfRule type="cellIs" dxfId="1820" priority="3311" operator="lessThan">
      <formula>0.01</formula>
    </cfRule>
  </conditionalFormatting>
  <conditionalFormatting sqref="S108">
    <cfRule type="cellIs" dxfId="1819" priority="3309" operator="lessThan">
      <formula>0.71286</formula>
    </cfRule>
    <cfRule type="cellIs" dxfId="1818" priority="3310" operator="greaterThan">
      <formula>1.4</formula>
    </cfRule>
  </conditionalFormatting>
  <conditionalFormatting sqref="T108">
    <cfRule type="cellIs" dxfId="1817" priority="3308" operator="lessThan">
      <formula>0.01</formula>
    </cfRule>
  </conditionalFormatting>
  <conditionalFormatting sqref="U108">
    <cfRule type="cellIs" dxfId="1816" priority="3306" operator="lessThan">
      <formula>0.71286</formula>
    </cfRule>
    <cfRule type="cellIs" dxfId="1815" priority="3307" operator="greaterThan">
      <formula>1.4</formula>
    </cfRule>
  </conditionalFormatting>
  <conditionalFormatting sqref="W108">
    <cfRule type="cellIs" dxfId="1814" priority="3305" operator="lessThan">
      <formula>0.01</formula>
    </cfRule>
  </conditionalFormatting>
  <conditionalFormatting sqref="X108">
    <cfRule type="cellIs" dxfId="1813" priority="3303" operator="lessThan">
      <formula>0.71286</formula>
    </cfRule>
    <cfRule type="cellIs" dxfId="1812" priority="3304" operator="greaterThan">
      <formula>1.4</formula>
    </cfRule>
  </conditionalFormatting>
  <conditionalFormatting sqref="Y108">
    <cfRule type="cellIs" dxfId="1811" priority="3302" operator="lessThan">
      <formula>0.01</formula>
    </cfRule>
  </conditionalFormatting>
  <conditionalFormatting sqref="Z108">
    <cfRule type="cellIs" dxfId="1810" priority="3300" operator="lessThan">
      <formula>0.71286</formula>
    </cfRule>
    <cfRule type="cellIs" dxfId="1809" priority="3301" operator="greaterThan">
      <formula>1.4</formula>
    </cfRule>
  </conditionalFormatting>
  <conditionalFormatting sqref="M109">
    <cfRule type="cellIs" dxfId="1802" priority="3293" operator="lessThan">
      <formula>0.01</formula>
    </cfRule>
  </conditionalFormatting>
  <conditionalFormatting sqref="N109">
    <cfRule type="cellIs" dxfId="1801" priority="3291" operator="lessThan">
      <formula>0.71286</formula>
    </cfRule>
    <cfRule type="cellIs" dxfId="1800" priority="3292" operator="greaterThan">
      <formula>1.4</formula>
    </cfRule>
  </conditionalFormatting>
  <conditionalFormatting sqref="O109">
    <cfRule type="cellIs" dxfId="1799" priority="3290" operator="lessThan">
      <formula>0.01</formula>
    </cfRule>
  </conditionalFormatting>
  <conditionalFormatting sqref="P109">
    <cfRule type="cellIs" dxfId="1798" priority="3288" operator="lessThan">
      <formula>0.71286</formula>
    </cfRule>
    <cfRule type="cellIs" dxfId="1797" priority="3289" operator="greaterThan">
      <formula>1.4</formula>
    </cfRule>
  </conditionalFormatting>
  <conditionalFormatting sqref="R109">
    <cfRule type="cellIs" dxfId="1796" priority="3287" operator="lessThan">
      <formula>0.01</formula>
    </cfRule>
  </conditionalFormatting>
  <conditionalFormatting sqref="S109">
    <cfRule type="cellIs" dxfId="1795" priority="3285" operator="lessThan">
      <formula>0.71286</formula>
    </cfRule>
    <cfRule type="cellIs" dxfId="1794" priority="3286" operator="greaterThan">
      <formula>1.4</formula>
    </cfRule>
  </conditionalFormatting>
  <conditionalFormatting sqref="T109">
    <cfRule type="cellIs" dxfId="1793" priority="3284" operator="lessThan">
      <formula>0.01</formula>
    </cfRule>
  </conditionalFormatting>
  <conditionalFormatting sqref="U109">
    <cfRule type="cellIs" dxfId="1792" priority="3282" operator="lessThan">
      <formula>0.71286</formula>
    </cfRule>
    <cfRule type="cellIs" dxfId="1791" priority="3283" operator="greaterThan">
      <formula>1.4</formula>
    </cfRule>
  </conditionalFormatting>
  <conditionalFormatting sqref="W109">
    <cfRule type="cellIs" dxfId="1790" priority="3281" operator="lessThan">
      <formula>0.01</formula>
    </cfRule>
  </conditionalFormatting>
  <conditionalFormatting sqref="X109">
    <cfRule type="cellIs" dxfId="1789" priority="3279" operator="lessThan">
      <formula>0.71286</formula>
    </cfRule>
    <cfRule type="cellIs" dxfId="1788" priority="3280" operator="greaterThan">
      <formula>1.4</formula>
    </cfRule>
  </conditionalFormatting>
  <conditionalFormatting sqref="Y109">
    <cfRule type="cellIs" dxfId="1787" priority="3278" operator="lessThan">
      <formula>0.01</formula>
    </cfRule>
  </conditionalFormatting>
  <conditionalFormatting sqref="Z109">
    <cfRule type="cellIs" dxfId="1786" priority="3276" operator="lessThan">
      <formula>0.71286</formula>
    </cfRule>
    <cfRule type="cellIs" dxfId="1785" priority="3277" operator="greaterThan">
      <formula>1.4</formula>
    </cfRule>
  </conditionalFormatting>
  <conditionalFormatting sqref="M111">
    <cfRule type="cellIs" dxfId="1778" priority="3245" operator="lessThan">
      <formula>0.01</formula>
    </cfRule>
  </conditionalFormatting>
  <conditionalFormatting sqref="N111">
    <cfRule type="cellIs" dxfId="1777" priority="3243" operator="lessThan">
      <formula>0.71286</formula>
    </cfRule>
    <cfRule type="cellIs" dxfId="1776" priority="3244" operator="greaterThan">
      <formula>1.4</formula>
    </cfRule>
  </conditionalFormatting>
  <conditionalFormatting sqref="O111">
    <cfRule type="cellIs" dxfId="1775" priority="3242" operator="lessThan">
      <formula>0.01</formula>
    </cfRule>
  </conditionalFormatting>
  <conditionalFormatting sqref="P111">
    <cfRule type="cellIs" dxfId="1774" priority="3240" operator="lessThan">
      <formula>0.71286</formula>
    </cfRule>
    <cfRule type="cellIs" dxfId="1773" priority="3241" operator="greaterThan">
      <formula>1.4</formula>
    </cfRule>
  </conditionalFormatting>
  <conditionalFormatting sqref="R111">
    <cfRule type="cellIs" dxfId="1772" priority="3239" operator="lessThan">
      <formula>0.01</formula>
    </cfRule>
  </conditionalFormatting>
  <conditionalFormatting sqref="S111">
    <cfRule type="cellIs" dxfId="1771" priority="3237" operator="lessThan">
      <formula>0.71286</formula>
    </cfRule>
    <cfRule type="cellIs" dxfId="1770" priority="3238" operator="greaterThan">
      <formula>1.4</formula>
    </cfRule>
  </conditionalFormatting>
  <conditionalFormatting sqref="T111">
    <cfRule type="cellIs" dxfId="1769" priority="3236" operator="lessThan">
      <formula>0.01</formula>
    </cfRule>
  </conditionalFormatting>
  <conditionalFormatting sqref="U111">
    <cfRule type="cellIs" dxfId="1768" priority="3234" operator="lessThan">
      <formula>0.71286</formula>
    </cfRule>
    <cfRule type="cellIs" dxfId="1767" priority="3235" operator="greaterThan">
      <formula>1.4</formula>
    </cfRule>
  </conditionalFormatting>
  <conditionalFormatting sqref="W111">
    <cfRule type="cellIs" dxfId="1766" priority="3233" operator="lessThan">
      <formula>0.01</formula>
    </cfRule>
  </conditionalFormatting>
  <conditionalFormatting sqref="X111">
    <cfRule type="cellIs" dxfId="1765" priority="3231" operator="lessThan">
      <formula>0.71286</formula>
    </cfRule>
    <cfRule type="cellIs" dxfId="1764" priority="3232" operator="greaterThan">
      <formula>1.4</formula>
    </cfRule>
  </conditionalFormatting>
  <conditionalFormatting sqref="Y111">
    <cfRule type="cellIs" dxfId="1763" priority="3230" operator="lessThan">
      <formula>0.01</formula>
    </cfRule>
  </conditionalFormatting>
  <conditionalFormatting sqref="Z111">
    <cfRule type="cellIs" dxfId="1762" priority="3228" operator="lessThan">
      <formula>0.71286</formula>
    </cfRule>
    <cfRule type="cellIs" dxfId="1761" priority="3229" operator="greaterThan">
      <formula>1.4</formula>
    </cfRule>
  </conditionalFormatting>
  <conditionalFormatting sqref="M112">
    <cfRule type="cellIs" dxfId="1754" priority="3221" operator="lessThan">
      <formula>0.01</formula>
    </cfRule>
  </conditionalFormatting>
  <conditionalFormatting sqref="N112">
    <cfRule type="cellIs" dxfId="1753" priority="3219" operator="lessThan">
      <formula>0.71286</formula>
    </cfRule>
    <cfRule type="cellIs" dxfId="1752" priority="3220" operator="greaterThan">
      <formula>1.4</formula>
    </cfRule>
  </conditionalFormatting>
  <conditionalFormatting sqref="O112">
    <cfRule type="cellIs" dxfId="1751" priority="3218" operator="lessThan">
      <formula>0.01</formula>
    </cfRule>
  </conditionalFormatting>
  <conditionalFormatting sqref="P112">
    <cfRule type="cellIs" dxfId="1750" priority="3216" operator="lessThan">
      <formula>0.71286</formula>
    </cfRule>
    <cfRule type="cellIs" dxfId="1749" priority="3217" operator="greaterThan">
      <formula>1.4</formula>
    </cfRule>
  </conditionalFormatting>
  <conditionalFormatting sqref="R112">
    <cfRule type="cellIs" dxfId="1748" priority="3215" operator="lessThan">
      <formula>0.01</formula>
    </cfRule>
  </conditionalFormatting>
  <conditionalFormatting sqref="S112">
    <cfRule type="cellIs" dxfId="1747" priority="3213" operator="lessThan">
      <formula>0.71286</formula>
    </cfRule>
    <cfRule type="cellIs" dxfId="1746" priority="3214" operator="greaterThan">
      <formula>1.4</formula>
    </cfRule>
  </conditionalFormatting>
  <conditionalFormatting sqref="T112">
    <cfRule type="cellIs" dxfId="1745" priority="3212" operator="lessThan">
      <formula>0.01</formula>
    </cfRule>
  </conditionalFormatting>
  <conditionalFormatting sqref="U112">
    <cfRule type="cellIs" dxfId="1744" priority="3210" operator="lessThan">
      <formula>0.71286</formula>
    </cfRule>
    <cfRule type="cellIs" dxfId="1743" priority="3211" operator="greaterThan">
      <formula>1.4</formula>
    </cfRule>
  </conditionalFormatting>
  <conditionalFormatting sqref="W112">
    <cfRule type="cellIs" dxfId="1742" priority="3209" operator="lessThan">
      <formula>0.01</formula>
    </cfRule>
  </conditionalFormatting>
  <conditionalFormatting sqref="X112">
    <cfRule type="cellIs" dxfId="1741" priority="3207" operator="lessThan">
      <formula>0.71286</formula>
    </cfRule>
    <cfRule type="cellIs" dxfId="1740" priority="3208" operator="greaterThan">
      <formula>1.4</formula>
    </cfRule>
  </conditionalFormatting>
  <conditionalFormatting sqref="Y112">
    <cfRule type="cellIs" dxfId="1739" priority="3206" operator="lessThan">
      <formula>0.01</formula>
    </cfRule>
  </conditionalFormatting>
  <conditionalFormatting sqref="Z112">
    <cfRule type="cellIs" dxfId="1738" priority="3204" operator="lessThan">
      <formula>0.71286</formula>
    </cfRule>
    <cfRule type="cellIs" dxfId="1737" priority="3205" operator="greaterThan">
      <formula>1.4</formula>
    </cfRule>
  </conditionalFormatting>
  <conditionalFormatting sqref="M114">
    <cfRule type="cellIs" dxfId="1730" priority="3149" operator="lessThan">
      <formula>0.01</formula>
    </cfRule>
  </conditionalFormatting>
  <conditionalFormatting sqref="N114">
    <cfRule type="cellIs" dxfId="1729" priority="3147" operator="lessThan">
      <formula>0.71286</formula>
    </cfRule>
    <cfRule type="cellIs" dxfId="1728" priority="3148" operator="greaterThan">
      <formula>1.4</formula>
    </cfRule>
  </conditionalFormatting>
  <conditionalFormatting sqref="O114">
    <cfRule type="cellIs" dxfId="1727" priority="3146" operator="lessThan">
      <formula>0.01</formula>
    </cfRule>
  </conditionalFormatting>
  <conditionalFormatting sqref="P114">
    <cfRule type="cellIs" dxfId="1726" priority="3144" operator="lessThan">
      <formula>0.71286</formula>
    </cfRule>
    <cfRule type="cellIs" dxfId="1725" priority="3145" operator="greaterThan">
      <formula>1.4</formula>
    </cfRule>
  </conditionalFormatting>
  <conditionalFormatting sqref="R114">
    <cfRule type="cellIs" dxfId="1724" priority="3143" operator="lessThan">
      <formula>0.01</formula>
    </cfRule>
  </conditionalFormatting>
  <conditionalFormatting sqref="S114">
    <cfRule type="cellIs" dxfId="1723" priority="3141" operator="lessThan">
      <formula>0.71286</formula>
    </cfRule>
    <cfRule type="cellIs" dxfId="1722" priority="3142" operator="greaterThan">
      <formula>1.4</formula>
    </cfRule>
  </conditionalFormatting>
  <conditionalFormatting sqref="T114">
    <cfRule type="cellIs" dxfId="1721" priority="3140" operator="lessThan">
      <formula>0.01</formula>
    </cfRule>
  </conditionalFormatting>
  <conditionalFormatting sqref="U114">
    <cfRule type="cellIs" dxfId="1720" priority="3138" operator="lessThan">
      <formula>0.71286</formula>
    </cfRule>
    <cfRule type="cellIs" dxfId="1719" priority="3139" operator="greaterThan">
      <formula>1.4</formula>
    </cfRule>
  </conditionalFormatting>
  <conditionalFormatting sqref="W114">
    <cfRule type="cellIs" dxfId="1718" priority="3137" operator="lessThan">
      <formula>0.01</formula>
    </cfRule>
  </conditionalFormatting>
  <conditionalFormatting sqref="X114">
    <cfRule type="cellIs" dxfId="1717" priority="3135" operator="lessThan">
      <formula>0.71286</formula>
    </cfRule>
    <cfRule type="cellIs" dxfId="1716" priority="3136" operator="greaterThan">
      <formula>1.4</formula>
    </cfRule>
  </conditionalFormatting>
  <conditionalFormatting sqref="Y114">
    <cfRule type="cellIs" dxfId="1715" priority="3134" operator="lessThan">
      <formula>0.01</formula>
    </cfRule>
  </conditionalFormatting>
  <conditionalFormatting sqref="Z114">
    <cfRule type="cellIs" dxfId="1714" priority="3132" operator="lessThan">
      <formula>0.71286</formula>
    </cfRule>
    <cfRule type="cellIs" dxfId="1713" priority="3133" operator="greaterThan">
      <formula>1.4</formula>
    </cfRule>
  </conditionalFormatting>
  <conditionalFormatting sqref="M115">
    <cfRule type="cellIs" dxfId="1706" priority="3029" operator="lessThan">
      <formula>0.01</formula>
    </cfRule>
  </conditionalFormatting>
  <conditionalFormatting sqref="N115">
    <cfRule type="cellIs" dxfId="1705" priority="3027" operator="lessThan">
      <formula>0.71286</formula>
    </cfRule>
    <cfRule type="cellIs" dxfId="1704" priority="3028" operator="greaterThan">
      <formula>1.4</formula>
    </cfRule>
  </conditionalFormatting>
  <conditionalFormatting sqref="O115">
    <cfRule type="cellIs" dxfId="1703" priority="3026" operator="lessThan">
      <formula>0.01</formula>
    </cfRule>
  </conditionalFormatting>
  <conditionalFormatting sqref="P115">
    <cfRule type="cellIs" dxfId="1702" priority="3024" operator="lessThan">
      <formula>0.71286</formula>
    </cfRule>
    <cfRule type="cellIs" dxfId="1701" priority="3025" operator="greaterThan">
      <formula>1.4</formula>
    </cfRule>
  </conditionalFormatting>
  <conditionalFormatting sqref="R115">
    <cfRule type="cellIs" dxfId="1700" priority="3023" operator="lessThan">
      <formula>0.01</formula>
    </cfRule>
  </conditionalFormatting>
  <conditionalFormatting sqref="S115">
    <cfRule type="cellIs" dxfId="1699" priority="3021" operator="lessThan">
      <formula>0.71286</formula>
    </cfRule>
    <cfRule type="cellIs" dxfId="1698" priority="3022" operator="greaterThan">
      <formula>1.4</formula>
    </cfRule>
  </conditionalFormatting>
  <conditionalFormatting sqref="T115">
    <cfRule type="cellIs" dxfId="1697" priority="3020" operator="lessThan">
      <formula>0.01</formula>
    </cfRule>
  </conditionalFormatting>
  <conditionalFormatting sqref="U115">
    <cfRule type="cellIs" dxfId="1696" priority="3018" operator="lessThan">
      <formula>0.71286</formula>
    </cfRule>
    <cfRule type="cellIs" dxfId="1695" priority="3019" operator="greaterThan">
      <formula>1.4</formula>
    </cfRule>
  </conditionalFormatting>
  <conditionalFormatting sqref="W115">
    <cfRule type="cellIs" dxfId="1694" priority="3017" operator="lessThan">
      <formula>0.01</formula>
    </cfRule>
  </conditionalFormatting>
  <conditionalFormatting sqref="X115">
    <cfRule type="cellIs" dxfId="1693" priority="3015" operator="lessThan">
      <formula>0.71286</formula>
    </cfRule>
    <cfRule type="cellIs" dxfId="1692" priority="3016" operator="greaterThan">
      <formula>1.4</formula>
    </cfRule>
  </conditionalFormatting>
  <conditionalFormatting sqref="Y115">
    <cfRule type="cellIs" dxfId="1691" priority="3014" operator="lessThan">
      <formula>0.01</formula>
    </cfRule>
  </conditionalFormatting>
  <conditionalFormatting sqref="Z115">
    <cfRule type="cellIs" dxfId="1690" priority="3012" operator="lessThan">
      <formula>0.71286</formula>
    </cfRule>
    <cfRule type="cellIs" dxfId="1689" priority="3013" operator="greaterThan">
      <formula>1.4</formula>
    </cfRule>
  </conditionalFormatting>
  <conditionalFormatting sqref="M116">
    <cfRule type="cellIs" dxfId="1682" priority="2957" operator="lessThan">
      <formula>0.01</formula>
    </cfRule>
  </conditionalFormatting>
  <conditionalFormatting sqref="N116">
    <cfRule type="cellIs" dxfId="1681" priority="2955" operator="lessThan">
      <formula>0.71286</formula>
    </cfRule>
    <cfRule type="cellIs" dxfId="1680" priority="2956" operator="greaterThan">
      <formula>1.4</formula>
    </cfRule>
  </conditionalFormatting>
  <conditionalFormatting sqref="O116">
    <cfRule type="cellIs" dxfId="1679" priority="2954" operator="lessThan">
      <formula>0.01</formula>
    </cfRule>
  </conditionalFormatting>
  <conditionalFormatting sqref="P116">
    <cfRule type="cellIs" dxfId="1678" priority="2952" operator="lessThan">
      <formula>0.71286</formula>
    </cfRule>
    <cfRule type="cellIs" dxfId="1677" priority="2953" operator="greaterThan">
      <formula>1.4</formula>
    </cfRule>
  </conditionalFormatting>
  <conditionalFormatting sqref="R116">
    <cfRule type="cellIs" dxfId="1676" priority="2951" operator="lessThan">
      <formula>0.01</formula>
    </cfRule>
  </conditionalFormatting>
  <conditionalFormatting sqref="S116">
    <cfRule type="cellIs" dxfId="1675" priority="2949" operator="lessThan">
      <formula>0.71286</formula>
    </cfRule>
    <cfRule type="cellIs" dxfId="1674" priority="2950" operator="greaterThan">
      <formula>1.4</formula>
    </cfRule>
  </conditionalFormatting>
  <conditionalFormatting sqref="T116">
    <cfRule type="cellIs" dxfId="1673" priority="2948" operator="lessThan">
      <formula>0.01</formula>
    </cfRule>
  </conditionalFormatting>
  <conditionalFormatting sqref="U116">
    <cfRule type="cellIs" dxfId="1672" priority="2946" operator="lessThan">
      <formula>0.71286</formula>
    </cfRule>
    <cfRule type="cellIs" dxfId="1671" priority="2947" operator="greaterThan">
      <formula>1.4</formula>
    </cfRule>
  </conditionalFormatting>
  <conditionalFormatting sqref="W116">
    <cfRule type="cellIs" dxfId="1670" priority="2945" operator="lessThan">
      <formula>0.01</formula>
    </cfRule>
  </conditionalFormatting>
  <conditionalFormatting sqref="X116">
    <cfRule type="cellIs" dxfId="1669" priority="2943" operator="lessThan">
      <formula>0.71286</formula>
    </cfRule>
    <cfRule type="cellIs" dxfId="1668" priority="2944" operator="greaterThan">
      <formula>1.4</formula>
    </cfRule>
  </conditionalFormatting>
  <conditionalFormatting sqref="Y116">
    <cfRule type="cellIs" dxfId="1667" priority="2942" operator="lessThan">
      <formula>0.01</formula>
    </cfRule>
  </conditionalFormatting>
  <conditionalFormatting sqref="Z116">
    <cfRule type="cellIs" dxfId="1666" priority="2940" operator="lessThan">
      <formula>0.71286</formula>
    </cfRule>
    <cfRule type="cellIs" dxfId="1665" priority="2941" operator="greaterThan">
      <formula>1.4</formula>
    </cfRule>
  </conditionalFormatting>
  <conditionalFormatting sqref="M117">
    <cfRule type="cellIs" dxfId="1658" priority="2933" operator="lessThan">
      <formula>0.01</formula>
    </cfRule>
  </conditionalFormatting>
  <conditionalFormatting sqref="N117">
    <cfRule type="cellIs" dxfId="1657" priority="2931" operator="lessThan">
      <formula>0.71286</formula>
    </cfRule>
    <cfRule type="cellIs" dxfId="1656" priority="2932" operator="greaterThan">
      <formula>1.4</formula>
    </cfRule>
  </conditionalFormatting>
  <conditionalFormatting sqref="O117">
    <cfRule type="cellIs" dxfId="1655" priority="2930" operator="lessThan">
      <formula>0.01</formula>
    </cfRule>
  </conditionalFormatting>
  <conditionalFormatting sqref="P117">
    <cfRule type="cellIs" dxfId="1654" priority="2928" operator="lessThan">
      <formula>0.71286</formula>
    </cfRule>
    <cfRule type="cellIs" dxfId="1653" priority="2929" operator="greaterThan">
      <formula>1.4</formula>
    </cfRule>
  </conditionalFormatting>
  <conditionalFormatting sqref="R117">
    <cfRule type="cellIs" dxfId="1652" priority="2927" operator="lessThan">
      <formula>0.01</formula>
    </cfRule>
  </conditionalFormatting>
  <conditionalFormatting sqref="S117">
    <cfRule type="cellIs" dxfId="1651" priority="2925" operator="lessThan">
      <formula>0.71286</formula>
    </cfRule>
    <cfRule type="cellIs" dxfId="1650" priority="2926" operator="greaterThan">
      <formula>1.4</formula>
    </cfRule>
  </conditionalFormatting>
  <conditionalFormatting sqref="T117">
    <cfRule type="cellIs" dxfId="1649" priority="2924" operator="lessThan">
      <formula>0.01</formula>
    </cfRule>
  </conditionalFormatting>
  <conditionalFormatting sqref="U117">
    <cfRule type="cellIs" dxfId="1648" priority="2922" operator="lessThan">
      <formula>0.71286</formula>
    </cfRule>
    <cfRule type="cellIs" dxfId="1647" priority="2923" operator="greaterThan">
      <formula>1.4</formula>
    </cfRule>
  </conditionalFormatting>
  <conditionalFormatting sqref="W117">
    <cfRule type="cellIs" dxfId="1646" priority="2921" operator="lessThan">
      <formula>0.01</formula>
    </cfRule>
  </conditionalFormatting>
  <conditionalFormatting sqref="X117">
    <cfRule type="cellIs" dxfId="1645" priority="2919" operator="lessThan">
      <formula>0.71286</formula>
    </cfRule>
    <cfRule type="cellIs" dxfId="1644" priority="2920" operator="greaterThan">
      <formula>1.4</formula>
    </cfRule>
  </conditionalFormatting>
  <conditionalFormatting sqref="Y117">
    <cfRule type="cellIs" dxfId="1643" priority="2918" operator="lessThan">
      <formula>0.01</formula>
    </cfRule>
  </conditionalFormatting>
  <conditionalFormatting sqref="Z117">
    <cfRule type="cellIs" dxfId="1642" priority="2916" operator="lessThan">
      <formula>0.71286</formula>
    </cfRule>
    <cfRule type="cellIs" dxfId="1641" priority="2917" operator="greaterThan">
      <formula>1.4</formula>
    </cfRule>
  </conditionalFormatting>
  <conditionalFormatting sqref="M118">
    <cfRule type="cellIs" dxfId="1634" priority="2909" operator="lessThan">
      <formula>0.01</formula>
    </cfRule>
  </conditionalFormatting>
  <conditionalFormatting sqref="N118">
    <cfRule type="cellIs" dxfId="1633" priority="2907" operator="lessThan">
      <formula>0.71286</formula>
    </cfRule>
    <cfRule type="cellIs" dxfId="1632" priority="2908" operator="greaterThan">
      <formula>1.4</formula>
    </cfRule>
  </conditionalFormatting>
  <conditionalFormatting sqref="O118">
    <cfRule type="cellIs" dxfId="1631" priority="2906" operator="lessThan">
      <formula>0.01</formula>
    </cfRule>
  </conditionalFormatting>
  <conditionalFormatting sqref="P118">
    <cfRule type="cellIs" dxfId="1630" priority="2904" operator="lessThan">
      <formula>0.71286</formula>
    </cfRule>
    <cfRule type="cellIs" dxfId="1629" priority="2905" operator="greaterThan">
      <formula>1.4</formula>
    </cfRule>
  </conditionalFormatting>
  <conditionalFormatting sqref="R118">
    <cfRule type="cellIs" dxfId="1628" priority="2903" operator="lessThan">
      <formula>0.01</formula>
    </cfRule>
  </conditionalFormatting>
  <conditionalFormatting sqref="S118">
    <cfRule type="cellIs" dxfId="1627" priority="2901" operator="lessThan">
      <formula>0.71286</formula>
    </cfRule>
    <cfRule type="cellIs" dxfId="1626" priority="2902" operator="greaterThan">
      <formula>1.4</formula>
    </cfRule>
  </conditionalFormatting>
  <conditionalFormatting sqref="T118">
    <cfRule type="cellIs" dxfId="1625" priority="2900" operator="lessThan">
      <formula>0.01</formula>
    </cfRule>
  </conditionalFormatting>
  <conditionalFormatting sqref="U118">
    <cfRule type="cellIs" dxfId="1624" priority="2898" operator="lessThan">
      <formula>0.71286</formula>
    </cfRule>
    <cfRule type="cellIs" dxfId="1623" priority="2899" operator="greaterThan">
      <formula>1.4</formula>
    </cfRule>
  </conditionalFormatting>
  <conditionalFormatting sqref="W118">
    <cfRule type="cellIs" dxfId="1622" priority="2897" operator="lessThan">
      <formula>0.01</formula>
    </cfRule>
  </conditionalFormatting>
  <conditionalFormatting sqref="X118">
    <cfRule type="cellIs" dxfId="1621" priority="2895" operator="lessThan">
      <formula>0.71286</formula>
    </cfRule>
    <cfRule type="cellIs" dxfId="1620" priority="2896" operator="greaterThan">
      <formula>1.4</formula>
    </cfRule>
  </conditionalFormatting>
  <conditionalFormatting sqref="Y118">
    <cfRule type="cellIs" dxfId="1619" priority="2894" operator="lessThan">
      <formula>0.01</formula>
    </cfRule>
  </conditionalFormatting>
  <conditionalFormatting sqref="Z118">
    <cfRule type="cellIs" dxfId="1618" priority="2892" operator="lessThan">
      <formula>0.71286</formula>
    </cfRule>
    <cfRule type="cellIs" dxfId="1617" priority="2893" operator="greaterThan">
      <formula>1.4</formula>
    </cfRule>
  </conditionalFormatting>
  <conditionalFormatting sqref="M119">
    <cfRule type="cellIs" dxfId="1610" priority="2885" operator="lessThan">
      <formula>0.01</formula>
    </cfRule>
  </conditionalFormatting>
  <conditionalFormatting sqref="N119">
    <cfRule type="cellIs" dxfId="1609" priority="2883" operator="lessThan">
      <formula>0.71286</formula>
    </cfRule>
    <cfRule type="cellIs" dxfId="1608" priority="2884" operator="greaterThan">
      <formula>1.4</formula>
    </cfRule>
  </conditionalFormatting>
  <conditionalFormatting sqref="O119">
    <cfRule type="cellIs" dxfId="1607" priority="2882" operator="lessThan">
      <formula>0.01</formula>
    </cfRule>
  </conditionalFormatting>
  <conditionalFormatting sqref="P119">
    <cfRule type="cellIs" dxfId="1606" priority="2880" operator="lessThan">
      <formula>0.71286</formula>
    </cfRule>
    <cfRule type="cellIs" dxfId="1605" priority="2881" operator="greaterThan">
      <formula>1.4</formula>
    </cfRule>
  </conditionalFormatting>
  <conditionalFormatting sqref="R119">
    <cfRule type="cellIs" dxfId="1604" priority="2879" operator="lessThan">
      <formula>0.01</formula>
    </cfRule>
  </conditionalFormatting>
  <conditionalFormatting sqref="S119">
    <cfRule type="cellIs" dxfId="1603" priority="2877" operator="lessThan">
      <formula>0.71286</formula>
    </cfRule>
    <cfRule type="cellIs" dxfId="1602" priority="2878" operator="greaterThan">
      <formula>1.4</formula>
    </cfRule>
  </conditionalFormatting>
  <conditionalFormatting sqref="T119">
    <cfRule type="cellIs" dxfId="1601" priority="2876" operator="lessThan">
      <formula>0.01</formula>
    </cfRule>
  </conditionalFormatting>
  <conditionalFormatting sqref="U119">
    <cfRule type="cellIs" dxfId="1600" priority="2874" operator="lessThan">
      <formula>0.71286</formula>
    </cfRule>
    <cfRule type="cellIs" dxfId="1599" priority="2875" operator="greaterThan">
      <formula>1.4</formula>
    </cfRule>
  </conditionalFormatting>
  <conditionalFormatting sqref="W119">
    <cfRule type="cellIs" dxfId="1598" priority="2873" operator="lessThan">
      <formula>0.01</formula>
    </cfRule>
  </conditionalFormatting>
  <conditionalFormatting sqref="X119">
    <cfRule type="cellIs" dxfId="1597" priority="2871" operator="lessThan">
      <formula>0.71286</formula>
    </cfRule>
    <cfRule type="cellIs" dxfId="1596" priority="2872" operator="greaterThan">
      <formula>1.4</formula>
    </cfRule>
  </conditionalFormatting>
  <conditionalFormatting sqref="Y119">
    <cfRule type="cellIs" dxfId="1595" priority="2870" operator="lessThan">
      <formula>0.01</formula>
    </cfRule>
  </conditionalFormatting>
  <conditionalFormatting sqref="Z119">
    <cfRule type="cellIs" dxfId="1594" priority="2868" operator="lessThan">
      <formula>0.71286</formula>
    </cfRule>
    <cfRule type="cellIs" dxfId="1593" priority="2869" operator="greaterThan">
      <formula>1.4</formula>
    </cfRule>
  </conditionalFormatting>
  <conditionalFormatting sqref="M121">
    <cfRule type="cellIs" dxfId="1586" priority="2837" operator="lessThan">
      <formula>0.01</formula>
    </cfRule>
  </conditionalFormatting>
  <conditionalFormatting sqref="N121">
    <cfRule type="cellIs" dxfId="1585" priority="2835" operator="lessThan">
      <formula>0.71286</formula>
    </cfRule>
    <cfRule type="cellIs" dxfId="1584" priority="2836" operator="greaterThan">
      <formula>1.4</formula>
    </cfRule>
  </conditionalFormatting>
  <conditionalFormatting sqref="O121">
    <cfRule type="cellIs" dxfId="1583" priority="2834" operator="lessThan">
      <formula>0.01</formula>
    </cfRule>
  </conditionalFormatting>
  <conditionalFormatting sqref="P121">
    <cfRule type="cellIs" dxfId="1582" priority="2832" operator="lessThan">
      <formula>0.71286</formula>
    </cfRule>
    <cfRule type="cellIs" dxfId="1581" priority="2833" operator="greaterThan">
      <formula>1.4</formula>
    </cfRule>
  </conditionalFormatting>
  <conditionalFormatting sqref="R121">
    <cfRule type="cellIs" dxfId="1580" priority="2831" operator="lessThan">
      <formula>0.01</formula>
    </cfRule>
  </conditionalFormatting>
  <conditionalFormatting sqref="S121">
    <cfRule type="cellIs" dxfId="1579" priority="2829" operator="lessThan">
      <formula>0.71286</formula>
    </cfRule>
    <cfRule type="cellIs" dxfId="1578" priority="2830" operator="greaterThan">
      <formula>1.4</formula>
    </cfRule>
  </conditionalFormatting>
  <conditionalFormatting sqref="T121">
    <cfRule type="cellIs" dxfId="1577" priority="2828" operator="lessThan">
      <formula>0.01</formula>
    </cfRule>
  </conditionalFormatting>
  <conditionalFormatting sqref="U121">
    <cfRule type="cellIs" dxfId="1576" priority="2826" operator="lessThan">
      <formula>0.71286</formula>
    </cfRule>
    <cfRule type="cellIs" dxfId="1575" priority="2827" operator="greaterThan">
      <formula>1.4</formula>
    </cfRule>
  </conditionalFormatting>
  <conditionalFormatting sqref="W121">
    <cfRule type="cellIs" dxfId="1574" priority="2825" operator="lessThan">
      <formula>0.01</formula>
    </cfRule>
  </conditionalFormatting>
  <conditionalFormatting sqref="X121">
    <cfRule type="cellIs" dxfId="1573" priority="2823" operator="lessThan">
      <formula>0.71286</formula>
    </cfRule>
    <cfRule type="cellIs" dxfId="1572" priority="2824" operator="greaterThan">
      <formula>1.4</formula>
    </cfRule>
  </conditionalFormatting>
  <conditionalFormatting sqref="Y121">
    <cfRule type="cellIs" dxfId="1571" priority="2822" operator="lessThan">
      <formula>0.01</formula>
    </cfRule>
  </conditionalFormatting>
  <conditionalFormatting sqref="M120">
    <cfRule type="cellIs" dxfId="1564" priority="2861" operator="lessThan">
      <formula>0.01</formula>
    </cfRule>
  </conditionalFormatting>
  <conditionalFormatting sqref="N120">
    <cfRule type="cellIs" dxfId="1563" priority="2859" operator="lessThan">
      <formula>0.71286</formula>
    </cfRule>
    <cfRule type="cellIs" dxfId="1562" priority="2860" operator="greaterThan">
      <formula>1.4</formula>
    </cfRule>
  </conditionalFormatting>
  <conditionalFormatting sqref="O120">
    <cfRule type="cellIs" dxfId="1561" priority="2858" operator="lessThan">
      <formula>0.01</formula>
    </cfRule>
  </conditionalFormatting>
  <conditionalFormatting sqref="P120">
    <cfRule type="cellIs" dxfId="1560" priority="2856" operator="lessThan">
      <formula>0.71286</formula>
    </cfRule>
    <cfRule type="cellIs" dxfId="1559" priority="2857" operator="greaterThan">
      <formula>1.4</formula>
    </cfRule>
  </conditionalFormatting>
  <conditionalFormatting sqref="R120">
    <cfRule type="cellIs" dxfId="1558" priority="2855" operator="lessThan">
      <formula>0.01</formula>
    </cfRule>
  </conditionalFormatting>
  <conditionalFormatting sqref="S120">
    <cfRule type="cellIs" dxfId="1557" priority="2853" operator="lessThan">
      <formula>0.71286</formula>
    </cfRule>
    <cfRule type="cellIs" dxfId="1556" priority="2854" operator="greaterThan">
      <formula>1.4</formula>
    </cfRule>
  </conditionalFormatting>
  <conditionalFormatting sqref="T120">
    <cfRule type="cellIs" dxfId="1555" priority="2852" operator="lessThan">
      <formula>0.01</formula>
    </cfRule>
  </conditionalFormatting>
  <conditionalFormatting sqref="U120">
    <cfRule type="cellIs" dxfId="1554" priority="2850" operator="lessThan">
      <formula>0.71286</formula>
    </cfRule>
    <cfRule type="cellIs" dxfId="1553" priority="2851" operator="greaterThan">
      <formula>1.4</formula>
    </cfRule>
  </conditionalFormatting>
  <conditionalFormatting sqref="W120">
    <cfRule type="cellIs" dxfId="1552" priority="2849" operator="lessThan">
      <formula>0.01</formula>
    </cfRule>
  </conditionalFormatting>
  <conditionalFormatting sqref="X120">
    <cfRule type="cellIs" dxfId="1551" priority="2847" operator="lessThan">
      <formula>0.71286</formula>
    </cfRule>
    <cfRule type="cellIs" dxfId="1550" priority="2848" operator="greaterThan">
      <formula>1.4</formula>
    </cfRule>
  </conditionalFormatting>
  <conditionalFormatting sqref="Y120">
    <cfRule type="cellIs" dxfId="1549" priority="2846" operator="lessThan">
      <formula>0.01</formula>
    </cfRule>
  </conditionalFormatting>
  <conditionalFormatting sqref="Z120">
    <cfRule type="cellIs" dxfId="1548" priority="2844" operator="lessThan">
      <formula>0.71286</formula>
    </cfRule>
    <cfRule type="cellIs" dxfId="1547" priority="2845" operator="greaterThan">
      <formula>1.4</formula>
    </cfRule>
  </conditionalFormatting>
  <conditionalFormatting sqref="Z121">
    <cfRule type="cellIs" dxfId="1546" priority="2820" operator="lessThan">
      <formula>0.71286</formula>
    </cfRule>
    <cfRule type="cellIs" dxfId="1545" priority="2821" operator="greaterThan">
      <formula>1.4</formula>
    </cfRule>
  </conditionalFormatting>
  <conditionalFormatting sqref="AA130:AI134">
    <cfRule type="cellIs" dxfId="1544" priority="2818" operator="lessThan">
      <formula>-0.585</formula>
    </cfRule>
    <cfRule type="cellIs" dxfId="1543" priority="2819" operator="greaterThan">
      <formula>0.585</formula>
    </cfRule>
  </conditionalFormatting>
  <conditionalFormatting sqref="AK130:AK134 AM130:AM134 AP130:AP134 AR130:AR134 AU130:AU134 AW130:AW134">
    <cfRule type="cellIs" dxfId="1542" priority="2817" operator="lessThan">
      <formula>0.01</formula>
    </cfRule>
  </conditionalFormatting>
  <conditionalFormatting sqref="AL130:AL134 AN130:AN134 AQ130:AQ134 AS130:AS134 AV130:AV134 AX130:AX134">
    <cfRule type="cellIs" dxfId="1541" priority="2815" operator="lessThan">
      <formula>0.71286</formula>
    </cfRule>
    <cfRule type="cellIs" dxfId="1540" priority="2816" operator="greaterThan">
      <formula>1.4</formula>
    </cfRule>
  </conditionalFormatting>
  <conditionalFormatting sqref="AA122:AI122">
    <cfRule type="cellIs" dxfId="1539" priority="2809" operator="lessThan">
      <formula>-0.585</formula>
    </cfRule>
    <cfRule type="cellIs" dxfId="1538" priority="2810" operator="greaterThan">
      <formula>0.585</formula>
    </cfRule>
  </conditionalFormatting>
  <conditionalFormatting sqref="AK122">
    <cfRule type="cellIs" dxfId="1537" priority="2808" operator="lessThan">
      <formula>0.01</formula>
    </cfRule>
  </conditionalFormatting>
  <conditionalFormatting sqref="AL122">
    <cfRule type="cellIs" dxfId="1536" priority="2806" operator="lessThan">
      <formula>0.71286</formula>
    </cfRule>
    <cfRule type="cellIs" dxfId="1535" priority="2807" operator="greaterThan">
      <formula>1.4</formula>
    </cfRule>
  </conditionalFormatting>
  <conditionalFormatting sqref="AM122">
    <cfRule type="cellIs" dxfId="1534" priority="2805" operator="lessThan">
      <formula>0.01</formula>
    </cfRule>
  </conditionalFormatting>
  <conditionalFormatting sqref="AN122">
    <cfRule type="cellIs" dxfId="1533" priority="2803" operator="lessThan">
      <formula>0.71286</formula>
    </cfRule>
    <cfRule type="cellIs" dxfId="1532" priority="2804" operator="greaterThan">
      <formula>1.4</formula>
    </cfRule>
  </conditionalFormatting>
  <conditionalFormatting sqref="AP122">
    <cfRule type="cellIs" dxfId="1531" priority="2802" operator="lessThan">
      <formula>0.01</formula>
    </cfRule>
  </conditionalFormatting>
  <conditionalFormatting sqref="AQ122">
    <cfRule type="cellIs" dxfId="1530" priority="2800" operator="lessThan">
      <formula>0.71286</formula>
    </cfRule>
    <cfRule type="cellIs" dxfId="1529" priority="2801" operator="greaterThan">
      <formula>1.4</formula>
    </cfRule>
  </conditionalFormatting>
  <conditionalFormatting sqref="AR122">
    <cfRule type="cellIs" dxfId="1528" priority="2799" operator="lessThan">
      <formula>0.01</formula>
    </cfRule>
  </conditionalFormatting>
  <conditionalFormatting sqref="AS122">
    <cfRule type="cellIs" dxfId="1527" priority="2797" operator="lessThan">
      <formula>0.71286</formula>
    </cfRule>
    <cfRule type="cellIs" dxfId="1526" priority="2798" operator="greaterThan">
      <formula>1.4</formula>
    </cfRule>
  </conditionalFormatting>
  <conditionalFormatting sqref="AU122">
    <cfRule type="cellIs" dxfId="1525" priority="2796" operator="lessThan">
      <formula>0.01</formula>
    </cfRule>
  </conditionalFormatting>
  <conditionalFormatting sqref="AV122">
    <cfRule type="cellIs" dxfId="1524" priority="2794" operator="lessThan">
      <formula>0.71286</formula>
    </cfRule>
    <cfRule type="cellIs" dxfId="1523" priority="2795" operator="greaterThan">
      <formula>1.4</formula>
    </cfRule>
  </conditionalFormatting>
  <conditionalFormatting sqref="AW122">
    <cfRule type="cellIs" dxfId="1522" priority="2793" operator="lessThan">
      <formula>0.01</formula>
    </cfRule>
  </conditionalFormatting>
  <conditionalFormatting sqref="AX122">
    <cfRule type="cellIs" dxfId="1521" priority="2791" operator="lessThan">
      <formula>0.71286</formula>
    </cfRule>
    <cfRule type="cellIs" dxfId="1520" priority="2792" operator="greaterThan">
      <formula>1.4</formula>
    </cfRule>
  </conditionalFormatting>
  <conditionalFormatting sqref="AA123:AI123">
    <cfRule type="cellIs" dxfId="1519" priority="2785" operator="lessThan">
      <formula>-0.585</formula>
    </cfRule>
    <cfRule type="cellIs" dxfId="1518" priority="2786" operator="greaterThan">
      <formula>0.585</formula>
    </cfRule>
  </conditionalFormatting>
  <conditionalFormatting sqref="AK123">
    <cfRule type="cellIs" dxfId="1517" priority="2784" operator="lessThan">
      <formula>0.01</formula>
    </cfRule>
  </conditionalFormatting>
  <conditionalFormatting sqref="AL123">
    <cfRule type="cellIs" dxfId="1516" priority="2782" operator="lessThan">
      <formula>0.71286</formula>
    </cfRule>
    <cfRule type="cellIs" dxfId="1515" priority="2783" operator="greaterThan">
      <formula>1.4</formula>
    </cfRule>
  </conditionalFormatting>
  <conditionalFormatting sqref="AM123">
    <cfRule type="cellIs" dxfId="1514" priority="2781" operator="lessThan">
      <formula>0.01</formula>
    </cfRule>
  </conditionalFormatting>
  <conditionalFormatting sqref="AN123">
    <cfRule type="cellIs" dxfId="1513" priority="2779" operator="lessThan">
      <formula>0.71286</formula>
    </cfRule>
    <cfRule type="cellIs" dxfId="1512" priority="2780" operator="greaterThan">
      <formula>1.4</formula>
    </cfRule>
  </conditionalFormatting>
  <conditionalFormatting sqref="AP123">
    <cfRule type="cellIs" dxfId="1511" priority="2778" operator="lessThan">
      <formula>0.01</formula>
    </cfRule>
  </conditionalFormatting>
  <conditionalFormatting sqref="AQ123">
    <cfRule type="cellIs" dxfId="1510" priority="2776" operator="lessThan">
      <formula>0.71286</formula>
    </cfRule>
    <cfRule type="cellIs" dxfId="1509" priority="2777" operator="greaterThan">
      <formula>1.4</formula>
    </cfRule>
  </conditionalFormatting>
  <conditionalFormatting sqref="AR123">
    <cfRule type="cellIs" dxfId="1508" priority="2775" operator="lessThan">
      <formula>0.01</formula>
    </cfRule>
  </conditionalFormatting>
  <conditionalFormatting sqref="AS123">
    <cfRule type="cellIs" dxfId="1507" priority="2773" operator="lessThan">
      <formula>0.71286</formula>
    </cfRule>
    <cfRule type="cellIs" dxfId="1506" priority="2774" operator="greaterThan">
      <formula>1.4</formula>
    </cfRule>
  </conditionalFormatting>
  <conditionalFormatting sqref="AU123">
    <cfRule type="cellIs" dxfId="1505" priority="2772" operator="lessThan">
      <formula>0.01</formula>
    </cfRule>
  </conditionalFormatting>
  <conditionalFormatting sqref="AV123">
    <cfRule type="cellIs" dxfId="1504" priority="2770" operator="lessThan">
      <formula>0.71286</formula>
    </cfRule>
    <cfRule type="cellIs" dxfId="1503" priority="2771" operator="greaterThan">
      <formula>1.4</formula>
    </cfRule>
  </conditionalFormatting>
  <conditionalFormatting sqref="AW123">
    <cfRule type="cellIs" dxfId="1502" priority="2769" operator="lessThan">
      <formula>0.01</formula>
    </cfRule>
  </conditionalFormatting>
  <conditionalFormatting sqref="AX123">
    <cfRule type="cellIs" dxfId="1501" priority="2767" operator="lessThan">
      <formula>0.71286</formula>
    </cfRule>
    <cfRule type="cellIs" dxfId="1500" priority="2768" operator="greaterThan">
      <formula>1.4</formula>
    </cfRule>
  </conditionalFormatting>
  <conditionalFormatting sqref="AA124:AI125">
    <cfRule type="cellIs" dxfId="1499" priority="2761" operator="lessThan">
      <formula>-0.585</formula>
    </cfRule>
    <cfRule type="cellIs" dxfId="1498" priority="2762" operator="greaterThan">
      <formula>0.585</formula>
    </cfRule>
  </conditionalFormatting>
  <conditionalFormatting sqref="AK124:AK125">
    <cfRule type="cellIs" dxfId="1497" priority="2760" operator="lessThan">
      <formula>0.01</formula>
    </cfRule>
  </conditionalFormatting>
  <conditionalFormatting sqref="AL124:AL125">
    <cfRule type="cellIs" dxfId="1496" priority="2758" operator="lessThan">
      <formula>0.71286</formula>
    </cfRule>
    <cfRule type="cellIs" dxfId="1495" priority="2759" operator="greaterThan">
      <formula>1.4</formula>
    </cfRule>
  </conditionalFormatting>
  <conditionalFormatting sqref="AM124:AM125">
    <cfRule type="cellIs" dxfId="1494" priority="2757" operator="lessThan">
      <formula>0.01</formula>
    </cfRule>
  </conditionalFormatting>
  <conditionalFormatting sqref="AN124:AN125">
    <cfRule type="cellIs" dxfId="1493" priority="2755" operator="lessThan">
      <formula>0.71286</formula>
    </cfRule>
    <cfRule type="cellIs" dxfId="1492" priority="2756" operator="greaterThan">
      <formula>1.4</formula>
    </cfRule>
  </conditionalFormatting>
  <conditionalFormatting sqref="AP124:AP125">
    <cfRule type="cellIs" dxfId="1491" priority="2754" operator="lessThan">
      <formula>0.01</formula>
    </cfRule>
  </conditionalFormatting>
  <conditionalFormatting sqref="AQ124:AQ125">
    <cfRule type="cellIs" dxfId="1490" priority="2752" operator="lessThan">
      <formula>0.71286</formula>
    </cfRule>
    <cfRule type="cellIs" dxfId="1489" priority="2753" operator="greaterThan">
      <formula>1.4</formula>
    </cfRule>
  </conditionalFormatting>
  <conditionalFormatting sqref="AR124:AR125">
    <cfRule type="cellIs" dxfId="1488" priority="2751" operator="lessThan">
      <formula>0.01</formula>
    </cfRule>
  </conditionalFormatting>
  <conditionalFormatting sqref="AS124:AS125">
    <cfRule type="cellIs" dxfId="1487" priority="2749" operator="lessThan">
      <formula>0.71286</formula>
    </cfRule>
    <cfRule type="cellIs" dxfId="1486" priority="2750" operator="greaterThan">
      <formula>1.4</formula>
    </cfRule>
  </conditionalFormatting>
  <conditionalFormatting sqref="AU124:AU125">
    <cfRule type="cellIs" dxfId="1485" priority="2748" operator="lessThan">
      <formula>0.01</formula>
    </cfRule>
  </conditionalFormatting>
  <conditionalFormatting sqref="AV124:AV125">
    <cfRule type="cellIs" dxfId="1484" priority="2746" operator="lessThan">
      <formula>0.71286</formula>
    </cfRule>
    <cfRule type="cellIs" dxfId="1483" priority="2747" operator="greaterThan">
      <formula>1.4</formula>
    </cfRule>
  </conditionalFormatting>
  <conditionalFormatting sqref="AW124:AW125">
    <cfRule type="cellIs" dxfId="1482" priority="2745" operator="lessThan">
      <formula>0.01</formula>
    </cfRule>
  </conditionalFormatting>
  <conditionalFormatting sqref="AX124:AX125">
    <cfRule type="cellIs" dxfId="1481" priority="2743" operator="lessThan">
      <formula>0.71286</formula>
    </cfRule>
    <cfRule type="cellIs" dxfId="1480" priority="2744" operator="greaterThan">
      <formula>1.4</formula>
    </cfRule>
  </conditionalFormatting>
  <conditionalFormatting sqref="AA126:AI127">
    <cfRule type="cellIs" dxfId="1479" priority="2713" operator="lessThan">
      <formula>-0.585</formula>
    </cfRule>
    <cfRule type="cellIs" dxfId="1478" priority="2714" operator="greaterThan">
      <formula>0.585</formula>
    </cfRule>
  </conditionalFormatting>
  <conditionalFormatting sqref="AK126:AK127">
    <cfRule type="cellIs" dxfId="1477" priority="2712" operator="lessThan">
      <formula>0.01</formula>
    </cfRule>
  </conditionalFormatting>
  <conditionalFormatting sqref="AL126:AL127">
    <cfRule type="cellIs" dxfId="1476" priority="2710" operator="lessThan">
      <formula>0.71286</formula>
    </cfRule>
    <cfRule type="cellIs" dxfId="1475" priority="2711" operator="greaterThan">
      <formula>1.4</formula>
    </cfRule>
  </conditionalFormatting>
  <conditionalFormatting sqref="AM126:AM127">
    <cfRule type="cellIs" dxfId="1474" priority="2709" operator="lessThan">
      <formula>0.01</formula>
    </cfRule>
  </conditionalFormatting>
  <conditionalFormatting sqref="AN126:AN127">
    <cfRule type="cellIs" dxfId="1473" priority="2707" operator="lessThan">
      <formula>0.71286</formula>
    </cfRule>
    <cfRule type="cellIs" dxfId="1472" priority="2708" operator="greaterThan">
      <formula>1.4</formula>
    </cfRule>
  </conditionalFormatting>
  <conditionalFormatting sqref="AP126:AP127">
    <cfRule type="cellIs" dxfId="1471" priority="2706" operator="lessThan">
      <formula>0.01</formula>
    </cfRule>
  </conditionalFormatting>
  <conditionalFormatting sqref="AQ126:AQ127">
    <cfRule type="cellIs" dxfId="1470" priority="2704" operator="lessThan">
      <formula>0.71286</formula>
    </cfRule>
    <cfRule type="cellIs" dxfId="1469" priority="2705" operator="greaterThan">
      <formula>1.4</formula>
    </cfRule>
  </conditionalFormatting>
  <conditionalFormatting sqref="AR126:AR127">
    <cfRule type="cellIs" dxfId="1468" priority="2703" operator="lessThan">
      <formula>0.01</formula>
    </cfRule>
  </conditionalFormatting>
  <conditionalFormatting sqref="AS126:AS127">
    <cfRule type="cellIs" dxfId="1467" priority="2701" operator="lessThan">
      <formula>0.71286</formula>
    </cfRule>
    <cfRule type="cellIs" dxfId="1466" priority="2702" operator="greaterThan">
      <formula>1.4</formula>
    </cfRule>
  </conditionalFormatting>
  <conditionalFormatting sqref="AU126:AU127">
    <cfRule type="cellIs" dxfId="1465" priority="2700" operator="lessThan">
      <formula>0.01</formula>
    </cfRule>
  </conditionalFormatting>
  <conditionalFormatting sqref="AV126:AV127">
    <cfRule type="cellIs" dxfId="1464" priority="2698" operator="lessThan">
      <formula>0.71286</formula>
    </cfRule>
    <cfRule type="cellIs" dxfId="1463" priority="2699" operator="greaterThan">
      <formula>1.4</formula>
    </cfRule>
  </conditionalFormatting>
  <conditionalFormatting sqref="AW126:AW127">
    <cfRule type="cellIs" dxfId="1462" priority="2697" operator="lessThan">
      <formula>0.01</formula>
    </cfRule>
  </conditionalFormatting>
  <conditionalFormatting sqref="AX126:AX127">
    <cfRule type="cellIs" dxfId="1461" priority="2695" operator="lessThan">
      <formula>0.71286</formula>
    </cfRule>
    <cfRule type="cellIs" dxfId="1460" priority="2696" operator="greaterThan">
      <formula>1.4</formula>
    </cfRule>
  </conditionalFormatting>
  <conditionalFormatting sqref="AA128:AI129">
    <cfRule type="cellIs" dxfId="1459" priority="2689" operator="lessThan">
      <formula>-0.585</formula>
    </cfRule>
    <cfRule type="cellIs" dxfId="1458" priority="2690" operator="greaterThan">
      <formula>0.585</formula>
    </cfRule>
  </conditionalFormatting>
  <conditionalFormatting sqref="AK128:AK129">
    <cfRule type="cellIs" dxfId="1457" priority="2688" operator="lessThan">
      <formula>0.01</formula>
    </cfRule>
  </conditionalFormatting>
  <conditionalFormatting sqref="AL128:AL129">
    <cfRule type="cellIs" dxfId="1456" priority="2686" operator="lessThan">
      <formula>0.71286</formula>
    </cfRule>
    <cfRule type="cellIs" dxfId="1455" priority="2687" operator="greaterThan">
      <formula>1.4</formula>
    </cfRule>
  </conditionalFormatting>
  <conditionalFormatting sqref="AM128:AM129">
    <cfRule type="cellIs" dxfId="1454" priority="2685" operator="lessThan">
      <formula>0.01</formula>
    </cfRule>
  </conditionalFormatting>
  <conditionalFormatting sqref="AN128:AN129">
    <cfRule type="cellIs" dxfId="1453" priority="2683" operator="lessThan">
      <formula>0.71286</formula>
    </cfRule>
    <cfRule type="cellIs" dxfId="1452" priority="2684" operator="greaterThan">
      <formula>1.4</formula>
    </cfRule>
  </conditionalFormatting>
  <conditionalFormatting sqref="AP128:AP129">
    <cfRule type="cellIs" dxfId="1451" priority="2682" operator="lessThan">
      <formula>0.01</formula>
    </cfRule>
  </conditionalFormatting>
  <conditionalFormatting sqref="AQ128:AQ129">
    <cfRule type="cellIs" dxfId="1450" priority="2680" operator="lessThan">
      <formula>0.71286</formula>
    </cfRule>
    <cfRule type="cellIs" dxfId="1449" priority="2681" operator="greaterThan">
      <formula>1.4</formula>
    </cfRule>
  </conditionalFormatting>
  <conditionalFormatting sqref="AR128:AR129">
    <cfRule type="cellIs" dxfId="1448" priority="2679" operator="lessThan">
      <formula>0.01</formula>
    </cfRule>
  </conditionalFormatting>
  <conditionalFormatting sqref="AS128:AS129">
    <cfRule type="cellIs" dxfId="1447" priority="2677" operator="lessThan">
      <formula>0.71286</formula>
    </cfRule>
    <cfRule type="cellIs" dxfId="1446" priority="2678" operator="greaterThan">
      <formula>1.4</formula>
    </cfRule>
  </conditionalFormatting>
  <conditionalFormatting sqref="AU128:AU129">
    <cfRule type="cellIs" dxfId="1445" priority="2676" operator="lessThan">
      <formula>0.01</formula>
    </cfRule>
  </conditionalFormatting>
  <conditionalFormatting sqref="AV128:AV129">
    <cfRule type="cellIs" dxfId="1444" priority="2674" operator="lessThan">
      <formula>0.71286</formula>
    </cfRule>
    <cfRule type="cellIs" dxfId="1443" priority="2675" operator="greaterThan">
      <formula>1.4</formula>
    </cfRule>
  </conditionalFormatting>
  <conditionalFormatting sqref="AW128:AW129">
    <cfRule type="cellIs" dxfId="1442" priority="2673" operator="lessThan">
      <formula>0.01</formula>
    </cfRule>
  </conditionalFormatting>
  <conditionalFormatting sqref="AX128:AX129">
    <cfRule type="cellIs" dxfId="1441" priority="2671" operator="lessThan">
      <formula>0.71286</formula>
    </cfRule>
    <cfRule type="cellIs" dxfId="1440" priority="2672" operator="greaterThan">
      <formula>1.4</formula>
    </cfRule>
  </conditionalFormatting>
  <conditionalFormatting sqref="AA135:AI135">
    <cfRule type="cellIs" dxfId="1439" priority="2665" operator="lessThan">
      <formula>-0.585</formula>
    </cfRule>
    <cfRule type="cellIs" dxfId="1438" priority="2666" operator="greaterThan">
      <formula>0.585</formula>
    </cfRule>
  </conditionalFormatting>
  <conditionalFormatting sqref="AK135">
    <cfRule type="cellIs" dxfId="1437" priority="2664" operator="lessThan">
      <formula>0.01</formula>
    </cfRule>
  </conditionalFormatting>
  <conditionalFormatting sqref="AL135">
    <cfRule type="cellIs" dxfId="1436" priority="2662" operator="lessThan">
      <formula>0.71286</formula>
    </cfRule>
    <cfRule type="cellIs" dxfId="1435" priority="2663" operator="greaterThan">
      <formula>1.4</formula>
    </cfRule>
  </conditionalFormatting>
  <conditionalFormatting sqref="AM135">
    <cfRule type="cellIs" dxfId="1434" priority="2661" operator="lessThan">
      <formula>0.01</formula>
    </cfRule>
  </conditionalFormatting>
  <conditionalFormatting sqref="AN135">
    <cfRule type="cellIs" dxfId="1433" priority="2659" operator="lessThan">
      <formula>0.71286</formula>
    </cfRule>
    <cfRule type="cellIs" dxfId="1432" priority="2660" operator="greaterThan">
      <formula>1.4</formula>
    </cfRule>
  </conditionalFormatting>
  <conditionalFormatting sqref="AP135">
    <cfRule type="cellIs" dxfId="1431" priority="2658" operator="lessThan">
      <formula>0.01</formula>
    </cfRule>
  </conditionalFormatting>
  <conditionalFormatting sqref="AQ135">
    <cfRule type="cellIs" dxfId="1430" priority="2656" operator="lessThan">
      <formula>0.71286</formula>
    </cfRule>
    <cfRule type="cellIs" dxfId="1429" priority="2657" operator="greaterThan">
      <formula>1.4</formula>
    </cfRule>
  </conditionalFormatting>
  <conditionalFormatting sqref="AR135">
    <cfRule type="cellIs" dxfId="1428" priority="2655" operator="lessThan">
      <formula>0.01</formula>
    </cfRule>
  </conditionalFormatting>
  <conditionalFormatting sqref="AS135">
    <cfRule type="cellIs" dxfId="1427" priority="2653" operator="lessThan">
      <formula>0.71286</formula>
    </cfRule>
    <cfRule type="cellIs" dxfId="1426" priority="2654" operator="greaterThan">
      <formula>1.4</formula>
    </cfRule>
  </conditionalFormatting>
  <conditionalFormatting sqref="AU135">
    <cfRule type="cellIs" dxfId="1425" priority="2652" operator="lessThan">
      <formula>0.01</formula>
    </cfRule>
  </conditionalFormatting>
  <conditionalFormatting sqref="AV135">
    <cfRule type="cellIs" dxfId="1424" priority="2650" operator="lessThan">
      <formula>0.71286</formula>
    </cfRule>
    <cfRule type="cellIs" dxfId="1423" priority="2651" operator="greaterThan">
      <formula>1.4</formula>
    </cfRule>
  </conditionalFormatting>
  <conditionalFormatting sqref="AW135">
    <cfRule type="cellIs" dxfId="1422" priority="2649" operator="lessThan">
      <formula>0.01</formula>
    </cfRule>
  </conditionalFormatting>
  <conditionalFormatting sqref="AX135">
    <cfRule type="cellIs" dxfId="1421" priority="2647" operator="lessThan">
      <formula>0.71286</formula>
    </cfRule>
    <cfRule type="cellIs" dxfId="1420" priority="2648" operator="greaterThan">
      <formula>1.4</formula>
    </cfRule>
  </conditionalFormatting>
  <conditionalFormatting sqref="AA136:AI136">
    <cfRule type="cellIs" dxfId="1419" priority="2641" operator="lessThan">
      <formula>-0.585</formula>
    </cfRule>
    <cfRule type="cellIs" dxfId="1418" priority="2642" operator="greaterThan">
      <formula>0.585</formula>
    </cfRule>
  </conditionalFormatting>
  <conditionalFormatting sqref="AK136">
    <cfRule type="cellIs" dxfId="1417" priority="2640" operator="lessThan">
      <formula>0.01</formula>
    </cfRule>
  </conditionalFormatting>
  <conditionalFormatting sqref="AL136">
    <cfRule type="cellIs" dxfId="1416" priority="2638" operator="lessThan">
      <formula>0.71286</formula>
    </cfRule>
    <cfRule type="cellIs" dxfId="1415" priority="2639" operator="greaterThan">
      <formula>1.4</formula>
    </cfRule>
  </conditionalFormatting>
  <conditionalFormatting sqref="AM136">
    <cfRule type="cellIs" dxfId="1414" priority="2637" operator="lessThan">
      <formula>0.01</formula>
    </cfRule>
  </conditionalFormatting>
  <conditionalFormatting sqref="AN136">
    <cfRule type="cellIs" dxfId="1413" priority="2635" operator="lessThan">
      <formula>0.71286</formula>
    </cfRule>
    <cfRule type="cellIs" dxfId="1412" priority="2636" operator="greaterThan">
      <formula>1.4</formula>
    </cfRule>
  </conditionalFormatting>
  <conditionalFormatting sqref="AP136">
    <cfRule type="cellIs" dxfId="1411" priority="2634" operator="lessThan">
      <formula>0.01</formula>
    </cfRule>
  </conditionalFormatting>
  <conditionalFormatting sqref="AQ136">
    <cfRule type="cellIs" dxfId="1410" priority="2632" operator="lessThan">
      <formula>0.71286</formula>
    </cfRule>
    <cfRule type="cellIs" dxfId="1409" priority="2633" operator="greaterThan">
      <formula>1.4</formula>
    </cfRule>
  </conditionalFormatting>
  <conditionalFormatting sqref="AR136">
    <cfRule type="cellIs" dxfId="1408" priority="2631" operator="lessThan">
      <formula>0.01</formula>
    </cfRule>
  </conditionalFormatting>
  <conditionalFormatting sqref="AS136">
    <cfRule type="cellIs" dxfId="1407" priority="2629" operator="lessThan">
      <formula>0.71286</formula>
    </cfRule>
    <cfRule type="cellIs" dxfId="1406" priority="2630" operator="greaterThan">
      <formula>1.4</formula>
    </cfRule>
  </conditionalFormatting>
  <conditionalFormatting sqref="AU136">
    <cfRule type="cellIs" dxfId="1405" priority="2628" operator="lessThan">
      <formula>0.01</formula>
    </cfRule>
  </conditionalFormatting>
  <conditionalFormatting sqref="AV136">
    <cfRule type="cellIs" dxfId="1404" priority="2626" operator="lessThan">
      <formula>0.71286</formula>
    </cfRule>
    <cfRule type="cellIs" dxfId="1403" priority="2627" operator="greaterThan">
      <formula>1.4</formula>
    </cfRule>
  </conditionalFormatting>
  <conditionalFormatting sqref="AW136">
    <cfRule type="cellIs" dxfId="1402" priority="2625" operator="lessThan">
      <formula>0.01</formula>
    </cfRule>
  </conditionalFormatting>
  <conditionalFormatting sqref="AX136">
    <cfRule type="cellIs" dxfId="1401" priority="2623" operator="lessThan">
      <formula>0.71286</formula>
    </cfRule>
    <cfRule type="cellIs" dxfId="1400" priority="2624" operator="greaterThan">
      <formula>1.4</formula>
    </cfRule>
  </conditionalFormatting>
  <conditionalFormatting sqref="AA138:AI138">
    <cfRule type="cellIs" dxfId="1399" priority="2617" operator="lessThan">
      <formula>-0.585</formula>
    </cfRule>
    <cfRule type="cellIs" dxfId="1398" priority="2618" operator="greaterThan">
      <formula>0.585</formula>
    </cfRule>
  </conditionalFormatting>
  <conditionalFormatting sqref="AK138">
    <cfRule type="cellIs" dxfId="1397" priority="2616" operator="lessThan">
      <formula>0.01</formula>
    </cfRule>
  </conditionalFormatting>
  <conditionalFormatting sqref="AL138">
    <cfRule type="cellIs" dxfId="1396" priority="2614" operator="lessThan">
      <formula>0.71286</formula>
    </cfRule>
    <cfRule type="cellIs" dxfId="1395" priority="2615" operator="greaterThan">
      <formula>1.4</formula>
    </cfRule>
  </conditionalFormatting>
  <conditionalFormatting sqref="AM138">
    <cfRule type="cellIs" dxfId="1394" priority="2613" operator="lessThan">
      <formula>0.01</formula>
    </cfRule>
  </conditionalFormatting>
  <conditionalFormatting sqref="AN138">
    <cfRule type="cellIs" dxfId="1393" priority="2611" operator="lessThan">
      <formula>0.71286</formula>
    </cfRule>
    <cfRule type="cellIs" dxfId="1392" priority="2612" operator="greaterThan">
      <formula>1.4</formula>
    </cfRule>
  </conditionalFormatting>
  <conditionalFormatting sqref="AP138">
    <cfRule type="cellIs" dxfId="1391" priority="2610" operator="lessThan">
      <formula>0.01</formula>
    </cfRule>
  </conditionalFormatting>
  <conditionalFormatting sqref="AQ138">
    <cfRule type="cellIs" dxfId="1390" priority="2608" operator="lessThan">
      <formula>0.71286</formula>
    </cfRule>
    <cfRule type="cellIs" dxfId="1389" priority="2609" operator="greaterThan">
      <formula>1.4</formula>
    </cfRule>
  </conditionalFormatting>
  <conditionalFormatting sqref="AR138">
    <cfRule type="cellIs" dxfId="1388" priority="2607" operator="lessThan">
      <formula>0.01</formula>
    </cfRule>
  </conditionalFormatting>
  <conditionalFormatting sqref="AS138">
    <cfRule type="cellIs" dxfId="1387" priority="2605" operator="lessThan">
      <formula>0.71286</formula>
    </cfRule>
    <cfRule type="cellIs" dxfId="1386" priority="2606" operator="greaterThan">
      <formula>1.4</formula>
    </cfRule>
  </conditionalFormatting>
  <conditionalFormatting sqref="AU138">
    <cfRule type="cellIs" dxfId="1385" priority="2604" operator="lessThan">
      <formula>0.01</formula>
    </cfRule>
  </conditionalFormatting>
  <conditionalFormatting sqref="AV138">
    <cfRule type="cellIs" dxfId="1384" priority="2602" operator="lessThan">
      <formula>0.71286</formula>
    </cfRule>
    <cfRule type="cellIs" dxfId="1383" priority="2603" operator="greaterThan">
      <formula>1.4</formula>
    </cfRule>
  </conditionalFormatting>
  <conditionalFormatting sqref="AW138">
    <cfRule type="cellIs" dxfId="1382" priority="2601" operator="lessThan">
      <formula>0.01</formula>
    </cfRule>
  </conditionalFormatting>
  <conditionalFormatting sqref="AX138">
    <cfRule type="cellIs" dxfId="1381" priority="2599" operator="lessThan">
      <formula>0.71286</formula>
    </cfRule>
    <cfRule type="cellIs" dxfId="1380" priority="2600" operator="greaterThan">
      <formula>1.4</formula>
    </cfRule>
  </conditionalFormatting>
  <conditionalFormatting sqref="AA139:AI139">
    <cfRule type="cellIs" dxfId="1379" priority="2593" operator="lessThan">
      <formula>-0.585</formula>
    </cfRule>
    <cfRule type="cellIs" dxfId="1378" priority="2594" operator="greaterThan">
      <formula>0.585</formula>
    </cfRule>
  </conditionalFormatting>
  <conditionalFormatting sqref="AK139">
    <cfRule type="cellIs" dxfId="1377" priority="2592" operator="lessThan">
      <formula>0.01</formula>
    </cfRule>
  </conditionalFormatting>
  <conditionalFormatting sqref="AL139">
    <cfRule type="cellIs" dxfId="1376" priority="2590" operator="lessThan">
      <formula>0.71286</formula>
    </cfRule>
    <cfRule type="cellIs" dxfId="1375" priority="2591" operator="greaterThan">
      <formula>1.4</formula>
    </cfRule>
  </conditionalFormatting>
  <conditionalFormatting sqref="AM139">
    <cfRule type="cellIs" dxfId="1374" priority="2589" operator="lessThan">
      <formula>0.01</formula>
    </cfRule>
  </conditionalFormatting>
  <conditionalFormatting sqref="AN139">
    <cfRule type="cellIs" dxfId="1373" priority="2587" operator="lessThan">
      <formula>0.71286</formula>
    </cfRule>
    <cfRule type="cellIs" dxfId="1372" priority="2588" operator="greaterThan">
      <formula>1.4</formula>
    </cfRule>
  </conditionalFormatting>
  <conditionalFormatting sqref="AP139">
    <cfRule type="cellIs" dxfId="1371" priority="2586" operator="lessThan">
      <formula>0.01</formula>
    </cfRule>
  </conditionalFormatting>
  <conditionalFormatting sqref="AQ139">
    <cfRule type="cellIs" dxfId="1370" priority="2584" operator="lessThan">
      <formula>0.71286</formula>
    </cfRule>
    <cfRule type="cellIs" dxfId="1369" priority="2585" operator="greaterThan">
      <formula>1.4</formula>
    </cfRule>
  </conditionalFormatting>
  <conditionalFormatting sqref="AR139">
    <cfRule type="cellIs" dxfId="1368" priority="2583" operator="lessThan">
      <formula>0.01</formula>
    </cfRule>
  </conditionalFormatting>
  <conditionalFormatting sqref="AS139">
    <cfRule type="cellIs" dxfId="1367" priority="2581" operator="lessThan">
      <formula>0.71286</formula>
    </cfRule>
    <cfRule type="cellIs" dxfId="1366" priority="2582" operator="greaterThan">
      <formula>1.4</formula>
    </cfRule>
  </conditionalFormatting>
  <conditionalFormatting sqref="AU139">
    <cfRule type="cellIs" dxfId="1365" priority="2580" operator="lessThan">
      <formula>0.01</formula>
    </cfRule>
  </conditionalFormatting>
  <conditionalFormatting sqref="AV139">
    <cfRule type="cellIs" dxfId="1364" priority="2578" operator="lessThan">
      <formula>0.71286</formula>
    </cfRule>
    <cfRule type="cellIs" dxfId="1363" priority="2579" operator="greaterThan">
      <formula>1.4</formula>
    </cfRule>
  </conditionalFormatting>
  <conditionalFormatting sqref="AW139">
    <cfRule type="cellIs" dxfId="1362" priority="2577" operator="lessThan">
      <formula>0.01</formula>
    </cfRule>
  </conditionalFormatting>
  <conditionalFormatting sqref="AX139">
    <cfRule type="cellIs" dxfId="1361" priority="2575" operator="lessThan">
      <formula>0.71286</formula>
    </cfRule>
    <cfRule type="cellIs" dxfId="1360" priority="2576" operator="greaterThan">
      <formula>1.4</formula>
    </cfRule>
  </conditionalFormatting>
  <conditionalFormatting sqref="AA140:AI140">
    <cfRule type="cellIs" dxfId="1359" priority="2569" operator="lessThan">
      <formula>-0.585</formula>
    </cfRule>
    <cfRule type="cellIs" dxfId="1358" priority="2570" operator="greaterThan">
      <formula>0.585</formula>
    </cfRule>
  </conditionalFormatting>
  <conditionalFormatting sqref="AK140">
    <cfRule type="cellIs" dxfId="1357" priority="2568" operator="lessThan">
      <formula>0.01</formula>
    </cfRule>
  </conditionalFormatting>
  <conditionalFormatting sqref="AL140">
    <cfRule type="cellIs" dxfId="1356" priority="2566" operator="lessThan">
      <formula>0.71286</formula>
    </cfRule>
    <cfRule type="cellIs" dxfId="1355" priority="2567" operator="greaterThan">
      <formula>1.4</formula>
    </cfRule>
  </conditionalFormatting>
  <conditionalFormatting sqref="AM140">
    <cfRule type="cellIs" dxfId="1354" priority="2565" operator="lessThan">
      <formula>0.01</formula>
    </cfRule>
  </conditionalFormatting>
  <conditionalFormatting sqref="M141">
    <cfRule type="cellIs" dxfId="1347" priority="2289" operator="lessThan">
      <formula>0.01</formula>
    </cfRule>
  </conditionalFormatting>
  <conditionalFormatting sqref="N141">
    <cfRule type="cellIs" dxfId="1346" priority="2287" operator="lessThan">
      <formula>0.71286</formula>
    </cfRule>
    <cfRule type="cellIs" dxfId="1345" priority="2288" operator="greaterThan">
      <formula>1.4</formula>
    </cfRule>
  </conditionalFormatting>
  <conditionalFormatting sqref="O141">
    <cfRule type="cellIs" dxfId="1344" priority="2286" operator="lessThan">
      <formula>0.01</formula>
    </cfRule>
  </conditionalFormatting>
  <conditionalFormatting sqref="P141">
    <cfRule type="cellIs" dxfId="1343" priority="2284" operator="lessThan">
      <formula>0.71286</formula>
    </cfRule>
    <cfRule type="cellIs" dxfId="1342" priority="2285" operator="greaterThan">
      <formula>1.4</formula>
    </cfRule>
  </conditionalFormatting>
  <conditionalFormatting sqref="R141">
    <cfRule type="cellIs" dxfId="1341" priority="2283" operator="lessThan">
      <formula>0.01</formula>
    </cfRule>
  </conditionalFormatting>
  <conditionalFormatting sqref="S141">
    <cfRule type="cellIs" dxfId="1340" priority="2281" operator="lessThan">
      <formula>0.71286</formula>
    </cfRule>
    <cfRule type="cellIs" dxfId="1339" priority="2282" operator="greaterThan">
      <formula>1.4</formula>
    </cfRule>
  </conditionalFormatting>
  <conditionalFormatting sqref="T141">
    <cfRule type="cellIs" dxfId="1338" priority="2280" operator="lessThan">
      <formula>0.01</formula>
    </cfRule>
  </conditionalFormatting>
  <conditionalFormatting sqref="U141">
    <cfRule type="cellIs" dxfId="1337" priority="2278" operator="lessThan">
      <formula>0.71286</formula>
    </cfRule>
    <cfRule type="cellIs" dxfId="1336" priority="2279" operator="greaterThan">
      <formula>1.4</formula>
    </cfRule>
  </conditionalFormatting>
  <conditionalFormatting sqref="W141">
    <cfRule type="cellIs" dxfId="1335" priority="2277" operator="lessThan">
      <formula>0.01</formula>
    </cfRule>
  </conditionalFormatting>
  <conditionalFormatting sqref="X141">
    <cfRule type="cellIs" dxfId="1334" priority="2275" operator="lessThan">
      <formula>0.71286</formula>
    </cfRule>
    <cfRule type="cellIs" dxfId="1333" priority="2276" operator="greaterThan">
      <formula>1.4</formula>
    </cfRule>
  </conditionalFormatting>
  <conditionalFormatting sqref="Y141">
    <cfRule type="cellIs" dxfId="1332" priority="2274" operator="lessThan">
      <formula>0.01</formula>
    </cfRule>
  </conditionalFormatting>
  <conditionalFormatting sqref="Z141">
    <cfRule type="cellIs" dxfId="1331" priority="2272" operator="lessThan">
      <formula>0.71286</formula>
    </cfRule>
    <cfRule type="cellIs" dxfId="1330" priority="2273" operator="greaterThan">
      <formula>1.4</formula>
    </cfRule>
  </conditionalFormatting>
  <conditionalFormatting sqref="M142">
    <cfRule type="cellIs" dxfId="1323" priority="2265" operator="lessThan">
      <formula>0.01</formula>
    </cfRule>
  </conditionalFormatting>
  <conditionalFormatting sqref="N142">
    <cfRule type="cellIs" dxfId="1322" priority="2263" operator="lessThan">
      <formula>0.71286</formula>
    </cfRule>
    <cfRule type="cellIs" dxfId="1321" priority="2264" operator="greaterThan">
      <formula>1.4</formula>
    </cfRule>
  </conditionalFormatting>
  <conditionalFormatting sqref="O142">
    <cfRule type="cellIs" dxfId="1320" priority="2262" operator="lessThan">
      <formula>0.01</formula>
    </cfRule>
  </conditionalFormatting>
  <conditionalFormatting sqref="P142">
    <cfRule type="cellIs" dxfId="1319" priority="2260" operator="lessThan">
      <formula>0.71286</formula>
    </cfRule>
    <cfRule type="cellIs" dxfId="1318" priority="2261" operator="greaterThan">
      <formula>1.4</formula>
    </cfRule>
  </conditionalFormatting>
  <conditionalFormatting sqref="R142">
    <cfRule type="cellIs" dxfId="1317" priority="2259" operator="lessThan">
      <formula>0.01</formula>
    </cfRule>
  </conditionalFormatting>
  <conditionalFormatting sqref="S142">
    <cfRule type="cellIs" dxfId="1316" priority="2257" operator="lessThan">
      <formula>0.71286</formula>
    </cfRule>
    <cfRule type="cellIs" dxfId="1315" priority="2258" operator="greaterThan">
      <formula>1.4</formula>
    </cfRule>
  </conditionalFormatting>
  <conditionalFormatting sqref="T142">
    <cfRule type="cellIs" dxfId="1314" priority="2256" operator="lessThan">
      <formula>0.01</formula>
    </cfRule>
  </conditionalFormatting>
  <conditionalFormatting sqref="U142">
    <cfRule type="cellIs" dxfId="1313" priority="2254" operator="lessThan">
      <formula>0.71286</formula>
    </cfRule>
    <cfRule type="cellIs" dxfId="1312" priority="2255" operator="greaterThan">
      <formula>1.4</formula>
    </cfRule>
  </conditionalFormatting>
  <conditionalFormatting sqref="W142">
    <cfRule type="cellIs" dxfId="1311" priority="2253" operator="lessThan">
      <formula>0.01</formula>
    </cfRule>
  </conditionalFormatting>
  <conditionalFormatting sqref="X142">
    <cfRule type="cellIs" dxfId="1310" priority="2251" operator="lessThan">
      <formula>0.71286</formula>
    </cfRule>
    <cfRule type="cellIs" dxfId="1309" priority="2252" operator="greaterThan">
      <formula>1.4</formula>
    </cfRule>
  </conditionalFormatting>
  <conditionalFormatting sqref="Y142">
    <cfRule type="cellIs" dxfId="1308" priority="2250" operator="lessThan">
      <formula>0.01</formula>
    </cfRule>
  </conditionalFormatting>
  <conditionalFormatting sqref="Z142">
    <cfRule type="cellIs" dxfId="1307" priority="2248" operator="lessThan">
      <formula>0.71286</formula>
    </cfRule>
    <cfRule type="cellIs" dxfId="1306" priority="2249" operator="greaterThan">
      <formula>1.4</formula>
    </cfRule>
  </conditionalFormatting>
  <conditionalFormatting sqref="M143">
    <cfRule type="cellIs" dxfId="1299" priority="1857" operator="lessThan">
      <formula>0.01</formula>
    </cfRule>
  </conditionalFormatting>
  <conditionalFormatting sqref="N143">
    <cfRule type="cellIs" dxfId="1298" priority="1855" operator="lessThan">
      <formula>0.71286</formula>
    </cfRule>
    <cfRule type="cellIs" dxfId="1297" priority="1856" operator="greaterThan">
      <formula>1.4</formula>
    </cfRule>
  </conditionalFormatting>
  <conditionalFormatting sqref="O143">
    <cfRule type="cellIs" dxfId="1296" priority="1854" operator="lessThan">
      <formula>0.01</formula>
    </cfRule>
  </conditionalFormatting>
  <conditionalFormatting sqref="P143">
    <cfRule type="cellIs" dxfId="1295" priority="1852" operator="lessThan">
      <formula>0.71286</formula>
    </cfRule>
    <cfRule type="cellIs" dxfId="1294" priority="1853" operator="greaterThan">
      <formula>1.4</formula>
    </cfRule>
  </conditionalFormatting>
  <conditionalFormatting sqref="R143">
    <cfRule type="cellIs" dxfId="1293" priority="1851" operator="lessThan">
      <formula>0.01</formula>
    </cfRule>
  </conditionalFormatting>
  <conditionalFormatting sqref="S143">
    <cfRule type="cellIs" dxfId="1292" priority="1849" operator="lessThan">
      <formula>0.71286</formula>
    </cfRule>
    <cfRule type="cellIs" dxfId="1291" priority="1850" operator="greaterThan">
      <formula>1.4</formula>
    </cfRule>
  </conditionalFormatting>
  <conditionalFormatting sqref="T143">
    <cfRule type="cellIs" dxfId="1290" priority="1848" operator="lessThan">
      <formula>0.01</formula>
    </cfRule>
  </conditionalFormatting>
  <conditionalFormatting sqref="U143">
    <cfRule type="cellIs" dxfId="1289" priority="1846" operator="lessThan">
      <formula>0.71286</formula>
    </cfRule>
    <cfRule type="cellIs" dxfId="1288" priority="1847" operator="greaterThan">
      <formula>1.4</formula>
    </cfRule>
  </conditionalFormatting>
  <conditionalFormatting sqref="W143">
    <cfRule type="cellIs" dxfId="1287" priority="1845" operator="lessThan">
      <formula>0.01</formula>
    </cfRule>
  </conditionalFormatting>
  <conditionalFormatting sqref="X143">
    <cfRule type="cellIs" dxfId="1286" priority="1843" operator="lessThan">
      <formula>0.71286</formula>
    </cfRule>
    <cfRule type="cellIs" dxfId="1285" priority="1844" operator="greaterThan">
      <formula>1.4</formula>
    </cfRule>
  </conditionalFormatting>
  <conditionalFormatting sqref="Y143">
    <cfRule type="cellIs" dxfId="1284" priority="1842" operator="lessThan">
      <formula>0.01</formula>
    </cfRule>
  </conditionalFormatting>
  <conditionalFormatting sqref="Z143">
    <cfRule type="cellIs" dxfId="1283" priority="1840" operator="lessThan">
      <formula>0.71286</formula>
    </cfRule>
    <cfRule type="cellIs" dxfId="1282" priority="1841" operator="greaterThan">
      <formula>1.4</formula>
    </cfRule>
  </conditionalFormatting>
  <conditionalFormatting sqref="M144">
    <cfRule type="cellIs" dxfId="1275" priority="1833" operator="lessThan">
      <formula>0.01</formula>
    </cfRule>
  </conditionalFormatting>
  <conditionalFormatting sqref="N144">
    <cfRule type="cellIs" dxfId="1274" priority="1831" operator="lessThan">
      <formula>0.71286</formula>
    </cfRule>
    <cfRule type="cellIs" dxfId="1273" priority="1832" operator="greaterThan">
      <formula>1.4</formula>
    </cfRule>
  </conditionalFormatting>
  <conditionalFormatting sqref="O144">
    <cfRule type="cellIs" dxfId="1272" priority="1830" operator="lessThan">
      <formula>0.01</formula>
    </cfRule>
  </conditionalFormatting>
  <conditionalFormatting sqref="P144">
    <cfRule type="cellIs" dxfId="1271" priority="1828" operator="lessThan">
      <formula>0.71286</formula>
    </cfRule>
    <cfRule type="cellIs" dxfId="1270" priority="1829" operator="greaterThan">
      <formula>1.4</formula>
    </cfRule>
  </conditionalFormatting>
  <conditionalFormatting sqref="R144">
    <cfRule type="cellIs" dxfId="1269" priority="1827" operator="lessThan">
      <formula>0.01</formula>
    </cfRule>
  </conditionalFormatting>
  <conditionalFormatting sqref="S144">
    <cfRule type="cellIs" dxfId="1268" priority="1825" operator="lessThan">
      <formula>0.71286</formula>
    </cfRule>
    <cfRule type="cellIs" dxfId="1267" priority="1826" operator="greaterThan">
      <formula>1.4</formula>
    </cfRule>
  </conditionalFormatting>
  <conditionalFormatting sqref="T144">
    <cfRule type="cellIs" dxfId="1266" priority="1824" operator="lessThan">
      <formula>0.01</formula>
    </cfRule>
  </conditionalFormatting>
  <conditionalFormatting sqref="U144">
    <cfRule type="cellIs" dxfId="1265" priority="1822" operator="lessThan">
      <formula>0.71286</formula>
    </cfRule>
    <cfRule type="cellIs" dxfId="1264" priority="1823" operator="greaterThan">
      <formula>1.4</formula>
    </cfRule>
  </conditionalFormatting>
  <conditionalFormatting sqref="W144">
    <cfRule type="cellIs" dxfId="1263" priority="1821" operator="lessThan">
      <formula>0.01</formula>
    </cfRule>
  </conditionalFormatting>
  <conditionalFormatting sqref="X144">
    <cfRule type="cellIs" dxfId="1262" priority="1819" operator="lessThan">
      <formula>0.71286</formula>
    </cfRule>
    <cfRule type="cellIs" dxfId="1261" priority="1820" operator="greaterThan">
      <formula>1.4</formula>
    </cfRule>
  </conditionalFormatting>
  <conditionalFormatting sqref="Y144">
    <cfRule type="cellIs" dxfId="1260" priority="1818" operator="lessThan">
      <formula>0.01</formula>
    </cfRule>
  </conditionalFormatting>
  <conditionalFormatting sqref="Z144">
    <cfRule type="cellIs" dxfId="1259" priority="1816" operator="lessThan">
      <formula>0.71286</formula>
    </cfRule>
    <cfRule type="cellIs" dxfId="1258" priority="1817" operator="greaterThan">
      <formula>1.4</formula>
    </cfRule>
  </conditionalFormatting>
  <conditionalFormatting sqref="M145">
    <cfRule type="cellIs" dxfId="1251" priority="1809" operator="lessThan">
      <formula>0.01</formula>
    </cfRule>
  </conditionalFormatting>
  <conditionalFormatting sqref="N145">
    <cfRule type="cellIs" dxfId="1250" priority="1807" operator="lessThan">
      <formula>0.71286</formula>
    </cfRule>
    <cfRule type="cellIs" dxfId="1249" priority="1808" operator="greaterThan">
      <formula>1.4</formula>
    </cfRule>
  </conditionalFormatting>
  <conditionalFormatting sqref="O145">
    <cfRule type="cellIs" dxfId="1248" priority="1806" operator="lessThan">
      <formula>0.01</formula>
    </cfRule>
  </conditionalFormatting>
  <conditionalFormatting sqref="P145">
    <cfRule type="cellIs" dxfId="1247" priority="1804" operator="lessThan">
      <formula>0.71286</formula>
    </cfRule>
    <cfRule type="cellIs" dxfId="1246" priority="1805" operator="greaterThan">
      <formula>1.4</formula>
    </cfRule>
  </conditionalFormatting>
  <conditionalFormatting sqref="R145">
    <cfRule type="cellIs" dxfId="1245" priority="1803" operator="lessThan">
      <formula>0.01</formula>
    </cfRule>
  </conditionalFormatting>
  <conditionalFormatting sqref="S145">
    <cfRule type="cellIs" dxfId="1244" priority="1801" operator="lessThan">
      <formula>0.71286</formula>
    </cfRule>
    <cfRule type="cellIs" dxfId="1243" priority="1802" operator="greaterThan">
      <formula>1.4</formula>
    </cfRule>
  </conditionalFormatting>
  <conditionalFormatting sqref="T145">
    <cfRule type="cellIs" dxfId="1242" priority="1800" operator="lessThan">
      <formula>0.01</formula>
    </cfRule>
  </conditionalFormatting>
  <conditionalFormatting sqref="U145">
    <cfRule type="cellIs" dxfId="1241" priority="1798" operator="lessThan">
      <formula>0.71286</formula>
    </cfRule>
    <cfRule type="cellIs" dxfId="1240" priority="1799" operator="greaterThan">
      <formula>1.4</formula>
    </cfRule>
  </conditionalFormatting>
  <conditionalFormatting sqref="W145">
    <cfRule type="cellIs" dxfId="1239" priority="1797" operator="lessThan">
      <formula>0.01</formula>
    </cfRule>
  </conditionalFormatting>
  <conditionalFormatting sqref="X145">
    <cfRule type="cellIs" dxfId="1238" priority="1795" operator="lessThan">
      <formula>0.71286</formula>
    </cfRule>
    <cfRule type="cellIs" dxfId="1237" priority="1796" operator="greaterThan">
      <formula>1.4</formula>
    </cfRule>
  </conditionalFormatting>
  <conditionalFormatting sqref="Y145">
    <cfRule type="cellIs" dxfId="1236" priority="1794" operator="lessThan">
      <formula>0.01</formula>
    </cfRule>
  </conditionalFormatting>
  <conditionalFormatting sqref="Z145">
    <cfRule type="cellIs" dxfId="1235" priority="1792" operator="lessThan">
      <formula>0.71286</formula>
    </cfRule>
    <cfRule type="cellIs" dxfId="1234" priority="1793" operator="greaterThan">
      <formula>1.4</formula>
    </cfRule>
  </conditionalFormatting>
  <conditionalFormatting sqref="M146">
    <cfRule type="cellIs" dxfId="1227" priority="1785" operator="lessThan">
      <formula>0.01</formula>
    </cfRule>
  </conditionalFormatting>
  <conditionalFormatting sqref="N146">
    <cfRule type="cellIs" dxfId="1226" priority="1783" operator="lessThan">
      <formula>0.71286</formula>
    </cfRule>
    <cfRule type="cellIs" dxfId="1225" priority="1784" operator="greaterThan">
      <formula>1.4</formula>
    </cfRule>
  </conditionalFormatting>
  <conditionalFormatting sqref="O146">
    <cfRule type="cellIs" dxfId="1224" priority="1782" operator="lessThan">
      <formula>0.01</formula>
    </cfRule>
  </conditionalFormatting>
  <conditionalFormatting sqref="P146">
    <cfRule type="cellIs" dxfId="1223" priority="1780" operator="lessThan">
      <formula>0.71286</formula>
    </cfRule>
    <cfRule type="cellIs" dxfId="1222" priority="1781" operator="greaterThan">
      <formula>1.4</formula>
    </cfRule>
  </conditionalFormatting>
  <conditionalFormatting sqref="R146">
    <cfRule type="cellIs" dxfId="1221" priority="1779" operator="lessThan">
      <formula>0.01</formula>
    </cfRule>
  </conditionalFormatting>
  <conditionalFormatting sqref="S146">
    <cfRule type="cellIs" dxfId="1220" priority="1777" operator="lessThan">
      <formula>0.71286</formula>
    </cfRule>
    <cfRule type="cellIs" dxfId="1219" priority="1778" operator="greaterThan">
      <formula>1.4</formula>
    </cfRule>
  </conditionalFormatting>
  <conditionalFormatting sqref="T146">
    <cfRule type="cellIs" dxfId="1218" priority="1776" operator="lessThan">
      <formula>0.01</formula>
    </cfRule>
  </conditionalFormatting>
  <conditionalFormatting sqref="U146">
    <cfRule type="cellIs" dxfId="1217" priority="1774" operator="lessThan">
      <formula>0.71286</formula>
    </cfRule>
    <cfRule type="cellIs" dxfId="1216" priority="1775" operator="greaterThan">
      <formula>1.4</formula>
    </cfRule>
  </conditionalFormatting>
  <conditionalFormatting sqref="W146">
    <cfRule type="cellIs" dxfId="1215" priority="1773" operator="lessThan">
      <formula>0.01</formula>
    </cfRule>
  </conditionalFormatting>
  <conditionalFormatting sqref="X146">
    <cfRule type="cellIs" dxfId="1214" priority="1771" operator="lessThan">
      <formula>0.71286</formula>
    </cfRule>
    <cfRule type="cellIs" dxfId="1213" priority="1772" operator="greaterThan">
      <formula>1.4</formula>
    </cfRule>
  </conditionalFormatting>
  <conditionalFormatting sqref="Y146">
    <cfRule type="cellIs" dxfId="1212" priority="1770" operator="lessThan">
      <formula>0.01</formula>
    </cfRule>
  </conditionalFormatting>
  <conditionalFormatting sqref="Z146">
    <cfRule type="cellIs" dxfId="1211" priority="1768" operator="lessThan">
      <formula>0.71286</formula>
    </cfRule>
    <cfRule type="cellIs" dxfId="1210" priority="1769" operator="greaterThan">
      <formula>1.4</formula>
    </cfRule>
  </conditionalFormatting>
  <conditionalFormatting sqref="M147">
    <cfRule type="cellIs" dxfId="1203" priority="1761" operator="lessThan">
      <formula>0.01</formula>
    </cfRule>
  </conditionalFormatting>
  <conditionalFormatting sqref="N147">
    <cfRule type="cellIs" dxfId="1202" priority="1759" operator="lessThan">
      <formula>0.71286</formula>
    </cfRule>
    <cfRule type="cellIs" dxfId="1201" priority="1760" operator="greaterThan">
      <formula>1.4</formula>
    </cfRule>
  </conditionalFormatting>
  <conditionalFormatting sqref="O147">
    <cfRule type="cellIs" dxfId="1200" priority="1758" operator="lessThan">
      <formula>0.01</formula>
    </cfRule>
  </conditionalFormatting>
  <conditionalFormatting sqref="P147">
    <cfRule type="cellIs" dxfId="1199" priority="1756" operator="lessThan">
      <formula>0.71286</formula>
    </cfRule>
    <cfRule type="cellIs" dxfId="1198" priority="1757" operator="greaterThan">
      <formula>1.4</formula>
    </cfRule>
  </conditionalFormatting>
  <conditionalFormatting sqref="R147">
    <cfRule type="cellIs" dxfId="1197" priority="1755" operator="lessThan">
      <formula>0.01</formula>
    </cfRule>
  </conditionalFormatting>
  <conditionalFormatting sqref="S147">
    <cfRule type="cellIs" dxfId="1196" priority="1753" operator="lessThan">
      <formula>0.71286</formula>
    </cfRule>
    <cfRule type="cellIs" dxfId="1195" priority="1754" operator="greaterThan">
      <formula>1.4</formula>
    </cfRule>
  </conditionalFormatting>
  <conditionalFormatting sqref="T147">
    <cfRule type="cellIs" dxfId="1194" priority="1752" operator="lessThan">
      <formula>0.01</formula>
    </cfRule>
  </conditionalFormatting>
  <conditionalFormatting sqref="U147">
    <cfRule type="cellIs" dxfId="1193" priority="1750" operator="lessThan">
      <formula>0.71286</formula>
    </cfRule>
    <cfRule type="cellIs" dxfId="1192" priority="1751" operator="greaterThan">
      <formula>1.4</formula>
    </cfRule>
  </conditionalFormatting>
  <conditionalFormatting sqref="W147">
    <cfRule type="cellIs" dxfId="1191" priority="1749" operator="lessThan">
      <formula>0.01</formula>
    </cfRule>
  </conditionalFormatting>
  <conditionalFormatting sqref="X147">
    <cfRule type="cellIs" dxfId="1190" priority="1747" operator="lessThan">
      <formula>0.71286</formula>
    </cfRule>
    <cfRule type="cellIs" dxfId="1189" priority="1748" operator="greaterThan">
      <formula>1.4</formula>
    </cfRule>
  </conditionalFormatting>
  <conditionalFormatting sqref="Y147">
    <cfRule type="cellIs" dxfId="1188" priority="1746" operator="lessThan">
      <formula>0.01</formula>
    </cfRule>
  </conditionalFormatting>
  <conditionalFormatting sqref="Z147">
    <cfRule type="cellIs" dxfId="1187" priority="1744" operator="lessThan">
      <formula>0.71286</formula>
    </cfRule>
    <cfRule type="cellIs" dxfId="1186" priority="1745" operator="greaterThan">
      <formula>1.4</formula>
    </cfRule>
  </conditionalFormatting>
  <conditionalFormatting sqref="M148">
    <cfRule type="cellIs" dxfId="1179" priority="1737" operator="lessThan">
      <formula>0.01</formula>
    </cfRule>
  </conditionalFormatting>
  <conditionalFormatting sqref="N148">
    <cfRule type="cellIs" dxfId="1178" priority="1735" operator="lessThan">
      <formula>0.71286</formula>
    </cfRule>
    <cfRule type="cellIs" dxfId="1177" priority="1736" operator="greaterThan">
      <formula>1.4</formula>
    </cfRule>
  </conditionalFormatting>
  <conditionalFormatting sqref="O148">
    <cfRule type="cellIs" dxfId="1176" priority="1734" operator="lessThan">
      <formula>0.01</formula>
    </cfRule>
  </conditionalFormatting>
  <conditionalFormatting sqref="P148">
    <cfRule type="cellIs" dxfId="1175" priority="1732" operator="lessThan">
      <formula>0.71286</formula>
    </cfRule>
    <cfRule type="cellIs" dxfId="1174" priority="1733" operator="greaterThan">
      <formula>1.4</formula>
    </cfRule>
  </conditionalFormatting>
  <conditionalFormatting sqref="R148">
    <cfRule type="cellIs" dxfId="1173" priority="1731" operator="lessThan">
      <formula>0.01</formula>
    </cfRule>
  </conditionalFormatting>
  <conditionalFormatting sqref="S148">
    <cfRule type="cellIs" dxfId="1172" priority="1729" operator="lessThan">
      <formula>0.71286</formula>
    </cfRule>
    <cfRule type="cellIs" dxfId="1171" priority="1730" operator="greaterThan">
      <formula>1.4</formula>
    </cfRule>
  </conditionalFormatting>
  <conditionalFormatting sqref="T148">
    <cfRule type="cellIs" dxfId="1170" priority="1728" operator="lessThan">
      <formula>0.01</formula>
    </cfRule>
  </conditionalFormatting>
  <conditionalFormatting sqref="U148">
    <cfRule type="cellIs" dxfId="1169" priority="1726" operator="lessThan">
      <formula>0.71286</formula>
    </cfRule>
    <cfRule type="cellIs" dxfId="1168" priority="1727" operator="greaterThan">
      <formula>1.4</formula>
    </cfRule>
  </conditionalFormatting>
  <conditionalFormatting sqref="W148">
    <cfRule type="cellIs" dxfId="1167" priority="1725" operator="lessThan">
      <formula>0.01</formula>
    </cfRule>
  </conditionalFormatting>
  <conditionalFormatting sqref="X148">
    <cfRule type="cellIs" dxfId="1166" priority="1723" operator="lessThan">
      <formula>0.71286</formula>
    </cfRule>
    <cfRule type="cellIs" dxfId="1165" priority="1724" operator="greaterThan">
      <formula>1.4</formula>
    </cfRule>
  </conditionalFormatting>
  <conditionalFormatting sqref="Y148">
    <cfRule type="cellIs" dxfId="1164" priority="1722" operator="lessThan">
      <formula>0.01</formula>
    </cfRule>
  </conditionalFormatting>
  <conditionalFormatting sqref="Z148">
    <cfRule type="cellIs" dxfId="1163" priority="1720" operator="lessThan">
      <formula>0.71286</formula>
    </cfRule>
    <cfRule type="cellIs" dxfId="1162" priority="1721" operator="greaterThan">
      <formula>1.4</formula>
    </cfRule>
  </conditionalFormatting>
  <conditionalFormatting sqref="M149">
    <cfRule type="cellIs" dxfId="1155" priority="1713" operator="lessThan">
      <formula>0.01</formula>
    </cfRule>
  </conditionalFormatting>
  <conditionalFormatting sqref="N149">
    <cfRule type="cellIs" dxfId="1154" priority="1711" operator="lessThan">
      <formula>0.71286</formula>
    </cfRule>
    <cfRule type="cellIs" dxfId="1153" priority="1712" operator="greaterThan">
      <formula>1.4</formula>
    </cfRule>
  </conditionalFormatting>
  <conditionalFormatting sqref="O149">
    <cfRule type="cellIs" dxfId="1152" priority="1710" operator="lessThan">
      <formula>0.01</formula>
    </cfRule>
  </conditionalFormatting>
  <conditionalFormatting sqref="P149">
    <cfRule type="cellIs" dxfId="1151" priority="1708" operator="lessThan">
      <formula>0.71286</formula>
    </cfRule>
    <cfRule type="cellIs" dxfId="1150" priority="1709" operator="greaterThan">
      <formula>1.4</formula>
    </cfRule>
  </conditionalFormatting>
  <conditionalFormatting sqref="R149">
    <cfRule type="cellIs" dxfId="1149" priority="1707" operator="lessThan">
      <formula>0.01</formula>
    </cfRule>
  </conditionalFormatting>
  <conditionalFormatting sqref="S149">
    <cfRule type="cellIs" dxfId="1148" priority="1705" operator="lessThan">
      <formula>0.71286</formula>
    </cfRule>
    <cfRule type="cellIs" dxfId="1147" priority="1706" operator="greaterThan">
      <formula>1.4</formula>
    </cfRule>
  </conditionalFormatting>
  <conditionalFormatting sqref="T149">
    <cfRule type="cellIs" dxfId="1146" priority="1704" operator="lessThan">
      <formula>0.01</formula>
    </cfRule>
  </conditionalFormatting>
  <conditionalFormatting sqref="U149">
    <cfRule type="cellIs" dxfId="1145" priority="1702" operator="lessThan">
      <formula>0.71286</formula>
    </cfRule>
    <cfRule type="cellIs" dxfId="1144" priority="1703" operator="greaterThan">
      <formula>1.4</formula>
    </cfRule>
  </conditionalFormatting>
  <conditionalFormatting sqref="W149">
    <cfRule type="cellIs" dxfId="1143" priority="1701" operator="lessThan">
      <formula>0.01</formula>
    </cfRule>
  </conditionalFormatting>
  <conditionalFormatting sqref="X149">
    <cfRule type="cellIs" dxfId="1142" priority="1699" operator="lessThan">
      <formula>0.71286</formula>
    </cfRule>
    <cfRule type="cellIs" dxfId="1141" priority="1700" operator="greaterThan">
      <formula>1.4</formula>
    </cfRule>
  </conditionalFormatting>
  <conditionalFormatting sqref="Y149">
    <cfRule type="cellIs" dxfId="1140" priority="1698" operator="lessThan">
      <formula>0.01</formula>
    </cfRule>
  </conditionalFormatting>
  <conditionalFormatting sqref="Z149">
    <cfRule type="cellIs" dxfId="1139" priority="1696" operator="lessThan">
      <formula>0.71286</formula>
    </cfRule>
    <cfRule type="cellIs" dxfId="1138" priority="1697" operator="greaterThan">
      <formula>1.4</formula>
    </cfRule>
  </conditionalFormatting>
  <conditionalFormatting sqref="M150">
    <cfRule type="cellIs" dxfId="1131" priority="1689" operator="lessThan">
      <formula>0.01</formula>
    </cfRule>
  </conditionalFormatting>
  <conditionalFormatting sqref="N150">
    <cfRule type="cellIs" dxfId="1130" priority="1687" operator="lessThan">
      <formula>0.71286</formula>
    </cfRule>
    <cfRule type="cellIs" dxfId="1129" priority="1688" operator="greaterThan">
      <formula>1.4</formula>
    </cfRule>
  </conditionalFormatting>
  <conditionalFormatting sqref="O150">
    <cfRule type="cellIs" dxfId="1128" priority="1686" operator="lessThan">
      <formula>0.01</formula>
    </cfRule>
  </conditionalFormatting>
  <conditionalFormatting sqref="P150">
    <cfRule type="cellIs" dxfId="1127" priority="1684" operator="lessThan">
      <formula>0.71286</formula>
    </cfRule>
    <cfRule type="cellIs" dxfId="1126" priority="1685" operator="greaterThan">
      <formula>1.4</formula>
    </cfRule>
  </conditionalFormatting>
  <conditionalFormatting sqref="R150">
    <cfRule type="cellIs" dxfId="1125" priority="1683" operator="lessThan">
      <formula>0.01</formula>
    </cfRule>
  </conditionalFormatting>
  <conditionalFormatting sqref="S150">
    <cfRule type="cellIs" dxfId="1124" priority="1681" operator="lessThan">
      <formula>0.71286</formula>
    </cfRule>
    <cfRule type="cellIs" dxfId="1123" priority="1682" operator="greaterThan">
      <formula>1.4</formula>
    </cfRule>
  </conditionalFormatting>
  <conditionalFormatting sqref="T150">
    <cfRule type="cellIs" dxfId="1122" priority="1680" operator="lessThan">
      <formula>0.01</formula>
    </cfRule>
  </conditionalFormatting>
  <conditionalFormatting sqref="U150">
    <cfRule type="cellIs" dxfId="1121" priority="1678" operator="lessThan">
      <formula>0.71286</formula>
    </cfRule>
    <cfRule type="cellIs" dxfId="1120" priority="1679" operator="greaterThan">
      <formula>1.4</formula>
    </cfRule>
  </conditionalFormatting>
  <conditionalFormatting sqref="W150">
    <cfRule type="cellIs" dxfId="1119" priority="1677" operator="lessThan">
      <formula>0.01</formula>
    </cfRule>
  </conditionalFormatting>
  <conditionalFormatting sqref="X150">
    <cfRule type="cellIs" dxfId="1118" priority="1675" operator="lessThan">
      <formula>0.71286</formula>
    </cfRule>
    <cfRule type="cellIs" dxfId="1117" priority="1676" operator="greaterThan">
      <formula>1.4</formula>
    </cfRule>
  </conditionalFormatting>
  <conditionalFormatting sqref="Y150">
    <cfRule type="cellIs" dxfId="1116" priority="1674" operator="lessThan">
      <formula>0.01</formula>
    </cfRule>
  </conditionalFormatting>
  <conditionalFormatting sqref="Z150">
    <cfRule type="cellIs" dxfId="1115" priority="1672" operator="lessThan">
      <formula>0.71286</formula>
    </cfRule>
    <cfRule type="cellIs" dxfId="1114" priority="1673" operator="greaterThan">
      <formula>1.4</formula>
    </cfRule>
  </conditionalFormatting>
  <conditionalFormatting sqref="M151">
    <cfRule type="cellIs" dxfId="1107" priority="1665" operator="lessThan">
      <formula>0.01</formula>
    </cfRule>
  </conditionalFormatting>
  <conditionalFormatting sqref="N151">
    <cfRule type="cellIs" dxfId="1106" priority="1663" operator="lessThan">
      <formula>0.71286</formula>
    </cfRule>
    <cfRule type="cellIs" dxfId="1105" priority="1664" operator="greaterThan">
      <formula>1.4</formula>
    </cfRule>
  </conditionalFormatting>
  <conditionalFormatting sqref="O151">
    <cfRule type="cellIs" dxfId="1104" priority="1662" operator="lessThan">
      <formula>0.01</formula>
    </cfRule>
  </conditionalFormatting>
  <conditionalFormatting sqref="P151">
    <cfRule type="cellIs" dxfId="1103" priority="1660" operator="lessThan">
      <formula>0.71286</formula>
    </cfRule>
    <cfRule type="cellIs" dxfId="1102" priority="1661" operator="greaterThan">
      <formula>1.4</formula>
    </cfRule>
  </conditionalFormatting>
  <conditionalFormatting sqref="R151">
    <cfRule type="cellIs" dxfId="1101" priority="1659" operator="lessThan">
      <formula>0.01</formula>
    </cfRule>
  </conditionalFormatting>
  <conditionalFormatting sqref="S151">
    <cfRule type="cellIs" dxfId="1100" priority="1657" operator="lessThan">
      <formula>0.71286</formula>
    </cfRule>
    <cfRule type="cellIs" dxfId="1099" priority="1658" operator="greaterThan">
      <formula>1.4</formula>
    </cfRule>
  </conditionalFormatting>
  <conditionalFormatting sqref="T151">
    <cfRule type="cellIs" dxfId="1098" priority="1656" operator="lessThan">
      <formula>0.01</formula>
    </cfRule>
  </conditionalFormatting>
  <conditionalFormatting sqref="U151">
    <cfRule type="cellIs" dxfId="1097" priority="1654" operator="lessThan">
      <formula>0.71286</formula>
    </cfRule>
    <cfRule type="cellIs" dxfId="1096" priority="1655" operator="greaterThan">
      <formula>1.4</formula>
    </cfRule>
  </conditionalFormatting>
  <conditionalFormatting sqref="W151">
    <cfRule type="cellIs" dxfId="1095" priority="1653" operator="lessThan">
      <formula>0.01</formula>
    </cfRule>
  </conditionalFormatting>
  <conditionalFormatting sqref="X151">
    <cfRule type="cellIs" dxfId="1094" priority="1651" operator="lessThan">
      <formula>0.71286</formula>
    </cfRule>
    <cfRule type="cellIs" dxfId="1093" priority="1652" operator="greaterThan">
      <formula>1.4</formula>
    </cfRule>
  </conditionalFormatting>
  <conditionalFormatting sqref="Y151">
    <cfRule type="cellIs" dxfId="1092" priority="1650" operator="lessThan">
      <formula>0.01</formula>
    </cfRule>
  </conditionalFormatting>
  <conditionalFormatting sqref="Z151">
    <cfRule type="cellIs" dxfId="1091" priority="1648" operator="lessThan">
      <formula>0.71286</formula>
    </cfRule>
    <cfRule type="cellIs" dxfId="1090" priority="1649" operator="greaterThan">
      <formula>1.4</formula>
    </cfRule>
  </conditionalFormatting>
  <conditionalFormatting sqref="M152">
    <cfRule type="cellIs" dxfId="1083" priority="1641" operator="lessThan">
      <formula>0.01</formula>
    </cfRule>
  </conditionalFormatting>
  <conditionalFormatting sqref="N152">
    <cfRule type="cellIs" dxfId="1082" priority="1639" operator="lessThan">
      <formula>0.71286</formula>
    </cfRule>
    <cfRule type="cellIs" dxfId="1081" priority="1640" operator="greaterThan">
      <formula>1.4</formula>
    </cfRule>
  </conditionalFormatting>
  <conditionalFormatting sqref="O152">
    <cfRule type="cellIs" dxfId="1080" priority="1638" operator="lessThan">
      <formula>0.01</formula>
    </cfRule>
  </conditionalFormatting>
  <conditionalFormatting sqref="P152">
    <cfRule type="cellIs" dxfId="1079" priority="1636" operator="lessThan">
      <formula>0.71286</formula>
    </cfRule>
    <cfRule type="cellIs" dxfId="1078" priority="1637" operator="greaterThan">
      <formula>1.4</formula>
    </cfRule>
  </conditionalFormatting>
  <conditionalFormatting sqref="R152">
    <cfRule type="cellIs" dxfId="1077" priority="1635" operator="lessThan">
      <formula>0.01</formula>
    </cfRule>
  </conditionalFormatting>
  <conditionalFormatting sqref="S152">
    <cfRule type="cellIs" dxfId="1076" priority="1633" operator="lessThan">
      <formula>0.71286</formula>
    </cfRule>
    <cfRule type="cellIs" dxfId="1075" priority="1634" operator="greaterThan">
      <formula>1.4</formula>
    </cfRule>
  </conditionalFormatting>
  <conditionalFormatting sqref="T152">
    <cfRule type="cellIs" dxfId="1074" priority="1632" operator="lessThan">
      <formula>0.01</formula>
    </cfRule>
  </conditionalFormatting>
  <conditionalFormatting sqref="U152">
    <cfRule type="cellIs" dxfId="1073" priority="1630" operator="lessThan">
      <formula>0.71286</formula>
    </cfRule>
    <cfRule type="cellIs" dxfId="1072" priority="1631" operator="greaterThan">
      <formula>1.4</formula>
    </cfRule>
  </conditionalFormatting>
  <conditionalFormatting sqref="W152">
    <cfRule type="cellIs" dxfId="1071" priority="1629" operator="lessThan">
      <formula>0.01</formula>
    </cfRule>
  </conditionalFormatting>
  <conditionalFormatting sqref="X152">
    <cfRule type="cellIs" dxfId="1070" priority="1627" operator="lessThan">
      <formula>0.71286</formula>
    </cfRule>
    <cfRule type="cellIs" dxfId="1069" priority="1628" operator="greaterThan">
      <formula>1.4</formula>
    </cfRule>
  </conditionalFormatting>
  <conditionalFormatting sqref="Y152">
    <cfRule type="cellIs" dxfId="1068" priority="1626" operator="lessThan">
      <formula>0.01</formula>
    </cfRule>
  </conditionalFormatting>
  <conditionalFormatting sqref="Z152">
    <cfRule type="cellIs" dxfId="1067" priority="1624" operator="lessThan">
      <formula>0.71286</formula>
    </cfRule>
    <cfRule type="cellIs" dxfId="1066" priority="1625" operator="greaterThan">
      <formula>1.4</formula>
    </cfRule>
  </conditionalFormatting>
  <conditionalFormatting sqref="M153">
    <cfRule type="cellIs" dxfId="1059" priority="1617" operator="lessThan">
      <formula>0.01</formula>
    </cfRule>
  </conditionalFormatting>
  <conditionalFormatting sqref="N153">
    <cfRule type="cellIs" dxfId="1058" priority="1615" operator="lessThan">
      <formula>0.71286</formula>
    </cfRule>
    <cfRule type="cellIs" dxfId="1057" priority="1616" operator="greaterThan">
      <formula>1.4</formula>
    </cfRule>
  </conditionalFormatting>
  <conditionalFormatting sqref="O153">
    <cfRule type="cellIs" dxfId="1056" priority="1614" operator="lessThan">
      <formula>0.01</formula>
    </cfRule>
  </conditionalFormatting>
  <conditionalFormatting sqref="P153">
    <cfRule type="cellIs" dxfId="1055" priority="1612" operator="lessThan">
      <formula>0.71286</formula>
    </cfRule>
    <cfRule type="cellIs" dxfId="1054" priority="1613" operator="greaterThan">
      <formula>1.4</formula>
    </cfRule>
  </conditionalFormatting>
  <conditionalFormatting sqref="R153">
    <cfRule type="cellIs" dxfId="1053" priority="1611" operator="lessThan">
      <formula>0.01</formula>
    </cfRule>
  </conditionalFormatting>
  <conditionalFormatting sqref="S153">
    <cfRule type="cellIs" dxfId="1052" priority="1609" operator="lessThan">
      <formula>0.71286</formula>
    </cfRule>
    <cfRule type="cellIs" dxfId="1051" priority="1610" operator="greaterThan">
      <formula>1.4</formula>
    </cfRule>
  </conditionalFormatting>
  <conditionalFormatting sqref="T153">
    <cfRule type="cellIs" dxfId="1050" priority="1608" operator="lessThan">
      <formula>0.01</formula>
    </cfRule>
  </conditionalFormatting>
  <conditionalFormatting sqref="U153">
    <cfRule type="cellIs" dxfId="1049" priority="1606" operator="lessThan">
      <formula>0.71286</formula>
    </cfRule>
    <cfRule type="cellIs" dxfId="1048" priority="1607" operator="greaterThan">
      <formula>1.4</formula>
    </cfRule>
  </conditionalFormatting>
  <conditionalFormatting sqref="W153">
    <cfRule type="cellIs" dxfId="1047" priority="1605" operator="lessThan">
      <formula>0.01</formula>
    </cfRule>
  </conditionalFormatting>
  <conditionalFormatting sqref="X153">
    <cfRule type="cellIs" dxfId="1046" priority="1603" operator="lessThan">
      <formula>0.71286</formula>
    </cfRule>
    <cfRule type="cellIs" dxfId="1045" priority="1604" operator="greaterThan">
      <formula>1.4</formula>
    </cfRule>
  </conditionalFormatting>
  <conditionalFormatting sqref="Y153">
    <cfRule type="cellIs" dxfId="1044" priority="1602" operator="lessThan">
      <formula>0.01</formula>
    </cfRule>
  </conditionalFormatting>
  <conditionalFormatting sqref="Z153">
    <cfRule type="cellIs" dxfId="1043" priority="1600" operator="lessThan">
      <formula>0.71286</formula>
    </cfRule>
    <cfRule type="cellIs" dxfId="1042" priority="1601" operator="greaterThan">
      <formula>1.4</formula>
    </cfRule>
  </conditionalFormatting>
  <conditionalFormatting sqref="M154">
    <cfRule type="cellIs" dxfId="1035" priority="1593" operator="lessThan">
      <formula>0.01</formula>
    </cfRule>
  </conditionalFormatting>
  <conditionalFormatting sqref="N154">
    <cfRule type="cellIs" dxfId="1034" priority="1591" operator="lessThan">
      <formula>0.71286</formula>
    </cfRule>
    <cfRule type="cellIs" dxfId="1033" priority="1592" operator="greaterThan">
      <formula>1.4</formula>
    </cfRule>
  </conditionalFormatting>
  <conditionalFormatting sqref="O154">
    <cfRule type="cellIs" dxfId="1032" priority="1590" operator="lessThan">
      <formula>0.01</formula>
    </cfRule>
  </conditionalFormatting>
  <conditionalFormatting sqref="P154">
    <cfRule type="cellIs" dxfId="1031" priority="1588" operator="lessThan">
      <formula>0.71286</formula>
    </cfRule>
    <cfRule type="cellIs" dxfId="1030" priority="1589" operator="greaterThan">
      <formula>1.4</formula>
    </cfRule>
  </conditionalFormatting>
  <conditionalFormatting sqref="R154">
    <cfRule type="cellIs" dxfId="1029" priority="1587" operator="lessThan">
      <formula>0.01</formula>
    </cfRule>
  </conditionalFormatting>
  <conditionalFormatting sqref="S154">
    <cfRule type="cellIs" dxfId="1028" priority="1585" operator="lessThan">
      <formula>0.71286</formula>
    </cfRule>
    <cfRule type="cellIs" dxfId="1027" priority="1586" operator="greaterThan">
      <formula>1.4</formula>
    </cfRule>
  </conditionalFormatting>
  <conditionalFormatting sqref="T154">
    <cfRule type="cellIs" dxfId="1026" priority="1584" operator="lessThan">
      <formula>0.01</formula>
    </cfRule>
  </conditionalFormatting>
  <conditionalFormatting sqref="U154">
    <cfRule type="cellIs" dxfId="1025" priority="1582" operator="lessThan">
      <formula>0.71286</formula>
    </cfRule>
    <cfRule type="cellIs" dxfId="1024" priority="1583" operator="greaterThan">
      <formula>1.4</formula>
    </cfRule>
  </conditionalFormatting>
  <conditionalFormatting sqref="W154">
    <cfRule type="cellIs" dxfId="1023" priority="1581" operator="lessThan">
      <formula>0.01</formula>
    </cfRule>
  </conditionalFormatting>
  <conditionalFormatting sqref="X154">
    <cfRule type="cellIs" dxfId="1022" priority="1579" operator="lessThan">
      <formula>0.71286</formula>
    </cfRule>
    <cfRule type="cellIs" dxfId="1021" priority="1580" operator="greaterThan">
      <formula>1.4</formula>
    </cfRule>
  </conditionalFormatting>
  <conditionalFormatting sqref="Y154">
    <cfRule type="cellIs" dxfId="1020" priority="1578" operator="lessThan">
      <formula>0.01</formula>
    </cfRule>
  </conditionalFormatting>
  <conditionalFormatting sqref="Z154">
    <cfRule type="cellIs" dxfId="1019" priority="1576" operator="lessThan">
      <formula>0.71286</formula>
    </cfRule>
    <cfRule type="cellIs" dxfId="1018" priority="1577" operator="greaterThan">
      <formula>1.4</formula>
    </cfRule>
  </conditionalFormatting>
  <conditionalFormatting sqref="M155">
    <cfRule type="cellIs" dxfId="1011" priority="1569" operator="lessThan">
      <formula>0.01</formula>
    </cfRule>
  </conditionalFormatting>
  <conditionalFormatting sqref="N155">
    <cfRule type="cellIs" dxfId="1010" priority="1567" operator="lessThan">
      <formula>0.71286</formula>
    </cfRule>
    <cfRule type="cellIs" dxfId="1009" priority="1568" operator="greaterThan">
      <formula>1.4</formula>
    </cfRule>
  </conditionalFormatting>
  <conditionalFormatting sqref="O155">
    <cfRule type="cellIs" dxfId="1008" priority="1566" operator="lessThan">
      <formula>0.01</formula>
    </cfRule>
  </conditionalFormatting>
  <conditionalFormatting sqref="P155">
    <cfRule type="cellIs" dxfId="1007" priority="1564" operator="lessThan">
      <formula>0.71286</formula>
    </cfRule>
    <cfRule type="cellIs" dxfId="1006" priority="1565" operator="greaterThan">
      <formula>1.4</formula>
    </cfRule>
  </conditionalFormatting>
  <conditionalFormatting sqref="R155">
    <cfRule type="cellIs" dxfId="1005" priority="1563" operator="lessThan">
      <formula>0.01</formula>
    </cfRule>
  </conditionalFormatting>
  <conditionalFormatting sqref="S155">
    <cfRule type="cellIs" dxfId="1004" priority="1561" operator="lessThan">
      <formula>0.71286</formula>
    </cfRule>
    <cfRule type="cellIs" dxfId="1003" priority="1562" operator="greaterThan">
      <formula>1.4</formula>
    </cfRule>
  </conditionalFormatting>
  <conditionalFormatting sqref="T155">
    <cfRule type="cellIs" dxfId="1002" priority="1560" operator="lessThan">
      <formula>0.01</formula>
    </cfRule>
  </conditionalFormatting>
  <conditionalFormatting sqref="U155">
    <cfRule type="cellIs" dxfId="1001" priority="1558" operator="lessThan">
      <formula>0.71286</formula>
    </cfRule>
    <cfRule type="cellIs" dxfId="1000" priority="1559" operator="greaterThan">
      <formula>1.4</formula>
    </cfRule>
  </conditionalFormatting>
  <conditionalFormatting sqref="W155">
    <cfRule type="cellIs" dxfId="999" priority="1557" operator="lessThan">
      <formula>0.01</formula>
    </cfRule>
  </conditionalFormatting>
  <conditionalFormatting sqref="X155">
    <cfRule type="cellIs" dxfId="998" priority="1555" operator="lessThan">
      <formula>0.71286</formula>
    </cfRule>
    <cfRule type="cellIs" dxfId="997" priority="1556" operator="greaterThan">
      <formula>1.4</formula>
    </cfRule>
  </conditionalFormatting>
  <conditionalFormatting sqref="Y155">
    <cfRule type="cellIs" dxfId="996" priority="1554" operator="lessThan">
      <formula>0.01</formula>
    </cfRule>
  </conditionalFormatting>
  <conditionalFormatting sqref="Z155">
    <cfRule type="cellIs" dxfId="995" priority="1552" operator="lessThan">
      <formula>0.71286</formula>
    </cfRule>
    <cfRule type="cellIs" dxfId="994" priority="1553" operator="greaterThan">
      <formula>1.4</formula>
    </cfRule>
  </conditionalFormatting>
  <conditionalFormatting sqref="M156">
    <cfRule type="cellIs" dxfId="987" priority="1545" operator="lessThan">
      <formula>0.01</formula>
    </cfRule>
  </conditionalFormatting>
  <conditionalFormatting sqref="N156">
    <cfRule type="cellIs" dxfId="986" priority="1543" operator="lessThan">
      <formula>0.71286</formula>
    </cfRule>
    <cfRule type="cellIs" dxfId="985" priority="1544" operator="greaterThan">
      <formula>1.4</formula>
    </cfRule>
  </conditionalFormatting>
  <conditionalFormatting sqref="O156">
    <cfRule type="cellIs" dxfId="984" priority="1542" operator="lessThan">
      <formula>0.01</formula>
    </cfRule>
  </conditionalFormatting>
  <conditionalFormatting sqref="P156">
    <cfRule type="cellIs" dxfId="983" priority="1540" operator="lessThan">
      <formula>0.71286</formula>
    </cfRule>
    <cfRule type="cellIs" dxfId="982" priority="1541" operator="greaterThan">
      <formula>1.4</formula>
    </cfRule>
  </conditionalFormatting>
  <conditionalFormatting sqref="R156">
    <cfRule type="cellIs" dxfId="981" priority="1539" operator="lessThan">
      <formula>0.01</formula>
    </cfRule>
  </conditionalFormatting>
  <conditionalFormatting sqref="S156">
    <cfRule type="cellIs" dxfId="980" priority="1537" operator="lessThan">
      <formula>0.71286</formula>
    </cfRule>
    <cfRule type="cellIs" dxfId="979" priority="1538" operator="greaterThan">
      <formula>1.4</formula>
    </cfRule>
  </conditionalFormatting>
  <conditionalFormatting sqref="T156">
    <cfRule type="cellIs" dxfId="978" priority="1536" operator="lessThan">
      <formula>0.01</formula>
    </cfRule>
  </conditionalFormatting>
  <conditionalFormatting sqref="U156">
    <cfRule type="cellIs" dxfId="977" priority="1534" operator="lessThan">
      <formula>0.71286</formula>
    </cfRule>
    <cfRule type="cellIs" dxfId="976" priority="1535" operator="greaterThan">
      <formula>1.4</formula>
    </cfRule>
  </conditionalFormatting>
  <conditionalFormatting sqref="W156">
    <cfRule type="cellIs" dxfId="975" priority="1533" operator="lessThan">
      <formula>0.01</formula>
    </cfRule>
  </conditionalFormatting>
  <conditionalFormatting sqref="X156">
    <cfRule type="cellIs" dxfId="974" priority="1531" operator="lessThan">
      <formula>0.71286</formula>
    </cfRule>
    <cfRule type="cellIs" dxfId="973" priority="1532" operator="greaterThan">
      <formula>1.4</formula>
    </cfRule>
  </conditionalFormatting>
  <conditionalFormatting sqref="Y156">
    <cfRule type="cellIs" dxfId="972" priority="1530" operator="lessThan">
      <formula>0.01</formula>
    </cfRule>
  </conditionalFormatting>
  <conditionalFormatting sqref="Z156">
    <cfRule type="cellIs" dxfId="971" priority="1528" operator="lessThan">
      <formula>0.71286</formula>
    </cfRule>
    <cfRule type="cellIs" dxfId="970" priority="1529" operator="greaterThan">
      <formula>1.4</formula>
    </cfRule>
  </conditionalFormatting>
  <conditionalFormatting sqref="M157">
    <cfRule type="cellIs" dxfId="963" priority="1521" operator="lessThan">
      <formula>0.01</formula>
    </cfRule>
  </conditionalFormatting>
  <conditionalFormatting sqref="N157">
    <cfRule type="cellIs" dxfId="962" priority="1519" operator="lessThan">
      <formula>0.71286</formula>
    </cfRule>
    <cfRule type="cellIs" dxfId="961" priority="1520" operator="greaterThan">
      <formula>1.4</formula>
    </cfRule>
  </conditionalFormatting>
  <conditionalFormatting sqref="O157">
    <cfRule type="cellIs" dxfId="960" priority="1518" operator="lessThan">
      <formula>0.01</formula>
    </cfRule>
  </conditionalFormatting>
  <conditionalFormatting sqref="P157">
    <cfRule type="cellIs" dxfId="959" priority="1516" operator="lessThan">
      <formula>0.71286</formula>
    </cfRule>
    <cfRule type="cellIs" dxfId="958" priority="1517" operator="greaterThan">
      <formula>1.4</formula>
    </cfRule>
  </conditionalFormatting>
  <conditionalFormatting sqref="R157">
    <cfRule type="cellIs" dxfId="957" priority="1515" operator="lessThan">
      <formula>0.01</formula>
    </cfRule>
  </conditionalFormatting>
  <conditionalFormatting sqref="S157">
    <cfRule type="cellIs" dxfId="956" priority="1513" operator="lessThan">
      <formula>0.71286</formula>
    </cfRule>
    <cfRule type="cellIs" dxfId="955" priority="1514" operator="greaterThan">
      <formula>1.4</formula>
    </cfRule>
  </conditionalFormatting>
  <conditionalFormatting sqref="T157">
    <cfRule type="cellIs" dxfId="954" priority="1512" operator="lessThan">
      <formula>0.01</formula>
    </cfRule>
  </conditionalFormatting>
  <conditionalFormatting sqref="U157">
    <cfRule type="cellIs" dxfId="953" priority="1510" operator="lessThan">
      <formula>0.71286</formula>
    </cfRule>
    <cfRule type="cellIs" dxfId="952" priority="1511" operator="greaterThan">
      <formula>1.4</formula>
    </cfRule>
  </conditionalFormatting>
  <conditionalFormatting sqref="W157">
    <cfRule type="cellIs" dxfId="951" priority="1509" operator="lessThan">
      <formula>0.01</formula>
    </cfRule>
  </conditionalFormatting>
  <conditionalFormatting sqref="X157">
    <cfRule type="cellIs" dxfId="950" priority="1507" operator="lessThan">
      <formula>0.71286</formula>
    </cfRule>
    <cfRule type="cellIs" dxfId="949" priority="1508" operator="greaterThan">
      <formula>1.4</formula>
    </cfRule>
  </conditionalFormatting>
  <conditionalFormatting sqref="Y157">
    <cfRule type="cellIs" dxfId="948" priority="1506" operator="lessThan">
      <formula>0.01</formula>
    </cfRule>
  </conditionalFormatting>
  <conditionalFormatting sqref="Z157">
    <cfRule type="cellIs" dxfId="947" priority="1504" operator="lessThan">
      <formula>0.71286</formula>
    </cfRule>
    <cfRule type="cellIs" dxfId="946" priority="1505" operator="greaterThan">
      <formula>1.4</formula>
    </cfRule>
  </conditionalFormatting>
  <conditionalFormatting sqref="M158">
    <cfRule type="cellIs" dxfId="939" priority="1497" operator="lessThan">
      <formula>0.01</formula>
    </cfRule>
  </conditionalFormatting>
  <conditionalFormatting sqref="N158">
    <cfRule type="cellIs" dxfId="938" priority="1495" operator="lessThan">
      <formula>0.71286</formula>
    </cfRule>
    <cfRule type="cellIs" dxfId="937" priority="1496" operator="greaterThan">
      <formula>1.4</formula>
    </cfRule>
  </conditionalFormatting>
  <conditionalFormatting sqref="O158">
    <cfRule type="cellIs" dxfId="936" priority="1494" operator="lessThan">
      <formula>0.01</formula>
    </cfRule>
  </conditionalFormatting>
  <conditionalFormatting sqref="P158">
    <cfRule type="cellIs" dxfId="935" priority="1492" operator="lessThan">
      <formula>0.71286</formula>
    </cfRule>
    <cfRule type="cellIs" dxfId="934" priority="1493" operator="greaterThan">
      <formula>1.4</formula>
    </cfRule>
  </conditionalFormatting>
  <conditionalFormatting sqref="R158">
    <cfRule type="cellIs" dxfId="933" priority="1491" operator="lessThan">
      <formula>0.01</formula>
    </cfRule>
  </conditionalFormatting>
  <conditionalFormatting sqref="S158">
    <cfRule type="cellIs" dxfId="932" priority="1489" operator="lessThan">
      <formula>0.71286</formula>
    </cfRule>
    <cfRule type="cellIs" dxfId="931" priority="1490" operator="greaterThan">
      <formula>1.4</formula>
    </cfRule>
  </conditionalFormatting>
  <conditionalFormatting sqref="T158">
    <cfRule type="cellIs" dxfId="930" priority="1488" operator="lessThan">
      <formula>0.01</formula>
    </cfRule>
  </conditionalFormatting>
  <conditionalFormatting sqref="U158">
    <cfRule type="cellIs" dxfId="929" priority="1486" operator="lessThan">
      <formula>0.71286</formula>
    </cfRule>
    <cfRule type="cellIs" dxfId="928" priority="1487" operator="greaterThan">
      <formula>1.4</formula>
    </cfRule>
  </conditionalFormatting>
  <conditionalFormatting sqref="W158">
    <cfRule type="cellIs" dxfId="927" priority="1485" operator="lessThan">
      <formula>0.01</formula>
    </cfRule>
  </conditionalFormatting>
  <conditionalFormatting sqref="X158">
    <cfRule type="cellIs" dxfId="926" priority="1483" operator="lessThan">
      <formula>0.71286</formula>
    </cfRule>
    <cfRule type="cellIs" dxfId="925" priority="1484" operator="greaterThan">
      <formula>1.4</formula>
    </cfRule>
  </conditionalFormatting>
  <conditionalFormatting sqref="Y158">
    <cfRule type="cellIs" dxfId="924" priority="1482" operator="lessThan">
      <formula>0.01</formula>
    </cfRule>
  </conditionalFormatting>
  <conditionalFormatting sqref="Z158">
    <cfRule type="cellIs" dxfId="923" priority="1480" operator="lessThan">
      <formula>0.71286</formula>
    </cfRule>
    <cfRule type="cellIs" dxfId="922" priority="1481" operator="greaterThan">
      <formula>1.4</formula>
    </cfRule>
  </conditionalFormatting>
  <conditionalFormatting sqref="M159">
    <cfRule type="cellIs" dxfId="915" priority="1473" operator="lessThan">
      <formula>0.01</formula>
    </cfRule>
  </conditionalFormatting>
  <conditionalFormatting sqref="N159">
    <cfRule type="cellIs" dxfId="914" priority="1471" operator="lessThan">
      <formula>0.71286</formula>
    </cfRule>
    <cfRule type="cellIs" dxfId="913" priority="1472" operator="greaterThan">
      <formula>1.4</formula>
    </cfRule>
  </conditionalFormatting>
  <conditionalFormatting sqref="O159">
    <cfRule type="cellIs" dxfId="912" priority="1470" operator="lessThan">
      <formula>0.01</formula>
    </cfRule>
  </conditionalFormatting>
  <conditionalFormatting sqref="P159">
    <cfRule type="cellIs" dxfId="911" priority="1468" operator="lessThan">
      <formula>0.71286</formula>
    </cfRule>
    <cfRule type="cellIs" dxfId="910" priority="1469" operator="greaterThan">
      <formula>1.4</formula>
    </cfRule>
  </conditionalFormatting>
  <conditionalFormatting sqref="R159">
    <cfRule type="cellIs" dxfId="909" priority="1467" operator="lessThan">
      <formula>0.01</formula>
    </cfRule>
  </conditionalFormatting>
  <conditionalFormatting sqref="S159">
    <cfRule type="cellIs" dxfId="908" priority="1465" operator="lessThan">
      <formula>0.71286</formula>
    </cfRule>
    <cfRule type="cellIs" dxfId="907" priority="1466" operator="greaterThan">
      <formula>1.4</formula>
    </cfRule>
  </conditionalFormatting>
  <conditionalFormatting sqref="T159">
    <cfRule type="cellIs" dxfId="906" priority="1464" operator="lessThan">
      <formula>0.01</formula>
    </cfRule>
  </conditionalFormatting>
  <conditionalFormatting sqref="U159">
    <cfRule type="cellIs" dxfId="905" priority="1462" operator="lessThan">
      <formula>0.71286</formula>
    </cfRule>
    <cfRule type="cellIs" dxfId="904" priority="1463" operator="greaterThan">
      <formula>1.4</formula>
    </cfRule>
  </conditionalFormatting>
  <conditionalFormatting sqref="W159">
    <cfRule type="cellIs" dxfId="903" priority="1461" operator="lessThan">
      <formula>0.01</formula>
    </cfRule>
  </conditionalFormatting>
  <conditionalFormatting sqref="X159">
    <cfRule type="cellIs" dxfId="902" priority="1459" operator="lessThan">
      <formula>0.71286</formula>
    </cfRule>
    <cfRule type="cellIs" dxfId="901" priority="1460" operator="greaterThan">
      <formula>1.4</formula>
    </cfRule>
  </conditionalFormatting>
  <conditionalFormatting sqref="Y159">
    <cfRule type="cellIs" dxfId="900" priority="1458" operator="lessThan">
      <formula>0.01</formula>
    </cfRule>
  </conditionalFormatting>
  <conditionalFormatting sqref="Z159">
    <cfRule type="cellIs" dxfId="899" priority="1456" operator="lessThan">
      <formula>0.71286</formula>
    </cfRule>
    <cfRule type="cellIs" dxfId="898" priority="1457" operator="greaterThan">
      <formula>1.4</formula>
    </cfRule>
  </conditionalFormatting>
  <conditionalFormatting sqref="M160">
    <cfRule type="cellIs" dxfId="891" priority="1449" operator="lessThan">
      <formula>0.01</formula>
    </cfRule>
  </conditionalFormatting>
  <conditionalFormatting sqref="N160">
    <cfRule type="cellIs" dxfId="890" priority="1447" operator="lessThan">
      <formula>0.71286</formula>
    </cfRule>
    <cfRule type="cellIs" dxfId="889" priority="1448" operator="greaterThan">
      <formula>1.4</formula>
    </cfRule>
  </conditionalFormatting>
  <conditionalFormatting sqref="O160">
    <cfRule type="cellIs" dxfId="888" priority="1446" operator="lessThan">
      <formula>0.01</formula>
    </cfRule>
  </conditionalFormatting>
  <conditionalFormatting sqref="P160">
    <cfRule type="cellIs" dxfId="887" priority="1444" operator="lessThan">
      <formula>0.71286</formula>
    </cfRule>
    <cfRule type="cellIs" dxfId="886" priority="1445" operator="greaterThan">
      <formula>1.4</formula>
    </cfRule>
  </conditionalFormatting>
  <conditionalFormatting sqref="R160">
    <cfRule type="cellIs" dxfId="885" priority="1443" operator="lessThan">
      <formula>0.01</formula>
    </cfRule>
  </conditionalFormatting>
  <conditionalFormatting sqref="S160">
    <cfRule type="cellIs" dxfId="884" priority="1441" operator="lessThan">
      <formula>0.71286</formula>
    </cfRule>
    <cfRule type="cellIs" dxfId="883" priority="1442" operator="greaterThan">
      <formula>1.4</formula>
    </cfRule>
  </conditionalFormatting>
  <conditionalFormatting sqref="T160">
    <cfRule type="cellIs" dxfId="882" priority="1440" operator="lessThan">
      <formula>0.01</formula>
    </cfRule>
  </conditionalFormatting>
  <conditionalFormatting sqref="U160">
    <cfRule type="cellIs" dxfId="881" priority="1438" operator="lessThan">
      <formula>0.71286</formula>
    </cfRule>
    <cfRule type="cellIs" dxfId="880" priority="1439" operator="greaterThan">
      <formula>1.4</formula>
    </cfRule>
  </conditionalFormatting>
  <conditionalFormatting sqref="W160">
    <cfRule type="cellIs" dxfId="879" priority="1437" operator="lessThan">
      <formula>0.01</formula>
    </cfRule>
  </conditionalFormatting>
  <conditionalFormatting sqref="X160">
    <cfRule type="cellIs" dxfId="878" priority="1435" operator="lessThan">
      <formula>0.71286</formula>
    </cfRule>
    <cfRule type="cellIs" dxfId="877" priority="1436" operator="greaterThan">
      <formula>1.4</formula>
    </cfRule>
  </conditionalFormatting>
  <conditionalFormatting sqref="Y160">
    <cfRule type="cellIs" dxfId="876" priority="1434" operator="lessThan">
      <formula>0.01</formula>
    </cfRule>
  </conditionalFormatting>
  <conditionalFormatting sqref="Z160">
    <cfRule type="cellIs" dxfId="875" priority="1432" operator="lessThan">
      <formula>0.71286</formula>
    </cfRule>
    <cfRule type="cellIs" dxfId="874" priority="1433" operator="greaterThan">
      <formula>1.4</formula>
    </cfRule>
  </conditionalFormatting>
  <conditionalFormatting sqref="M161">
    <cfRule type="cellIs" dxfId="867" priority="1425" operator="lessThan">
      <formula>0.01</formula>
    </cfRule>
  </conditionalFormatting>
  <conditionalFormatting sqref="N161">
    <cfRule type="cellIs" dxfId="866" priority="1423" operator="lessThan">
      <formula>0.71286</formula>
    </cfRule>
    <cfRule type="cellIs" dxfId="865" priority="1424" operator="greaterThan">
      <formula>1.4</formula>
    </cfRule>
  </conditionalFormatting>
  <conditionalFormatting sqref="O161">
    <cfRule type="cellIs" dxfId="864" priority="1422" operator="lessThan">
      <formula>0.01</formula>
    </cfRule>
  </conditionalFormatting>
  <conditionalFormatting sqref="P161">
    <cfRule type="cellIs" dxfId="863" priority="1420" operator="lessThan">
      <formula>0.71286</formula>
    </cfRule>
    <cfRule type="cellIs" dxfId="862" priority="1421" operator="greaterThan">
      <formula>1.4</formula>
    </cfRule>
  </conditionalFormatting>
  <conditionalFormatting sqref="R161">
    <cfRule type="cellIs" dxfId="861" priority="1419" operator="lessThan">
      <formula>0.01</formula>
    </cfRule>
  </conditionalFormatting>
  <conditionalFormatting sqref="S161">
    <cfRule type="cellIs" dxfId="860" priority="1417" operator="lessThan">
      <formula>0.71286</formula>
    </cfRule>
    <cfRule type="cellIs" dxfId="859" priority="1418" operator="greaterThan">
      <formula>1.4</formula>
    </cfRule>
  </conditionalFormatting>
  <conditionalFormatting sqref="T161">
    <cfRule type="cellIs" dxfId="858" priority="1416" operator="lessThan">
      <formula>0.01</formula>
    </cfRule>
  </conditionalFormatting>
  <conditionalFormatting sqref="U161">
    <cfRule type="cellIs" dxfId="857" priority="1414" operator="lessThan">
      <formula>0.71286</formula>
    </cfRule>
    <cfRule type="cellIs" dxfId="856" priority="1415" operator="greaterThan">
      <formula>1.4</formula>
    </cfRule>
  </conditionalFormatting>
  <conditionalFormatting sqref="W161">
    <cfRule type="cellIs" dxfId="855" priority="1413" operator="lessThan">
      <formula>0.01</formula>
    </cfRule>
  </conditionalFormatting>
  <conditionalFormatting sqref="X161">
    <cfRule type="cellIs" dxfId="854" priority="1411" operator="lessThan">
      <formula>0.71286</formula>
    </cfRule>
    <cfRule type="cellIs" dxfId="853" priority="1412" operator="greaterThan">
      <formula>1.4</formula>
    </cfRule>
  </conditionalFormatting>
  <conditionalFormatting sqref="Y161">
    <cfRule type="cellIs" dxfId="852" priority="1410" operator="lessThan">
      <formula>0.01</formula>
    </cfRule>
  </conditionalFormatting>
  <conditionalFormatting sqref="Z161">
    <cfRule type="cellIs" dxfId="851" priority="1408" operator="lessThan">
      <formula>0.71286</formula>
    </cfRule>
    <cfRule type="cellIs" dxfId="850" priority="1409" operator="greaterThan">
      <formula>1.4</formula>
    </cfRule>
  </conditionalFormatting>
  <conditionalFormatting sqref="M162">
    <cfRule type="cellIs" dxfId="843" priority="1401" operator="lessThan">
      <formula>0.01</formula>
    </cfRule>
  </conditionalFormatting>
  <conditionalFormatting sqref="N162">
    <cfRule type="cellIs" dxfId="842" priority="1399" operator="lessThan">
      <formula>0.71286</formula>
    </cfRule>
    <cfRule type="cellIs" dxfId="841" priority="1400" operator="greaterThan">
      <formula>1.4</formula>
    </cfRule>
  </conditionalFormatting>
  <conditionalFormatting sqref="O162">
    <cfRule type="cellIs" dxfId="840" priority="1398" operator="lessThan">
      <formula>0.01</formula>
    </cfRule>
  </conditionalFormatting>
  <conditionalFormatting sqref="P162">
    <cfRule type="cellIs" dxfId="839" priority="1396" operator="lessThan">
      <formula>0.71286</formula>
    </cfRule>
    <cfRule type="cellIs" dxfId="838" priority="1397" operator="greaterThan">
      <formula>1.4</formula>
    </cfRule>
  </conditionalFormatting>
  <conditionalFormatting sqref="R162">
    <cfRule type="cellIs" dxfId="837" priority="1395" operator="lessThan">
      <formula>0.01</formula>
    </cfRule>
  </conditionalFormatting>
  <conditionalFormatting sqref="S162">
    <cfRule type="cellIs" dxfId="836" priority="1393" operator="lessThan">
      <formula>0.71286</formula>
    </cfRule>
    <cfRule type="cellIs" dxfId="835" priority="1394" operator="greaterThan">
      <formula>1.4</formula>
    </cfRule>
  </conditionalFormatting>
  <conditionalFormatting sqref="T162">
    <cfRule type="cellIs" dxfId="834" priority="1392" operator="lessThan">
      <formula>0.01</formula>
    </cfRule>
  </conditionalFormatting>
  <conditionalFormatting sqref="U162">
    <cfRule type="cellIs" dxfId="833" priority="1390" operator="lessThan">
      <formula>0.71286</formula>
    </cfRule>
    <cfRule type="cellIs" dxfId="832" priority="1391" operator="greaterThan">
      <formula>1.4</formula>
    </cfRule>
  </conditionalFormatting>
  <conditionalFormatting sqref="W162">
    <cfRule type="cellIs" dxfId="831" priority="1389" operator="lessThan">
      <formula>0.01</formula>
    </cfRule>
  </conditionalFormatting>
  <conditionalFormatting sqref="X162">
    <cfRule type="cellIs" dxfId="830" priority="1387" operator="lessThan">
      <formula>0.71286</formula>
    </cfRule>
    <cfRule type="cellIs" dxfId="829" priority="1388" operator="greaterThan">
      <formula>1.4</formula>
    </cfRule>
  </conditionalFormatting>
  <conditionalFormatting sqref="Y162">
    <cfRule type="cellIs" dxfId="828" priority="1386" operator="lessThan">
      <formula>0.01</formula>
    </cfRule>
  </conditionalFormatting>
  <conditionalFormatting sqref="Z162">
    <cfRule type="cellIs" dxfId="827" priority="1384" operator="lessThan">
      <formula>0.71286</formula>
    </cfRule>
    <cfRule type="cellIs" dxfId="826" priority="1385" operator="greaterThan">
      <formula>1.4</formula>
    </cfRule>
  </conditionalFormatting>
  <conditionalFormatting sqref="M163">
    <cfRule type="cellIs" dxfId="819" priority="1377" operator="lessThan">
      <formula>0.01</formula>
    </cfRule>
  </conditionalFormatting>
  <conditionalFormatting sqref="N163">
    <cfRule type="cellIs" dxfId="818" priority="1375" operator="lessThan">
      <formula>0.71286</formula>
    </cfRule>
    <cfRule type="cellIs" dxfId="817" priority="1376" operator="greaterThan">
      <formula>1.4</formula>
    </cfRule>
  </conditionalFormatting>
  <conditionalFormatting sqref="O163">
    <cfRule type="cellIs" dxfId="816" priority="1374" operator="lessThan">
      <formula>0.01</formula>
    </cfRule>
  </conditionalFormatting>
  <conditionalFormatting sqref="P163">
    <cfRule type="cellIs" dxfId="815" priority="1372" operator="lessThan">
      <formula>0.71286</formula>
    </cfRule>
    <cfRule type="cellIs" dxfId="814" priority="1373" operator="greaterThan">
      <formula>1.4</formula>
    </cfRule>
  </conditionalFormatting>
  <conditionalFormatting sqref="R163">
    <cfRule type="cellIs" dxfId="813" priority="1371" operator="lessThan">
      <formula>0.01</formula>
    </cfRule>
  </conditionalFormatting>
  <conditionalFormatting sqref="S163">
    <cfRule type="cellIs" dxfId="812" priority="1369" operator="lessThan">
      <formula>0.71286</formula>
    </cfRule>
    <cfRule type="cellIs" dxfId="811" priority="1370" operator="greaterThan">
      <formula>1.4</formula>
    </cfRule>
  </conditionalFormatting>
  <conditionalFormatting sqref="T163">
    <cfRule type="cellIs" dxfId="810" priority="1368" operator="lessThan">
      <formula>0.01</formula>
    </cfRule>
  </conditionalFormatting>
  <conditionalFormatting sqref="U163">
    <cfRule type="cellIs" dxfId="809" priority="1366" operator="lessThan">
      <formula>0.71286</formula>
    </cfRule>
    <cfRule type="cellIs" dxfId="808" priority="1367" operator="greaterThan">
      <formula>1.4</formula>
    </cfRule>
  </conditionalFormatting>
  <conditionalFormatting sqref="W163">
    <cfRule type="cellIs" dxfId="807" priority="1365" operator="lessThan">
      <formula>0.01</formula>
    </cfRule>
  </conditionalFormatting>
  <conditionalFormatting sqref="X163">
    <cfRule type="cellIs" dxfId="806" priority="1363" operator="lessThan">
      <formula>0.71286</formula>
    </cfRule>
    <cfRule type="cellIs" dxfId="805" priority="1364" operator="greaterThan">
      <formula>1.4</formula>
    </cfRule>
  </conditionalFormatting>
  <conditionalFormatting sqref="Y163">
    <cfRule type="cellIs" dxfId="804" priority="1362" operator="lessThan">
      <formula>0.01</formula>
    </cfRule>
  </conditionalFormatting>
  <conditionalFormatting sqref="Z163">
    <cfRule type="cellIs" dxfId="803" priority="1360" operator="lessThan">
      <formula>0.71286</formula>
    </cfRule>
    <cfRule type="cellIs" dxfId="802" priority="1361" operator="greaterThan">
      <formula>1.4</formula>
    </cfRule>
  </conditionalFormatting>
  <conditionalFormatting sqref="M164">
    <cfRule type="cellIs" dxfId="795" priority="1353" operator="lessThan">
      <formula>0.01</formula>
    </cfRule>
  </conditionalFormatting>
  <conditionalFormatting sqref="N164">
    <cfRule type="cellIs" dxfId="794" priority="1351" operator="lessThan">
      <formula>0.71286</formula>
    </cfRule>
    <cfRule type="cellIs" dxfId="793" priority="1352" operator="greaterThan">
      <formula>1.4</formula>
    </cfRule>
  </conditionalFormatting>
  <conditionalFormatting sqref="O164">
    <cfRule type="cellIs" dxfId="792" priority="1350" operator="lessThan">
      <formula>0.01</formula>
    </cfRule>
  </conditionalFormatting>
  <conditionalFormatting sqref="P164">
    <cfRule type="cellIs" dxfId="791" priority="1348" operator="lessThan">
      <formula>0.71286</formula>
    </cfRule>
    <cfRule type="cellIs" dxfId="790" priority="1349" operator="greaterThan">
      <formula>1.4</formula>
    </cfRule>
  </conditionalFormatting>
  <conditionalFormatting sqref="R164">
    <cfRule type="cellIs" dxfId="789" priority="1347" operator="lessThan">
      <formula>0.01</formula>
    </cfRule>
  </conditionalFormatting>
  <conditionalFormatting sqref="S164">
    <cfRule type="cellIs" dxfId="788" priority="1345" operator="lessThan">
      <formula>0.71286</formula>
    </cfRule>
    <cfRule type="cellIs" dxfId="787" priority="1346" operator="greaterThan">
      <formula>1.4</formula>
    </cfRule>
  </conditionalFormatting>
  <conditionalFormatting sqref="T164">
    <cfRule type="cellIs" dxfId="786" priority="1344" operator="lessThan">
      <formula>0.01</formula>
    </cfRule>
  </conditionalFormatting>
  <conditionalFormatting sqref="U164">
    <cfRule type="cellIs" dxfId="785" priority="1342" operator="lessThan">
      <formula>0.71286</formula>
    </cfRule>
    <cfRule type="cellIs" dxfId="784" priority="1343" operator="greaterThan">
      <formula>1.4</formula>
    </cfRule>
  </conditionalFormatting>
  <conditionalFormatting sqref="W164">
    <cfRule type="cellIs" dxfId="783" priority="1341" operator="lessThan">
      <formula>0.01</formula>
    </cfRule>
  </conditionalFormatting>
  <conditionalFormatting sqref="X164">
    <cfRule type="cellIs" dxfId="782" priority="1339" operator="lessThan">
      <formula>0.71286</formula>
    </cfRule>
    <cfRule type="cellIs" dxfId="781" priority="1340" operator="greaterThan">
      <formula>1.4</formula>
    </cfRule>
  </conditionalFormatting>
  <conditionalFormatting sqref="Y164">
    <cfRule type="cellIs" dxfId="780" priority="1338" operator="lessThan">
      <formula>0.01</formula>
    </cfRule>
  </conditionalFormatting>
  <conditionalFormatting sqref="Z164">
    <cfRule type="cellIs" dxfId="779" priority="1336" operator="lessThan">
      <formula>0.71286</formula>
    </cfRule>
    <cfRule type="cellIs" dxfId="778" priority="1337" operator="greaterThan">
      <formula>1.4</formula>
    </cfRule>
  </conditionalFormatting>
  <conditionalFormatting sqref="M165">
    <cfRule type="cellIs" dxfId="771" priority="1329" operator="lessThan">
      <formula>0.01</formula>
    </cfRule>
  </conditionalFormatting>
  <conditionalFormatting sqref="N165">
    <cfRule type="cellIs" dxfId="770" priority="1327" operator="lessThan">
      <formula>0.71286</formula>
    </cfRule>
    <cfRule type="cellIs" dxfId="769" priority="1328" operator="greaterThan">
      <formula>1.4</formula>
    </cfRule>
  </conditionalFormatting>
  <conditionalFormatting sqref="O165">
    <cfRule type="cellIs" dxfId="768" priority="1326" operator="lessThan">
      <formula>0.01</formula>
    </cfRule>
  </conditionalFormatting>
  <conditionalFormatting sqref="P165">
    <cfRule type="cellIs" dxfId="767" priority="1324" operator="lessThan">
      <formula>0.71286</formula>
    </cfRule>
    <cfRule type="cellIs" dxfId="766" priority="1325" operator="greaterThan">
      <formula>1.4</formula>
    </cfRule>
  </conditionalFormatting>
  <conditionalFormatting sqref="R165">
    <cfRule type="cellIs" dxfId="765" priority="1323" operator="lessThan">
      <formula>0.01</formula>
    </cfRule>
  </conditionalFormatting>
  <conditionalFormatting sqref="S165">
    <cfRule type="cellIs" dxfId="764" priority="1321" operator="lessThan">
      <formula>0.71286</formula>
    </cfRule>
    <cfRule type="cellIs" dxfId="763" priority="1322" operator="greaterThan">
      <formula>1.4</formula>
    </cfRule>
  </conditionalFormatting>
  <conditionalFormatting sqref="T165">
    <cfRule type="cellIs" dxfId="762" priority="1320" operator="lessThan">
      <formula>0.01</formula>
    </cfRule>
  </conditionalFormatting>
  <conditionalFormatting sqref="U165">
    <cfRule type="cellIs" dxfId="761" priority="1318" operator="lessThan">
      <formula>0.71286</formula>
    </cfRule>
    <cfRule type="cellIs" dxfId="760" priority="1319" operator="greaterThan">
      <formula>1.4</formula>
    </cfRule>
  </conditionalFormatting>
  <conditionalFormatting sqref="W165">
    <cfRule type="cellIs" dxfId="759" priority="1317" operator="lessThan">
      <formula>0.01</formula>
    </cfRule>
  </conditionalFormatting>
  <conditionalFormatting sqref="X165">
    <cfRule type="cellIs" dxfId="758" priority="1315" operator="lessThan">
      <formula>0.71286</formula>
    </cfRule>
    <cfRule type="cellIs" dxfId="757" priority="1316" operator="greaterThan">
      <formula>1.4</formula>
    </cfRule>
  </conditionalFormatting>
  <conditionalFormatting sqref="Y165">
    <cfRule type="cellIs" dxfId="756" priority="1314" operator="lessThan">
      <formula>0.01</formula>
    </cfRule>
  </conditionalFormatting>
  <conditionalFormatting sqref="Z165">
    <cfRule type="cellIs" dxfId="755" priority="1312" operator="lessThan">
      <formula>0.71286</formula>
    </cfRule>
    <cfRule type="cellIs" dxfId="754" priority="1313" operator="greaterThan">
      <formula>1.4</formula>
    </cfRule>
  </conditionalFormatting>
  <conditionalFormatting sqref="M166">
    <cfRule type="cellIs" dxfId="747" priority="1305" operator="lessThan">
      <formula>0.01</formula>
    </cfRule>
  </conditionalFormatting>
  <conditionalFormatting sqref="N166">
    <cfRule type="cellIs" dxfId="746" priority="1303" operator="lessThan">
      <formula>0.71286</formula>
    </cfRule>
    <cfRule type="cellIs" dxfId="745" priority="1304" operator="greaterThan">
      <formula>1.4</formula>
    </cfRule>
  </conditionalFormatting>
  <conditionalFormatting sqref="O166">
    <cfRule type="cellIs" dxfId="744" priority="1302" operator="lessThan">
      <formula>0.01</formula>
    </cfRule>
  </conditionalFormatting>
  <conditionalFormatting sqref="P166">
    <cfRule type="cellIs" dxfId="743" priority="1300" operator="lessThan">
      <formula>0.71286</formula>
    </cfRule>
    <cfRule type="cellIs" dxfId="742" priority="1301" operator="greaterThan">
      <formula>1.4</formula>
    </cfRule>
  </conditionalFormatting>
  <conditionalFormatting sqref="R166">
    <cfRule type="cellIs" dxfId="741" priority="1299" operator="lessThan">
      <formula>0.01</formula>
    </cfRule>
  </conditionalFormatting>
  <conditionalFormatting sqref="S166">
    <cfRule type="cellIs" dxfId="740" priority="1297" operator="lessThan">
      <formula>0.71286</formula>
    </cfRule>
    <cfRule type="cellIs" dxfId="739" priority="1298" operator="greaterThan">
      <formula>1.4</formula>
    </cfRule>
  </conditionalFormatting>
  <conditionalFormatting sqref="T166">
    <cfRule type="cellIs" dxfId="738" priority="1296" operator="lessThan">
      <formula>0.01</formula>
    </cfRule>
  </conditionalFormatting>
  <conditionalFormatting sqref="U166">
    <cfRule type="cellIs" dxfId="737" priority="1294" operator="lessThan">
      <formula>0.71286</formula>
    </cfRule>
    <cfRule type="cellIs" dxfId="736" priority="1295" operator="greaterThan">
      <formula>1.4</formula>
    </cfRule>
  </conditionalFormatting>
  <conditionalFormatting sqref="W166">
    <cfRule type="cellIs" dxfId="735" priority="1293" operator="lessThan">
      <formula>0.01</formula>
    </cfRule>
  </conditionalFormatting>
  <conditionalFormatting sqref="X166">
    <cfRule type="cellIs" dxfId="734" priority="1291" operator="lessThan">
      <formula>0.71286</formula>
    </cfRule>
    <cfRule type="cellIs" dxfId="733" priority="1292" operator="greaterThan">
      <formula>1.4</formula>
    </cfRule>
  </conditionalFormatting>
  <conditionalFormatting sqref="Y166">
    <cfRule type="cellIs" dxfId="732" priority="1290" operator="lessThan">
      <formula>0.01</formula>
    </cfRule>
  </conditionalFormatting>
  <conditionalFormatting sqref="Z166">
    <cfRule type="cellIs" dxfId="731" priority="1288" operator="lessThan">
      <formula>0.71286</formula>
    </cfRule>
    <cfRule type="cellIs" dxfId="730" priority="1289" operator="greaterThan">
      <formula>1.4</formula>
    </cfRule>
  </conditionalFormatting>
  <conditionalFormatting sqref="M167">
    <cfRule type="cellIs" dxfId="723" priority="1281" operator="lessThan">
      <formula>0.01</formula>
    </cfRule>
  </conditionalFormatting>
  <conditionalFormatting sqref="N167">
    <cfRule type="cellIs" dxfId="722" priority="1279" operator="lessThan">
      <formula>0.71286</formula>
    </cfRule>
    <cfRule type="cellIs" dxfId="721" priority="1280" operator="greaterThan">
      <formula>1.4</formula>
    </cfRule>
  </conditionalFormatting>
  <conditionalFormatting sqref="O167">
    <cfRule type="cellIs" dxfId="720" priority="1278" operator="lessThan">
      <formula>0.01</formula>
    </cfRule>
  </conditionalFormatting>
  <conditionalFormatting sqref="P167">
    <cfRule type="cellIs" dxfId="719" priority="1276" operator="lessThan">
      <formula>0.71286</formula>
    </cfRule>
    <cfRule type="cellIs" dxfId="718" priority="1277" operator="greaterThan">
      <formula>1.4</formula>
    </cfRule>
  </conditionalFormatting>
  <conditionalFormatting sqref="R167">
    <cfRule type="cellIs" dxfId="717" priority="1275" operator="lessThan">
      <formula>0.01</formula>
    </cfRule>
  </conditionalFormatting>
  <conditionalFormatting sqref="S167">
    <cfRule type="cellIs" dxfId="716" priority="1273" operator="lessThan">
      <formula>0.71286</formula>
    </cfRule>
    <cfRule type="cellIs" dxfId="715" priority="1274" operator="greaterThan">
      <formula>1.4</formula>
    </cfRule>
  </conditionalFormatting>
  <conditionalFormatting sqref="T167">
    <cfRule type="cellIs" dxfId="714" priority="1272" operator="lessThan">
      <formula>0.01</formula>
    </cfRule>
  </conditionalFormatting>
  <conditionalFormatting sqref="U167">
    <cfRule type="cellIs" dxfId="713" priority="1270" operator="lessThan">
      <formula>0.71286</formula>
    </cfRule>
    <cfRule type="cellIs" dxfId="712" priority="1271" operator="greaterThan">
      <formula>1.4</formula>
    </cfRule>
  </conditionalFormatting>
  <conditionalFormatting sqref="W167">
    <cfRule type="cellIs" dxfId="711" priority="1269" operator="lessThan">
      <formula>0.01</formula>
    </cfRule>
  </conditionalFormatting>
  <conditionalFormatting sqref="X167">
    <cfRule type="cellIs" dxfId="710" priority="1267" operator="lessThan">
      <formula>0.71286</formula>
    </cfRule>
    <cfRule type="cellIs" dxfId="709" priority="1268" operator="greaterThan">
      <formula>1.4</formula>
    </cfRule>
  </conditionalFormatting>
  <conditionalFormatting sqref="Y167">
    <cfRule type="cellIs" dxfId="708" priority="1266" operator="lessThan">
      <formula>0.01</formula>
    </cfRule>
  </conditionalFormatting>
  <conditionalFormatting sqref="Z167">
    <cfRule type="cellIs" dxfId="707" priority="1264" operator="lessThan">
      <formula>0.71286</formula>
    </cfRule>
    <cfRule type="cellIs" dxfId="706" priority="1265" operator="greaterThan">
      <formula>1.4</formula>
    </cfRule>
  </conditionalFormatting>
  <conditionalFormatting sqref="M168">
    <cfRule type="cellIs" dxfId="699" priority="1257" operator="lessThan">
      <formula>0.01</formula>
    </cfRule>
  </conditionalFormatting>
  <conditionalFormatting sqref="N168">
    <cfRule type="cellIs" dxfId="698" priority="1255" operator="lessThan">
      <formula>0.71286</formula>
    </cfRule>
    <cfRule type="cellIs" dxfId="697" priority="1256" operator="greaterThan">
      <formula>1.4</formula>
    </cfRule>
  </conditionalFormatting>
  <conditionalFormatting sqref="O168">
    <cfRule type="cellIs" dxfId="696" priority="1254" operator="lessThan">
      <formula>0.01</formula>
    </cfRule>
  </conditionalFormatting>
  <conditionalFormatting sqref="P168">
    <cfRule type="cellIs" dxfId="695" priority="1252" operator="lessThan">
      <formula>0.71286</formula>
    </cfRule>
    <cfRule type="cellIs" dxfId="694" priority="1253" operator="greaterThan">
      <formula>1.4</formula>
    </cfRule>
  </conditionalFormatting>
  <conditionalFormatting sqref="R168">
    <cfRule type="cellIs" dxfId="693" priority="1251" operator="lessThan">
      <formula>0.01</formula>
    </cfRule>
  </conditionalFormatting>
  <conditionalFormatting sqref="S168">
    <cfRule type="cellIs" dxfId="692" priority="1249" operator="lessThan">
      <formula>0.71286</formula>
    </cfRule>
    <cfRule type="cellIs" dxfId="691" priority="1250" operator="greaterThan">
      <formula>1.4</formula>
    </cfRule>
  </conditionalFormatting>
  <conditionalFormatting sqref="T168">
    <cfRule type="cellIs" dxfId="690" priority="1248" operator="lessThan">
      <formula>0.01</formula>
    </cfRule>
  </conditionalFormatting>
  <conditionalFormatting sqref="U168">
    <cfRule type="cellIs" dxfId="689" priority="1246" operator="lessThan">
      <formula>0.71286</formula>
    </cfRule>
    <cfRule type="cellIs" dxfId="688" priority="1247" operator="greaterThan">
      <formula>1.4</formula>
    </cfRule>
  </conditionalFormatting>
  <conditionalFormatting sqref="W168">
    <cfRule type="cellIs" dxfId="687" priority="1245" operator="lessThan">
      <formula>0.01</formula>
    </cfRule>
  </conditionalFormatting>
  <conditionalFormatting sqref="X168">
    <cfRule type="cellIs" dxfId="686" priority="1243" operator="lessThan">
      <formula>0.71286</formula>
    </cfRule>
    <cfRule type="cellIs" dxfId="685" priority="1244" operator="greaterThan">
      <formula>1.4</formula>
    </cfRule>
  </conditionalFormatting>
  <conditionalFormatting sqref="Y168">
    <cfRule type="cellIs" dxfId="684" priority="1242" operator="lessThan">
      <formula>0.01</formula>
    </cfRule>
  </conditionalFormatting>
  <conditionalFormatting sqref="Z168">
    <cfRule type="cellIs" dxfId="683" priority="1240" operator="lessThan">
      <formula>0.71286</formula>
    </cfRule>
    <cfRule type="cellIs" dxfId="682" priority="1241" operator="greaterThan">
      <formula>1.4</formula>
    </cfRule>
  </conditionalFormatting>
  <conditionalFormatting sqref="M169">
    <cfRule type="cellIs" dxfId="675" priority="1233" operator="lessThan">
      <formula>0.01</formula>
    </cfRule>
  </conditionalFormatting>
  <conditionalFormatting sqref="N169">
    <cfRule type="cellIs" dxfId="674" priority="1231" operator="lessThan">
      <formula>0.71286</formula>
    </cfRule>
    <cfRule type="cellIs" dxfId="673" priority="1232" operator="greaterThan">
      <formula>1.4</formula>
    </cfRule>
  </conditionalFormatting>
  <conditionalFormatting sqref="O169">
    <cfRule type="cellIs" dxfId="672" priority="1230" operator="lessThan">
      <formula>0.01</formula>
    </cfRule>
  </conditionalFormatting>
  <conditionalFormatting sqref="P169">
    <cfRule type="cellIs" dxfId="671" priority="1228" operator="lessThan">
      <formula>0.71286</formula>
    </cfRule>
    <cfRule type="cellIs" dxfId="670" priority="1229" operator="greaterThan">
      <formula>1.4</formula>
    </cfRule>
  </conditionalFormatting>
  <conditionalFormatting sqref="R169">
    <cfRule type="cellIs" dxfId="669" priority="1227" operator="lessThan">
      <formula>0.01</formula>
    </cfRule>
  </conditionalFormatting>
  <conditionalFormatting sqref="S169">
    <cfRule type="cellIs" dxfId="668" priority="1225" operator="lessThan">
      <formula>0.71286</formula>
    </cfRule>
    <cfRule type="cellIs" dxfId="667" priority="1226" operator="greaterThan">
      <formula>1.4</formula>
    </cfRule>
  </conditionalFormatting>
  <conditionalFormatting sqref="T169">
    <cfRule type="cellIs" dxfId="666" priority="1224" operator="lessThan">
      <formula>0.01</formula>
    </cfRule>
  </conditionalFormatting>
  <conditionalFormatting sqref="U169">
    <cfRule type="cellIs" dxfId="665" priority="1222" operator="lessThan">
      <formula>0.71286</formula>
    </cfRule>
    <cfRule type="cellIs" dxfId="664" priority="1223" operator="greaterThan">
      <formula>1.4</formula>
    </cfRule>
  </conditionalFormatting>
  <conditionalFormatting sqref="W169">
    <cfRule type="cellIs" dxfId="663" priority="1221" operator="lessThan">
      <formula>0.01</formula>
    </cfRule>
  </conditionalFormatting>
  <conditionalFormatting sqref="X169">
    <cfRule type="cellIs" dxfId="662" priority="1219" operator="lessThan">
      <formula>0.71286</formula>
    </cfRule>
    <cfRule type="cellIs" dxfId="661" priority="1220" operator="greaterThan">
      <formula>1.4</formula>
    </cfRule>
  </conditionalFormatting>
  <conditionalFormatting sqref="Y169">
    <cfRule type="cellIs" dxfId="660" priority="1218" operator="lessThan">
      <formula>0.01</formula>
    </cfRule>
  </conditionalFormatting>
  <conditionalFormatting sqref="Z169">
    <cfRule type="cellIs" dxfId="659" priority="1216" operator="lessThan">
      <formula>0.71286</formula>
    </cfRule>
    <cfRule type="cellIs" dxfId="658" priority="1217" operator="greaterThan">
      <formula>1.4</formula>
    </cfRule>
  </conditionalFormatting>
  <conditionalFormatting sqref="M170">
    <cfRule type="cellIs" dxfId="651" priority="1209" operator="lessThan">
      <formula>0.01</formula>
    </cfRule>
  </conditionalFormatting>
  <conditionalFormatting sqref="N170">
    <cfRule type="cellIs" dxfId="650" priority="1207" operator="lessThan">
      <formula>0.71286</formula>
    </cfRule>
    <cfRule type="cellIs" dxfId="649" priority="1208" operator="greaterThan">
      <formula>1.4</formula>
    </cfRule>
  </conditionalFormatting>
  <conditionalFormatting sqref="O170">
    <cfRule type="cellIs" dxfId="648" priority="1206" operator="lessThan">
      <formula>0.01</formula>
    </cfRule>
  </conditionalFormatting>
  <conditionalFormatting sqref="P170">
    <cfRule type="cellIs" dxfId="647" priority="1204" operator="lessThan">
      <formula>0.71286</formula>
    </cfRule>
    <cfRule type="cellIs" dxfId="646" priority="1205" operator="greaterThan">
      <formula>1.4</formula>
    </cfRule>
  </conditionalFormatting>
  <conditionalFormatting sqref="R170">
    <cfRule type="cellIs" dxfId="645" priority="1203" operator="lessThan">
      <formula>0.01</formula>
    </cfRule>
  </conditionalFormatting>
  <conditionalFormatting sqref="S170">
    <cfRule type="cellIs" dxfId="644" priority="1201" operator="lessThan">
      <formula>0.71286</formula>
    </cfRule>
    <cfRule type="cellIs" dxfId="643" priority="1202" operator="greaterThan">
      <formula>1.4</formula>
    </cfRule>
  </conditionalFormatting>
  <conditionalFormatting sqref="T170">
    <cfRule type="cellIs" dxfId="642" priority="1200" operator="lessThan">
      <formula>0.01</formula>
    </cfRule>
  </conditionalFormatting>
  <conditionalFormatting sqref="U170">
    <cfRule type="cellIs" dxfId="641" priority="1198" operator="lessThan">
      <formula>0.71286</formula>
    </cfRule>
    <cfRule type="cellIs" dxfId="640" priority="1199" operator="greaterThan">
      <formula>1.4</formula>
    </cfRule>
  </conditionalFormatting>
  <conditionalFormatting sqref="W170">
    <cfRule type="cellIs" dxfId="639" priority="1197" operator="lessThan">
      <formula>0.01</formula>
    </cfRule>
  </conditionalFormatting>
  <conditionalFormatting sqref="X170">
    <cfRule type="cellIs" dxfId="638" priority="1195" operator="lessThan">
      <formula>0.71286</formula>
    </cfRule>
    <cfRule type="cellIs" dxfId="637" priority="1196" operator="greaterThan">
      <formula>1.4</formula>
    </cfRule>
  </conditionalFormatting>
  <conditionalFormatting sqref="Y170">
    <cfRule type="cellIs" dxfId="636" priority="1194" operator="lessThan">
      <formula>0.01</formula>
    </cfRule>
  </conditionalFormatting>
  <conditionalFormatting sqref="Z170">
    <cfRule type="cellIs" dxfId="635" priority="1192" operator="lessThan">
      <formula>0.71286</formula>
    </cfRule>
    <cfRule type="cellIs" dxfId="634" priority="1193" operator="greaterThan">
      <formula>1.4</formula>
    </cfRule>
  </conditionalFormatting>
  <conditionalFormatting sqref="M171">
    <cfRule type="cellIs" dxfId="627" priority="1161" operator="lessThan">
      <formula>0.01</formula>
    </cfRule>
  </conditionalFormatting>
  <conditionalFormatting sqref="N171">
    <cfRule type="cellIs" dxfId="626" priority="1159" operator="lessThan">
      <formula>0.71286</formula>
    </cfRule>
    <cfRule type="cellIs" dxfId="625" priority="1160" operator="greaterThan">
      <formula>1.4</formula>
    </cfRule>
  </conditionalFormatting>
  <conditionalFormatting sqref="O171">
    <cfRule type="cellIs" dxfId="624" priority="1158" operator="lessThan">
      <formula>0.01</formula>
    </cfRule>
  </conditionalFormatting>
  <conditionalFormatting sqref="P171">
    <cfRule type="cellIs" dxfId="623" priority="1156" operator="lessThan">
      <formula>0.71286</formula>
    </cfRule>
    <cfRule type="cellIs" dxfId="622" priority="1157" operator="greaterThan">
      <formula>1.4</formula>
    </cfRule>
  </conditionalFormatting>
  <conditionalFormatting sqref="R171">
    <cfRule type="cellIs" dxfId="621" priority="1155" operator="lessThan">
      <formula>0.01</formula>
    </cfRule>
  </conditionalFormatting>
  <conditionalFormatting sqref="S171">
    <cfRule type="cellIs" dxfId="620" priority="1153" operator="lessThan">
      <formula>0.71286</formula>
    </cfRule>
    <cfRule type="cellIs" dxfId="619" priority="1154" operator="greaterThan">
      <formula>1.4</formula>
    </cfRule>
  </conditionalFormatting>
  <conditionalFormatting sqref="T171">
    <cfRule type="cellIs" dxfId="618" priority="1152" operator="lessThan">
      <formula>0.01</formula>
    </cfRule>
  </conditionalFormatting>
  <conditionalFormatting sqref="U171">
    <cfRule type="cellIs" dxfId="617" priority="1150" operator="lessThan">
      <formula>0.71286</formula>
    </cfRule>
    <cfRule type="cellIs" dxfId="616" priority="1151" operator="greaterThan">
      <formula>1.4</formula>
    </cfRule>
  </conditionalFormatting>
  <conditionalFormatting sqref="W171">
    <cfRule type="cellIs" dxfId="615" priority="1149" operator="lessThan">
      <formula>0.01</formula>
    </cfRule>
  </conditionalFormatting>
  <conditionalFormatting sqref="X171">
    <cfRule type="cellIs" dxfId="614" priority="1147" operator="lessThan">
      <formula>0.71286</formula>
    </cfRule>
    <cfRule type="cellIs" dxfId="613" priority="1148" operator="greaterThan">
      <formula>1.4</formula>
    </cfRule>
  </conditionalFormatting>
  <conditionalFormatting sqref="Y171">
    <cfRule type="cellIs" dxfId="612" priority="1146" operator="lessThan">
      <formula>0.01</formula>
    </cfRule>
  </conditionalFormatting>
  <conditionalFormatting sqref="Z171">
    <cfRule type="cellIs" dxfId="611" priority="1144" operator="lessThan">
      <formula>0.71286</formula>
    </cfRule>
    <cfRule type="cellIs" dxfId="610" priority="1145" operator="greaterThan">
      <formula>1.4</formula>
    </cfRule>
  </conditionalFormatting>
  <conditionalFormatting sqref="M172">
    <cfRule type="cellIs" dxfId="603" priority="1137" operator="lessThan">
      <formula>0.01</formula>
    </cfRule>
  </conditionalFormatting>
  <conditionalFormatting sqref="N172">
    <cfRule type="cellIs" dxfId="602" priority="1135" operator="lessThan">
      <formula>0.71286</formula>
    </cfRule>
    <cfRule type="cellIs" dxfId="601" priority="1136" operator="greaterThan">
      <formula>1.4</formula>
    </cfRule>
  </conditionalFormatting>
  <conditionalFormatting sqref="O172">
    <cfRule type="cellIs" dxfId="600" priority="1134" operator="lessThan">
      <formula>0.01</formula>
    </cfRule>
  </conditionalFormatting>
  <conditionalFormatting sqref="P172">
    <cfRule type="cellIs" dxfId="599" priority="1132" operator="lessThan">
      <formula>0.71286</formula>
    </cfRule>
    <cfRule type="cellIs" dxfId="598" priority="1133" operator="greaterThan">
      <formula>1.4</formula>
    </cfRule>
  </conditionalFormatting>
  <conditionalFormatting sqref="R172">
    <cfRule type="cellIs" dxfId="597" priority="1131" operator="lessThan">
      <formula>0.01</formula>
    </cfRule>
  </conditionalFormatting>
  <conditionalFormatting sqref="S172">
    <cfRule type="cellIs" dxfId="596" priority="1129" operator="lessThan">
      <formula>0.71286</formula>
    </cfRule>
    <cfRule type="cellIs" dxfId="595" priority="1130" operator="greaterThan">
      <formula>1.4</formula>
    </cfRule>
  </conditionalFormatting>
  <conditionalFormatting sqref="T172">
    <cfRule type="cellIs" dxfId="594" priority="1128" operator="lessThan">
      <formula>0.01</formula>
    </cfRule>
  </conditionalFormatting>
  <conditionalFormatting sqref="U172">
    <cfRule type="cellIs" dxfId="593" priority="1126" operator="lessThan">
      <formula>0.71286</formula>
    </cfRule>
    <cfRule type="cellIs" dxfId="592" priority="1127" operator="greaterThan">
      <formula>1.4</formula>
    </cfRule>
  </conditionalFormatting>
  <conditionalFormatting sqref="W172">
    <cfRule type="cellIs" dxfId="591" priority="1125" operator="lessThan">
      <formula>0.01</formula>
    </cfRule>
  </conditionalFormatting>
  <conditionalFormatting sqref="X172">
    <cfRule type="cellIs" dxfId="590" priority="1123" operator="lessThan">
      <formula>0.71286</formula>
    </cfRule>
    <cfRule type="cellIs" dxfId="589" priority="1124" operator="greaterThan">
      <formula>1.4</formula>
    </cfRule>
  </conditionalFormatting>
  <conditionalFormatting sqref="Y172">
    <cfRule type="cellIs" dxfId="588" priority="1122" operator="lessThan">
      <formula>0.01</formula>
    </cfRule>
  </conditionalFormatting>
  <conditionalFormatting sqref="Z172">
    <cfRule type="cellIs" dxfId="587" priority="1120" operator="lessThan">
      <formula>0.71286</formula>
    </cfRule>
    <cfRule type="cellIs" dxfId="586" priority="1121" operator="greaterThan">
      <formula>1.4</formula>
    </cfRule>
  </conditionalFormatting>
  <conditionalFormatting sqref="M173">
    <cfRule type="cellIs" dxfId="579" priority="1113" operator="lessThan">
      <formula>0.01</formula>
    </cfRule>
  </conditionalFormatting>
  <conditionalFormatting sqref="N173">
    <cfRule type="cellIs" dxfId="578" priority="1111" operator="lessThan">
      <formula>0.71286</formula>
    </cfRule>
    <cfRule type="cellIs" dxfId="577" priority="1112" operator="greaterThan">
      <formula>1.4</formula>
    </cfRule>
  </conditionalFormatting>
  <conditionalFormatting sqref="O173">
    <cfRule type="cellIs" dxfId="576" priority="1110" operator="lessThan">
      <formula>0.01</formula>
    </cfRule>
  </conditionalFormatting>
  <conditionalFormatting sqref="P173">
    <cfRule type="cellIs" dxfId="575" priority="1108" operator="lessThan">
      <formula>0.71286</formula>
    </cfRule>
    <cfRule type="cellIs" dxfId="574" priority="1109" operator="greaterThan">
      <formula>1.4</formula>
    </cfRule>
  </conditionalFormatting>
  <conditionalFormatting sqref="R173">
    <cfRule type="cellIs" dxfId="573" priority="1107" operator="lessThan">
      <formula>0.01</formula>
    </cfRule>
  </conditionalFormatting>
  <conditionalFormatting sqref="S173">
    <cfRule type="cellIs" dxfId="572" priority="1105" operator="lessThan">
      <formula>0.71286</formula>
    </cfRule>
    <cfRule type="cellIs" dxfId="571" priority="1106" operator="greaterThan">
      <formula>1.4</formula>
    </cfRule>
  </conditionalFormatting>
  <conditionalFormatting sqref="T173">
    <cfRule type="cellIs" dxfId="570" priority="1104" operator="lessThan">
      <formula>0.01</formula>
    </cfRule>
  </conditionalFormatting>
  <conditionalFormatting sqref="U173">
    <cfRule type="cellIs" dxfId="569" priority="1102" operator="lessThan">
      <formula>0.71286</formula>
    </cfRule>
    <cfRule type="cellIs" dxfId="568" priority="1103" operator="greaterThan">
      <formula>1.4</formula>
    </cfRule>
  </conditionalFormatting>
  <conditionalFormatting sqref="W173">
    <cfRule type="cellIs" dxfId="567" priority="1101" operator="lessThan">
      <formula>0.01</formula>
    </cfRule>
  </conditionalFormatting>
  <conditionalFormatting sqref="X173">
    <cfRule type="cellIs" dxfId="566" priority="1099" operator="lessThan">
      <formula>0.71286</formula>
    </cfRule>
    <cfRule type="cellIs" dxfId="565" priority="1100" operator="greaterThan">
      <formula>1.4</formula>
    </cfRule>
  </conditionalFormatting>
  <conditionalFormatting sqref="Y173">
    <cfRule type="cellIs" dxfId="564" priority="1098" operator="lessThan">
      <formula>0.01</formula>
    </cfRule>
  </conditionalFormatting>
  <conditionalFormatting sqref="Z173">
    <cfRule type="cellIs" dxfId="563" priority="1096" operator="lessThan">
      <formula>0.71286</formula>
    </cfRule>
    <cfRule type="cellIs" dxfId="562" priority="1097" operator="greaterThan">
      <formula>1.4</formula>
    </cfRule>
  </conditionalFormatting>
  <conditionalFormatting sqref="M174">
    <cfRule type="cellIs" dxfId="555" priority="1089" operator="lessThan">
      <formula>0.01</formula>
    </cfRule>
  </conditionalFormatting>
  <conditionalFormatting sqref="N174">
    <cfRule type="cellIs" dxfId="554" priority="1087" operator="lessThan">
      <formula>0.71286</formula>
    </cfRule>
    <cfRule type="cellIs" dxfId="553" priority="1088" operator="greaterThan">
      <formula>1.4</formula>
    </cfRule>
  </conditionalFormatting>
  <conditionalFormatting sqref="O174">
    <cfRule type="cellIs" dxfId="552" priority="1086" operator="lessThan">
      <formula>0.01</formula>
    </cfRule>
  </conditionalFormatting>
  <conditionalFormatting sqref="P174">
    <cfRule type="cellIs" dxfId="551" priority="1084" operator="lessThan">
      <formula>0.71286</formula>
    </cfRule>
    <cfRule type="cellIs" dxfId="550" priority="1085" operator="greaterThan">
      <formula>1.4</formula>
    </cfRule>
  </conditionalFormatting>
  <conditionalFormatting sqref="R174">
    <cfRule type="cellIs" dxfId="549" priority="1083" operator="lessThan">
      <formula>0.01</formula>
    </cfRule>
  </conditionalFormatting>
  <conditionalFormatting sqref="S174">
    <cfRule type="cellIs" dxfId="548" priority="1081" operator="lessThan">
      <formula>0.71286</formula>
    </cfRule>
    <cfRule type="cellIs" dxfId="547" priority="1082" operator="greaterThan">
      <formula>1.4</formula>
    </cfRule>
  </conditionalFormatting>
  <conditionalFormatting sqref="T174">
    <cfRule type="cellIs" dxfId="546" priority="1080" operator="lessThan">
      <formula>0.01</formula>
    </cfRule>
  </conditionalFormatting>
  <conditionalFormatting sqref="U174">
    <cfRule type="cellIs" dxfId="545" priority="1078" operator="lessThan">
      <formula>0.71286</formula>
    </cfRule>
    <cfRule type="cellIs" dxfId="544" priority="1079" operator="greaterThan">
      <formula>1.4</formula>
    </cfRule>
  </conditionalFormatting>
  <conditionalFormatting sqref="W174">
    <cfRule type="cellIs" dxfId="543" priority="1077" operator="lessThan">
      <formula>0.01</formula>
    </cfRule>
  </conditionalFormatting>
  <conditionalFormatting sqref="X174">
    <cfRule type="cellIs" dxfId="542" priority="1075" operator="lessThan">
      <formula>0.71286</formula>
    </cfRule>
    <cfRule type="cellIs" dxfId="541" priority="1076" operator="greaterThan">
      <formula>1.4</formula>
    </cfRule>
  </conditionalFormatting>
  <conditionalFormatting sqref="Y174">
    <cfRule type="cellIs" dxfId="540" priority="1074" operator="lessThan">
      <formula>0.01</formula>
    </cfRule>
  </conditionalFormatting>
  <conditionalFormatting sqref="Z174">
    <cfRule type="cellIs" dxfId="539" priority="1072" operator="lessThan">
      <formula>0.71286</formula>
    </cfRule>
    <cfRule type="cellIs" dxfId="538" priority="1073" operator="greaterThan">
      <formula>1.4</formula>
    </cfRule>
  </conditionalFormatting>
  <conditionalFormatting sqref="M130:M134 O130:O134 R130:R134 T130:T134 W130:W134 Y130:Y134">
    <cfRule type="cellIs" dxfId="535" priority="872" operator="lessThan">
      <formula>0.01</formula>
    </cfRule>
  </conditionalFormatting>
  <conditionalFormatting sqref="N130:N134 P130:P134 S130:S134 U130:U134 X130:X134 Z130:Z134">
    <cfRule type="cellIs" dxfId="534" priority="870" operator="lessThan">
      <formula>0.71286</formula>
    </cfRule>
    <cfRule type="cellIs" dxfId="533" priority="871" operator="greaterThan">
      <formula>1.4</formula>
    </cfRule>
  </conditionalFormatting>
  <conditionalFormatting sqref="M122">
    <cfRule type="cellIs" dxfId="526" priority="863" operator="lessThan">
      <formula>0.01</formula>
    </cfRule>
  </conditionalFormatting>
  <conditionalFormatting sqref="N122">
    <cfRule type="cellIs" dxfId="525" priority="861" operator="lessThan">
      <formula>0.71286</formula>
    </cfRule>
    <cfRule type="cellIs" dxfId="524" priority="862" operator="greaterThan">
      <formula>1.4</formula>
    </cfRule>
  </conditionalFormatting>
  <conditionalFormatting sqref="O122">
    <cfRule type="cellIs" dxfId="523" priority="860" operator="lessThan">
      <formula>0.01</formula>
    </cfRule>
  </conditionalFormatting>
  <conditionalFormatting sqref="P122">
    <cfRule type="cellIs" dxfId="522" priority="858" operator="lessThan">
      <formula>0.71286</formula>
    </cfRule>
    <cfRule type="cellIs" dxfId="521" priority="859" operator="greaterThan">
      <formula>1.4</formula>
    </cfRule>
  </conditionalFormatting>
  <conditionalFormatting sqref="R122">
    <cfRule type="cellIs" dxfId="520" priority="857" operator="lessThan">
      <formula>0.01</formula>
    </cfRule>
  </conditionalFormatting>
  <conditionalFormatting sqref="S122">
    <cfRule type="cellIs" dxfId="519" priority="855" operator="lessThan">
      <formula>0.71286</formula>
    </cfRule>
    <cfRule type="cellIs" dxfId="518" priority="856" operator="greaterThan">
      <formula>1.4</formula>
    </cfRule>
  </conditionalFormatting>
  <conditionalFormatting sqref="T122">
    <cfRule type="cellIs" dxfId="517" priority="854" operator="lessThan">
      <formula>0.01</formula>
    </cfRule>
  </conditionalFormatting>
  <conditionalFormatting sqref="U122">
    <cfRule type="cellIs" dxfId="516" priority="852" operator="lessThan">
      <formula>0.71286</formula>
    </cfRule>
    <cfRule type="cellIs" dxfId="515" priority="853" operator="greaterThan">
      <formula>1.4</formula>
    </cfRule>
  </conditionalFormatting>
  <conditionalFormatting sqref="W122">
    <cfRule type="cellIs" dxfId="514" priority="851" operator="lessThan">
      <formula>0.01</formula>
    </cfRule>
  </conditionalFormatting>
  <conditionalFormatting sqref="X122">
    <cfRule type="cellIs" dxfId="513" priority="849" operator="lessThan">
      <formula>0.71286</formula>
    </cfRule>
    <cfRule type="cellIs" dxfId="512" priority="850" operator="greaterThan">
      <formula>1.4</formula>
    </cfRule>
  </conditionalFormatting>
  <conditionalFormatting sqref="Y122">
    <cfRule type="cellIs" dxfId="511" priority="848" operator="lessThan">
      <formula>0.01</formula>
    </cfRule>
  </conditionalFormatting>
  <conditionalFormatting sqref="Z122">
    <cfRule type="cellIs" dxfId="510" priority="846" operator="lessThan">
      <formula>0.71286</formula>
    </cfRule>
    <cfRule type="cellIs" dxfId="509" priority="847" operator="greaterThan">
      <formula>1.4</formula>
    </cfRule>
  </conditionalFormatting>
  <conditionalFormatting sqref="M123">
    <cfRule type="cellIs" dxfId="502" priority="839" operator="lessThan">
      <formula>0.01</formula>
    </cfRule>
  </conditionalFormatting>
  <conditionalFormatting sqref="N123">
    <cfRule type="cellIs" dxfId="501" priority="837" operator="lessThan">
      <formula>0.71286</formula>
    </cfRule>
    <cfRule type="cellIs" dxfId="500" priority="838" operator="greaterThan">
      <formula>1.4</formula>
    </cfRule>
  </conditionalFormatting>
  <conditionalFormatting sqref="O123">
    <cfRule type="cellIs" dxfId="499" priority="836" operator="lessThan">
      <formula>0.01</formula>
    </cfRule>
  </conditionalFormatting>
  <conditionalFormatting sqref="P123">
    <cfRule type="cellIs" dxfId="498" priority="834" operator="lessThan">
      <formula>0.71286</formula>
    </cfRule>
    <cfRule type="cellIs" dxfId="497" priority="835" operator="greaterThan">
      <formula>1.4</formula>
    </cfRule>
  </conditionalFormatting>
  <conditionalFormatting sqref="R123">
    <cfRule type="cellIs" dxfId="496" priority="833" operator="lessThan">
      <formula>0.01</formula>
    </cfRule>
  </conditionalFormatting>
  <conditionalFormatting sqref="S123">
    <cfRule type="cellIs" dxfId="495" priority="831" operator="lessThan">
      <formula>0.71286</formula>
    </cfRule>
    <cfRule type="cellIs" dxfId="494" priority="832" operator="greaterThan">
      <formula>1.4</formula>
    </cfRule>
  </conditionalFormatting>
  <conditionalFormatting sqref="T123">
    <cfRule type="cellIs" dxfId="493" priority="830" operator="lessThan">
      <formula>0.01</formula>
    </cfRule>
  </conditionalFormatting>
  <conditionalFormatting sqref="U123">
    <cfRule type="cellIs" dxfId="492" priority="828" operator="lessThan">
      <formula>0.71286</formula>
    </cfRule>
    <cfRule type="cellIs" dxfId="491" priority="829" operator="greaterThan">
      <formula>1.4</formula>
    </cfRule>
  </conditionalFormatting>
  <conditionalFormatting sqref="W123">
    <cfRule type="cellIs" dxfId="490" priority="827" operator="lessThan">
      <formula>0.01</formula>
    </cfRule>
  </conditionalFormatting>
  <conditionalFormatting sqref="X123">
    <cfRule type="cellIs" dxfId="489" priority="825" operator="lessThan">
      <formula>0.71286</formula>
    </cfRule>
    <cfRule type="cellIs" dxfId="488" priority="826" operator="greaterThan">
      <formula>1.4</formula>
    </cfRule>
  </conditionalFormatting>
  <conditionalFormatting sqref="Y123">
    <cfRule type="cellIs" dxfId="487" priority="824" operator="lessThan">
      <formula>0.01</formula>
    </cfRule>
  </conditionalFormatting>
  <conditionalFormatting sqref="Z123">
    <cfRule type="cellIs" dxfId="486" priority="822" operator="lessThan">
      <formula>0.71286</formula>
    </cfRule>
    <cfRule type="cellIs" dxfId="485" priority="823" operator="greaterThan">
      <formula>1.4</formula>
    </cfRule>
  </conditionalFormatting>
  <conditionalFormatting sqref="M124:M125">
    <cfRule type="cellIs" dxfId="478" priority="815" operator="lessThan">
      <formula>0.01</formula>
    </cfRule>
  </conditionalFormatting>
  <conditionalFormatting sqref="N124:N125">
    <cfRule type="cellIs" dxfId="477" priority="813" operator="lessThan">
      <formula>0.71286</formula>
    </cfRule>
    <cfRule type="cellIs" dxfId="476" priority="814" operator="greaterThan">
      <formula>1.4</formula>
    </cfRule>
  </conditionalFormatting>
  <conditionalFormatting sqref="O124:O125">
    <cfRule type="cellIs" dxfId="475" priority="812" operator="lessThan">
      <formula>0.01</formula>
    </cfRule>
  </conditionalFormatting>
  <conditionalFormatting sqref="P124:P125">
    <cfRule type="cellIs" dxfId="474" priority="810" operator="lessThan">
      <formula>0.71286</formula>
    </cfRule>
    <cfRule type="cellIs" dxfId="473" priority="811" operator="greaterThan">
      <formula>1.4</formula>
    </cfRule>
  </conditionalFormatting>
  <conditionalFormatting sqref="R124:R125">
    <cfRule type="cellIs" dxfId="472" priority="809" operator="lessThan">
      <formula>0.01</formula>
    </cfRule>
  </conditionalFormatting>
  <conditionalFormatting sqref="S124:S125">
    <cfRule type="cellIs" dxfId="471" priority="807" operator="lessThan">
      <formula>0.71286</formula>
    </cfRule>
    <cfRule type="cellIs" dxfId="470" priority="808" operator="greaterThan">
      <formula>1.4</formula>
    </cfRule>
  </conditionalFormatting>
  <conditionalFormatting sqref="T124:T125">
    <cfRule type="cellIs" dxfId="469" priority="806" operator="lessThan">
      <formula>0.01</formula>
    </cfRule>
  </conditionalFormatting>
  <conditionalFormatting sqref="U124:U125">
    <cfRule type="cellIs" dxfId="468" priority="804" operator="lessThan">
      <formula>0.71286</formula>
    </cfRule>
    <cfRule type="cellIs" dxfId="467" priority="805" operator="greaterThan">
      <formula>1.4</formula>
    </cfRule>
  </conditionalFormatting>
  <conditionalFormatting sqref="W124:W125">
    <cfRule type="cellIs" dxfId="466" priority="803" operator="lessThan">
      <formula>0.01</formula>
    </cfRule>
  </conditionalFormatting>
  <conditionalFormatting sqref="X124:X125">
    <cfRule type="cellIs" dxfId="465" priority="801" operator="lessThan">
      <formula>0.71286</formula>
    </cfRule>
    <cfRule type="cellIs" dxfId="464" priority="802" operator="greaterThan">
      <formula>1.4</formula>
    </cfRule>
  </conditionalFormatting>
  <conditionalFormatting sqref="Y124:Y125">
    <cfRule type="cellIs" dxfId="463" priority="800" operator="lessThan">
      <formula>0.01</formula>
    </cfRule>
  </conditionalFormatting>
  <conditionalFormatting sqref="Z124:Z125">
    <cfRule type="cellIs" dxfId="462" priority="798" operator="lessThan">
      <formula>0.71286</formula>
    </cfRule>
    <cfRule type="cellIs" dxfId="461" priority="799" operator="greaterThan">
      <formula>1.4</formula>
    </cfRule>
  </conditionalFormatting>
  <conditionalFormatting sqref="M135">
    <cfRule type="cellIs" dxfId="454" priority="719" operator="lessThan">
      <formula>0.01</formula>
    </cfRule>
  </conditionalFormatting>
  <conditionalFormatting sqref="N135">
    <cfRule type="cellIs" dxfId="453" priority="717" operator="lessThan">
      <formula>0.71286</formula>
    </cfRule>
    <cfRule type="cellIs" dxfId="452" priority="718" operator="greaterThan">
      <formula>1.4</formula>
    </cfRule>
  </conditionalFormatting>
  <conditionalFormatting sqref="O135">
    <cfRule type="cellIs" dxfId="451" priority="716" operator="lessThan">
      <formula>0.01</formula>
    </cfRule>
  </conditionalFormatting>
  <conditionalFormatting sqref="P135">
    <cfRule type="cellIs" dxfId="450" priority="714" operator="lessThan">
      <formula>0.71286</formula>
    </cfRule>
    <cfRule type="cellIs" dxfId="449" priority="715" operator="greaterThan">
      <formula>1.4</formula>
    </cfRule>
  </conditionalFormatting>
  <conditionalFormatting sqref="R135">
    <cfRule type="cellIs" dxfId="448" priority="713" operator="lessThan">
      <formula>0.01</formula>
    </cfRule>
  </conditionalFormatting>
  <conditionalFormatting sqref="S135">
    <cfRule type="cellIs" dxfId="447" priority="711" operator="lessThan">
      <formula>0.71286</formula>
    </cfRule>
    <cfRule type="cellIs" dxfId="446" priority="712" operator="greaterThan">
      <formula>1.4</formula>
    </cfRule>
  </conditionalFormatting>
  <conditionalFormatting sqref="T135">
    <cfRule type="cellIs" dxfId="445" priority="710" operator="lessThan">
      <formula>0.01</formula>
    </cfRule>
  </conditionalFormatting>
  <conditionalFormatting sqref="U135">
    <cfRule type="cellIs" dxfId="444" priority="708" operator="lessThan">
      <formula>0.71286</formula>
    </cfRule>
    <cfRule type="cellIs" dxfId="443" priority="709" operator="greaterThan">
      <formula>1.4</formula>
    </cfRule>
  </conditionalFormatting>
  <conditionalFormatting sqref="W135">
    <cfRule type="cellIs" dxfId="442" priority="707" operator="lessThan">
      <formula>0.01</formula>
    </cfRule>
  </conditionalFormatting>
  <conditionalFormatting sqref="X135">
    <cfRule type="cellIs" dxfId="441" priority="705" operator="lessThan">
      <formula>0.71286</formula>
    </cfRule>
    <cfRule type="cellIs" dxfId="440" priority="706" operator="greaterThan">
      <formula>1.4</formula>
    </cfRule>
  </conditionalFormatting>
  <conditionalFormatting sqref="Y135">
    <cfRule type="cellIs" dxfId="439" priority="704" operator="lessThan">
      <formula>0.01</formula>
    </cfRule>
  </conditionalFormatting>
  <conditionalFormatting sqref="Z135">
    <cfRule type="cellIs" dxfId="438" priority="702" operator="lessThan">
      <formula>0.71286</formula>
    </cfRule>
    <cfRule type="cellIs" dxfId="437" priority="703" operator="greaterThan">
      <formula>1.4</formula>
    </cfRule>
  </conditionalFormatting>
  <conditionalFormatting sqref="M136">
    <cfRule type="cellIs" dxfId="430" priority="695" operator="lessThan">
      <formula>0.01</formula>
    </cfRule>
  </conditionalFormatting>
  <conditionalFormatting sqref="N136">
    <cfRule type="cellIs" dxfId="429" priority="693" operator="lessThan">
      <formula>0.71286</formula>
    </cfRule>
    <cfRule type="cellIs" dxfId="428" priority="694" operator="greaterThan">
      <formula>1.4</formula>
    </cfRule>
  </conditionalFormatting>
  <conditionalFormatting sqref="O136">
    <cfRule type="cellIs" dxfId="427" priority="692" operator="lessThan">
      <formula>0.01</formula>
    </cfRule>
  </conditionalFormatting>
  <conditionalFormatting sqref="P136">
    <cfRule type="cellIs" dxfId="426" priority="690" operator="lessThan">
      <formula>0.71286</formula>
    </cfRule>
    <cfRule type="cellIs" dxfId="425" priority="691" operator="greaterThan">
      <formula>1.4</formula>
    </cfRule>
  </conditionalFormatting>
  <conditionalFormatting sqref="R136">
    <cfRule type="cellIs" dxfId="424" priority="689" operator="lessThan">
      <formula>0.01</formula>
    </cfRule>
  </conditionalFormatting>
  <conditionalFormatting sqref="S136">
    <cfRule type="cellIs" dxfId="423" priority="687" operator="lessThan">
      <formula>0.71286</formula>
    </cfRule>
    <cfRule type="cellIs" dxfId="422" priority="688" operator="greaterThan">
      <formula>1.4</formula>
    </cfRule>
  </conditionalFormatting>
  <conditionalFormatting sqref="T136">
    <cfRule type="cellIs" dxfId="421" priority="686" operator="lessThan">
      <formula>0.01</formula>
    </cfRule>
  </conditionalFormatting>
  <conditionalFormatting sqref="U136">
    <cfRule type="cellIs" dxfId="420" priority="684" operator="lessThan">
      <formula>0.71286</formula>
    </cfRule>
    <cfRule type="cellIs" dxfId="419" priority="685" operator="greaterThan">
      <formula>1.4</formula>
    </cfRule>
  </conditionalFormatting>
  <conditionalFormatting sqref="W136">
    <cfRule type="cellIs" dxfId="418" priority="683" operator="lessThan">
      <formula>0.01</formula>
    </cfRule>
  </conditionalFormatting>
  <conditionalFormatting sqref="X136">
    <cfRule type="cellIs" dxfId="417" priority="681" operator="lessThan">
      <formula>0.71286</formula>
    </cfRule>
    <cfRule type="cellIs" dxfId="416" priority="682" operator="greaterThan">
      <formula>1.4</formula>
    </cfRule>
  </conditionalFormatting>
  <conditionalFormatting sqref="Y136">
    <cfRule type="cellIs" dxfId="415" priority="680" operator="lessThan">
      <formula>0.01</formula>
    </cfRule>
  </conditionalFormatting>
  <conditionalFormatting sqref="Z136">
    <cfRule type="cellIs" dxfId="414" priority="678" operator="lessThan">
      <formula>0.71286</formula>
    </cfRule>
    <cfRule type="cellIs" dxfId="413" priority="679" operator="greaterThan">
      <formula>1.4</formula>
    </cfRule>
  </conditionalFormatting>
  <conditionalFormatting sqref="M138">
    <cfRule type="cellIs" dxfId="406" priority="671" operator="lessThan">
      <formula>0.01</formula>
    </cfRule>
  </conditionalFormatting>
  <conditionalFormatting sqref="N138">
    <cfRule type="cellIs" dxfId="405" priority="669" operator="lessThan">
      <formula>0.71286</formula>
    </cfRule>
    <cfRule type="cellIs" dxfId="404" priority="670" operator="greaterThan">
      <formula>1.4</formula>
    </cfRule>
  </conditionalFormatting>
  <conditionalFormatting sqref="O138">
    <cfRule type="cellIs" dxfId="403" priority="668" operator="lessThan">
      <formula>0.01</formula>
    </cfRule>
  </conditionalFormatting>
  <conditionalFormatting sqref="P138">
    <cfRule type="cellIs" dxfId="402" priority="666" operator="lessThan">
      <formula>0.71286</formula>
    </cfRule>
    <cfRule type="cellIs" dxfId="401" priority="667" operator="greaterThan">
      <formula>1.4</formula>
    </cfRule>
  </conditionalFormatting>
  <conditionalFormatting sqref="R138">
    <cfRule type="cellIs" dxfId="400" priority="665" operator="lessThan">
      <formula>0.01</formula>
    </cfRule>
  </conditionalFormatting>
  <conditionalFormatting sqref="S138">
    <cfRule type="cellIs" dxfId="399" priority="663" operator="lessThan">
      <formula>0.71286</formula>
    </cfRule>
    <cfRule type="cellIs" dxfId="398" priority="664" operator="greaterThan">
      <formula>1.4</formula>
    </cfRule>
  </conditionalFormatting>
  <conditionalFormatting sqref="T138">
    <cfRule type="cellIs" dxfId="397" priority="662" operator="lessThan">
      <formula>0.01</formula>
    </cfRule>
  </conditionalFormatting>
  <conditionalFormatting sqref="U138">
    <cfRule type="cellIs" dxfId="396" priority="660" operator="lessThan">
      <formula>0.71286</formula>
    </cfRule>
    <cfRule type="cellIs" dxfId="395" priority="661" operator="greaterThan">
      <formula>1.4</formula>
    </cfRule>
  </conditionalFormatting>
  <conditionalFormatting sqref="W138">
    <cfRule type="cellIs" dxfId="394" priority="659" operator="lessThan">
      <formula>0.01</formula>
    </cfRule>
  </conditionalFormatting>
  <conditionalFormatting sqref="X138">
    <cfRule type="cellIs" dxfId="393" priority="657" operator="lessThan">
      <formula>0.71286</formula>
    </cfRule>
    <cfRule type="cellIs" dxfId="392" priority="658" operator="greaterThan">
      <formula>1.4</formula>
    </cfRule>
  </conditionalFormatting>
  <conditionalFormatting sqref="Y138">
    <cfRule type="cellIs" dxfId="391" priority="656" operator="lessThan">
      <formula>0.01</formula>
    </cfRule>
  </conditionalFormatting>
  <conditionalFormatting sqref="Z138">
    <cfRule type="cellIs" dxfId="390" priority="654" operator="lessThan">
      <formula>0.71286</formula>
    </cfRule>
    <cfRule type="cellIs" dxfId="389" priority="655" operator="greaterThan">
      <formula>1.4</formula>
    </cfRule>
  </conditionalFormatting>
  <conditionalFormatting sqref="M139">
    <cfRule type="cellIs" dxfId="382" priority="647" operator="lessThan">
      <formula>0.01</formula>
    </cfRule>
  </conditionalFormatting>
  <conditionalFormatting sqref="N139">
    <cfRule type="cellIs" dxfId="381" priority="645" operator="lessThan">
      <formula>0.71286</formula>
    </cfRule>
    <cfRule type="cellIs" dxfId="380" priority="646" operator="greaterThan">
      <formula>1.4</formula>
    </cfRule>
  </conditionalFormatting>
  <conditionalFormatting sqref="O139">
    <cfRule type="cellIs" dxfId="379" priority="644" operator="lessThan">
      <formula>0.01</formula>
    </cfRule>
  </conditionalFormatting>
  <conditionalFormatting sqref="P139">
    <cfRule type="cellIs" dxfId="378" priority="642" operator="lessThan">
      <formula>0.71286</formula>
    </cfRule>
    <cfRule type="cellIs" dxfId="377" priority="643" operator="greaterThan">
      <formula>1.4</formula>
    </cfRule>
  </conditionalFormatting>
  <conditionalFormatting sqref="R139">
    <cfRule type="cellIs" dxfId="376" priority="641" operator="lessThan">
      <formula>0.01</formula>
    </cfRule>
  </conditionalFormatting>
  <conditionalFormatting sqref="S139">
    <cfRule type="cellIs" dxfId="375" priority="639" operator="lessThan">
      <formula>0.71286</formula>
    </cfRule>
    <cfRule type="cellIs" dxfId="374" priority="640" operator="greaterThan">
      <formula>1.4</formula>
    </cfRule>
  </conditionalFormatting>
  <conditionalFormatting sqref="T139">
    <cfRule type="cellIs" dxfId="373" priority="638" operator="lessThan">
      <formula>0.01</formula>
    </cfRule>
  </conditionalFormatting>
  <conditionalFormatting sqref="U139">
    <cfRule type="cellIs" dxfId="372" priority="636" operator="lessThan">
      <formula>0.71286</formula>
    </cfRule>
    <cfRule type="cellIs" dxfId="371" priority="637" operator="greaterThan">
      <formula>1.4</formula>
    </cfRule>
  </conditionalFormatting>
  <conditionalFormatting sqref="W139">
    <cfRule type="cellIs" dxfId="370" priority="635" operator="lessThan">
      <formula>0.01</formula>
    </cfRule>
  </conditionalFormatting>
  <conditionalFormatting sqref="X139">
    <cfRule type="cellIs" dxfId="369" priority="633" operator="lessThan">
      <formula>0.71286</formula>
    </cfRule>
    <cfRule type="cellIs" dxfId="368" priority="634" operator="greaterThan">
      <formula>1.4</formula>
    </cfRule>
  </conditionalFormatting>
  <conditionalFormatting sqref="Y139">
    <cfRule type="cellIs" dxfId="367" priority="632" operator="lessThan">
      <formula>0.01</formula>
    </cfRule>
  </conditionalFormatting>
  <conditionalFormatting sqref="Z139">
    <cfRule type="cellIs" dxfId="366" priority="630" operator="lessThan">
      <formula>0.71286</formula>
    </cfRule>
    <cfRule type="cellIs" dxfId="365" priority="631" operator="greaterThan">
      <formula>1.4</formula>
    </cfRule>
  </conditionalFormatting>
  <conditionalFormatting sqref="M140">
    <cfRule type="cellIs" dxfId="358" priority="623" operator="lessThan">
      <formula>0.01</formula>
    </cfRule>
  </conditionalFormatting>
  <conditionalFormatting sqref="N140">
    <cfRule type="cellIs" dxfId="357" priority="621" operator="lessThan">
      <formula>0.71286</formula>
    </cfRule>
    <cfRule type="cellIs" dxfId="356" priority="622" operator="greaterThan">
      <formula>1.4</formula>
    </cfRule>
  </conditionalFormatting>
  <conditionalFormatting sqref="O140">
    <cfRule type="cellIs" dxfId="355" priority="620" operator="lessThan">
      <formula>0.01</formula>
    </cfRule>
  </conditionalFormatting>
  <conditionalFormatting sqref="P140">
    <cfRule type="cellIs" dxfId="354" priority="618" operator="lessThan">
      <formula>0.71286</formula>
    </cfRule>
    <cfRule type="cellIs" dxfId="353" priority="619" operator="greaterThan">
      <formula>1.4</formula>
    </cfRule>
  </conditionalFormatting>
  <conditionalFormatting sqref="R140">
    <cfRule type="cellIs" dxfId="352" priority="617" operator="lessThan">
      <formula>0.01</formula>
    </cfRule>
  </conditionalFormatting>
  <conditionalFormatting sqref="S140">
    <cfRule type="cellIs" dxfId="351" priority="615" operator="lessThan">
      <formula>0.71286</formula>
    </cfRule>
    <cfRule type="cellIs" dxfId="350" priority="616" operator="greaterThan">
      <formula>1.4</formula>
    </cfRule>
  </conditionalFormatting>
  <conditionalFormatting sqref="T140">
    <cfRule type="cellIs" dxfId="349" priority="614" operator="lessThan">
      <formula>0.01</formula>
    </cfRule>
  </conditionalFormatting>
  <conditionalFormatting sqref="U140">
    <cfRule type="cellIs" dxfId="348" priority="612" operator="lessThan">
      <formula>0.71286</formula>
    </cfRule>
    <cfRule type="cellIs" dxfId="347" priority="613" operator="greaterThan">
      <formula>1.4</formula>
    </cfRule>
  </conditionalFormatting>
  <conditionalFormatting sqref="W140">
    <cfRule type="cellIs" dxfId="346" priority="611" operator="lessThan">
      <formula>0.01</formula>
    </cfRule>
  </conditionalFormatting>
  <conditionalFormatting sqref="X140">
    <cfRule type="cellIs" dxfId="345" priority="609" operator="lessThan">
      <formula>0.71286</formula>
    </cfRule>
    <cfRule type="cellIs" dxfId="344" priority="610" operator="greaterThan">
      <formula>1.4</formula>
    </cfRule>
  </conditionalFormatting>
  <conditionalFormatting sqref="Y140">
    <cfRule type="cellIs" dxfId="343" priority="608" operator="lessThan">
      <formula>0.01</formula>
    </cfRule>
  </conditionalFormatting>
  <conditionalFormatting sqref="Z140">
    <cfRule type="cellIs" dxfId="342" priority="606" operator="lessThan">
      <formula>0.71286</formula>
    </cfRule>
    <cfRule type="cellIs" dxfId="341" priority="607" operator="greaterThan">
      <formula>1.4</formula>
    </cfRule>
  </conditionalFormatting>
  <conditionalFormatting sqref="M175">
    <cfRule type="cellIs" dxfId="334" priority="599" operator="lessThan">
      <formula>0.01</formula>
    </cfRule>
  </conditionalFormatting>
  <conditionalFormatting sqref="N175">
    <cfRule type="cellIs" dxfId="333" priority="597" operator="lessThan">
      <formula>0.71286</formula>
    </cfRule>
    <cfRule type="cellIs" dxfId="332" priority="598" operator="greaterThan">
      <formula>1.4</formula>
    </cfRule>
  </conditionalFormatting>
  <conditionalFormatting sqref="O175">
    <cfRule type="cellIs" dxfId="331" priority="596" operator="lessThan">
      <formula>0.01</formula>
    </cfRule>
  </conditionalFormatting>
  <conditionalFormatting sqref="P175">
    <cfRule type="cellIs" dxfId="330" priority="594" operator="lessThan">
      <formula>0.71286</formula>
    </cfRule>
    <cfRule type="cellIs" dxfId="329" priority="595" operator="greaterThan">
      <formula>1.4</formula>
    </cfRule>
  </conditionalFormatting>
  <conditionalFormatting sqref="R175">
    <cfRule type="cellIs" dxfId="328" priority="593" operator="lessThan">
      <formula>0.01</formula>
    </cfRule>
  </conditionalFormatting>
  <conditionalFormatting sqref="S175">
    <cfRule type="cellIs" dxfId="327" priority="591" operator="lessThan">
      <formula>0.71286</formula>
    </cfRule>
    <cfRule type="cellIs" dxfId="326" priority="592" operator="greaterThan">
      <formula>1.4</formula>
    </cfRule>
  </conditionalFormatting>
  <conditionalFormatting sqref="T175">
    <cfRule type="cellIs" dxfId="325" priority="590" operator="lessThan">
      <formula>0.01</formula>
    </cfRule>
  </conditionalFormatting>
  <conditionalFormatting sqref="U175">
    <cfRule type="cellIs" dxfId="324" priority="588" operator="lessThan">
      <formula>0.71286</formula>
    </cfRule>
    <cfRule type="cellIs" dxfId="323" priority="589" operator="greaterThan">
      <formula>1.4</formula>
    </cfRule>
  </conditionalFormatting>
  <conditionalFormatting sqref="W175">
    <cfRule type="cellIs" dxfId="322" priority="587" operator="lessThan">
      <formula>0.01</formula>
    </cfRule>
  </conditionalFormatting>
  <conditionalFormatting sqref="X175">
    <cfRule type="cellIs" dxfId="321" priority="585" operator="lessThan">
      <formula>0.71286</formula>
    </cfRule>
    <cfRule type="cellIs" dxfId="320" priority="586" operator="greaterThan">
      <formula>1.4</formula>
    </cfRule>
  </conditionalFormatting>
  <conditionalFormatting sqref="Y175">
    <cfRule type="cellIs" dxfId="319" priority="584" operator="lessThan">
      <formula>0.01</formula>
    </cfRule>
  </conditionalFormatting>
  <conditionalFormatting sqref="Z175">
    <cfRule type="cellIs" dxfId="318" priority="582" operator="lessThan">
      <formula>0.71286</formula>
    </cfRule>
    <cfRule type="cellIs" dxfId="317" priority="583" operator="greaterThan">
      <formula>1.4</formula>
    </cfRule>
  </conditionalFormatting>
  <conditionalFormatting sqref="M176:M177">
    <cfRule type="cellIs" dxfId="310" priority="575" operator="lessThan">
      <formula>0.01</formula>
    </cfRule>
  </conditionalFormatting>
  <conditionalFormatting sqref="N176:N177">
    <cfRule type="cellIs" dxfId="309" priority="573" operator="lessThan">
      <formula>0.71286</formula>
    </cfRule>
    <cfRule type="cellIs" dxfId="308" priority="574" operator="greaterThan">
      <formula>1.4</formula>
    </cfRule>
  </conditionalFormatting>
  <conditionalFormatting sqref="O176:O177">
    <cfRule type="cellIs" dxfId="307" priority="572" operator="lessThan">
      <formula>0.01</formula>
    </cfRule>
  </conditionalFormatting>
  <conditionalFormatting sqref="P176:P177">
    <cfRule type="cellIs" dxfId="306" priority="570" operator="lessThan">
      <formula>0.71286</formula>
    </cfRule>
    <cfRule type="cellIs" dxfId="305" priority="571" operator="greaterThan">
      <formula>1.4</formula>
    </cfRule>
  </conditionalFormatting>
  <conditionalFormatting sqref="R176:R177">
    <cfRule type="cellIs" dxfId="304" priority="569" operator="lessThan">
      <formula>0.01</formula>
    </cfRule>
  </conditionalFormatting>
  <conditionalFormatting sqref="S176:S177">
    <cfRule type="cellIs" dxfId="303" priority="567" operator="lessThan">
      <formula>0.71286</formula>
    </cfRule>
    <cfRule type="cellIs" dxfId="302" priority="568" operator="greaterThan">
      <formula>1.4</formula>
    </cfRule>
  </conditionalFormatting>
  <conditionalFormatting sqref="T176:T177">
    <cfRule type="cellIs" dxfId="301" priority="566" operator="lessThan">
      <formula>0.01</formula>
    </cfRule>
  </conditionalFormatting>
  <conditionalFormatting sqref="U176:U177">
    <cfRule type="cellIs" dxfId="300" priority="564" operator="lessThan">
      <formula>0.71286</formula>
    </cfRule>
    <cfRule type="cellIs" dxfId="299" priority="565" operator="greaterThan">
      <formula>1.4</formula>
    </cfRule>
  </conditionalFormatting>
  <conditionalFormatting sqref="W176:W177">
    <cfRule type="cellIs" dxfId="298" priority="563" operator="lessThan">
      <formula>0.01</formula>
    </cfRule>
  </conditionalFormatting>
  <conditionalFormatting sqref="X176:X177">
    <cfRule type="cellIs" dxfId="297" priority="561" operator="lessThan">
      <formula>0.71286</formula>
    </cfRule>
    <cfRule type="cellIs" dxfId="296" priority="562" operator="greaterThan">
      <formula>1.4</formula>
    </cfRule>
  </conditionalFormatting>
  <conditionalFormatting sqref="Y176:Y177">
    <cfRule type="cellIs" dxfId="295" priority="560" operator="lessThan">
      <formula>0.01</formula>
    </cfRule>
  </conditionalFormatting>
  <conditionalFormatting sqref="Z176:Z177">
    <cfRule type="cellIs" dxfId="294" priority="558" operator="lessThan">
      <formula>0.71286</formula>
    </cfRule>
    <cfRule type="cellIs" dxfId="293" priority="559" operator="greaterThan">
      <formula>1.4</formula>
    </cfRule>
  </conditionalFormatting>
  <conditionalFormatting sqref="M178">
    <cfRule type="cellIs" dxfId="286" priority="551" operator="lessThan">
      <formula>0.01</formula>
    </cfRule>
  </conditionalFormatting>
  <conditionalFormatting sqref="N178">
    <cfRule type="cellIs" dxfId="285" priority="549" operator="lessThan">
      <formula>0.71286</formula>
    </cfRule>
    <cfRule type="cellIs" dxfId="284" priority="550" operator="greaterThan">
      <formula>1.4</formula>
    </cfRule>
  </conditionalFormatting>
  <conditionalFormatting sqref="O178">
    <cfRule type="cellIs" dxfId="283" priority="548" operator="lessThan">
      <formula>0.01</formula>
    </cfRule>
  </conditionalFormatting>
  <conditionalFormatting sqref="P178">
    <cfRule type="cellIs" dxfId="282" priority="546" operator="lessThan">
      <formula>0.71286</formula>
    </cfRule>
    <cfRule type="cellIs" dxfId="281" priority="547" operator="greaterThan">
      <formula>1.4</formula>
    </cfRule>
  </conditionalFormatting>
  <conditionalFormatting sqref="R178">
    <cfRule type="cellIs" dxfId="280" priority="545" operator="lessThan">
      <formula>0.01</formula>
    </cfRule>
  </conditionalFormatting>
  <conditionalFormatting sqref="S178">
    <cfRule type="cellIs" dxfId="279" priority="543" operator="lessThan">
      <formula>0.71286</formula>
    </cfRule>
    <cfRule type="cellIs" dxfId="278" priority="544" operator="greaterThan">
      <formula>1.4</formula>
    </cfRule>
  </conditionalFormatting>
  <conditionalFormatting sqref="T178">
    <cfRule type="cellIs" dxfId="277" priority="542" operator="lessThan">
      <formula>0.01</formula>
    </cfRule>
  </conditionalFormatting>
  <conditionalFormatting sqref="U178">
    <cfRule type="cellIs" dxfId="276" priority="540" operator="lessThan">
      <formula>0.71286</formula>
    </cfRule>
    <cfRule type="cellIs" dxfId="275" priority="541" operator="greaterThan">
      <formula>1.4</formula>
    </cfRule>
  </conditionalFormatting>
  <conditionalFormatting sqref="W178">
    <cfRule type="cellIs" dxfId="274" priority="539" operator="lessThan">
      <formula>0.01</formula>
    </cfRule>
  </conditionalFormatting>
  <conditionalFormatting sqref="X178">
    <cfRule type="cellIs" dxfId="273" priority="537" operator="lessThan">
      <formula>0.71286</formula>
    </cfRule>
    <cfRule type="cellIs" dxfId="272" priority="538" operator="greaterThan">
      <formula>1.4</formula>
    </cfRule>
  </conditionalFormatting>
  <conditionalFormatting sqref="Y178">
    <cfRule type="cellIs" dxfId="271" priority="536" operator="lessThan">
      <formula>0.01</formula>
    </cfRule>
  </conditionalFormatting>
  <conditionalFormatting sqref="Z178">
    <cfRule type="cellIs" dxfId="270" priority="534" operator="lessThan">
      <formula>0.71286</formula>
    </cfRule>
    <cfRule type="cellIs" dxfId="269" priority="535" operator="greaterThan">
      <formula>1.4</formula>
    </cfRule>
  </conditionalFormatting>
  <conditionalFormatting sqref="M179">
    <cfRule type="cellIs" dxfId="262" priority="527" operator="lessThan">
      <formula>0.01</formula>
    </cfRule>
  </conditionalFormatting>
  <conditionalFormatting sqref="N179">
    <cfRule type="cellIs" dxfId="261" priority="525" operator="lessThan">
      <formula>0.71286</formula>
    </cfRule>
    <cfRule type="cellIs" dxfId="260" priority="526" operator="greaterThan">
      <formula>1.4</formula>
    </cfRule>
  </conditionalFormatting>
  <conditionalFormatting sqref="O179">
    <cfRule type="cellIs" dxfId="259" priority="524" operator="lessThan">
      <formula>0.01</formula>
    </cfRule>
  </conditionalFormatting>
  <conditionalFormatting sqref="P179">
    <cfRule type="cellIs" dxfId="258" priority="522" operator="lessThan">
      <formula>0.71286</formula>
    </cfRule>
    <cfRule type="cellIs" dxfId="257" priority="523" operator="greaterThan">
      <formula>1.4</formula>
    </cfRule>
  </conditionalFormatting>
  <conditionalFormatting sqref="R179">
    <cfRule type="cellIs" dxfId="256" priority="521" operator="lessThan">
      <formula>0.01</formula>
    </cfRule>
  </conditionalFormatting>
  <conditionalFormatting sqref="S179">
    <cfRule type="cellIs" dxfId="255" priority="519" operator="lessThan">
      <formula>0.71286</formula>
    </cfRule>
    <cfRule type="cellIs" dxfId="254" priority="520" operator="greaterThan">
      <formula>1.4</formula>
    </cfRule>
  </conditionalFormatting>
  <conditionalFormatting sqref="T179">
    <cfRule type="cellIs" dxfId="253" priority="518" operator="lessThan">
      <formula>0.01</formula>
    </cfRule>
  </conditionalFormatting>
  <conditionalFormatting sqref="U179">
    <cfRule type="cellIs" dxfId="252" priority="516" operator="lessThan">
      <formula>0.71286</formula>
    </cfRule>
    <cfRule type="cellIs" dxfId="251" priority="517" operator="greaterThan">
      <formula>1.4</formula>
    </cfRule>
  </conditionalFormatting>
  <conditionalFormatting sqref="W179">
    <cfRule type="cellIs" dxfId="250" priority="515" operator="lessThan">
      <formula>0.01</formula>
    </cfRule>
  </conditionalFormatting>
  <conditionalFormatting sqref="X179">
    <cfRule type="cellIs" dxfId="249" priority="513" operator="lessThan">
      <formula>0.71286</formula>
    </cfRule>
    <cfRule type="cellIs" dxfId="248" priority="514" operator="greaterThan">
      <formula>1.4</formula>
    </cfRule>
  </conditionalFormatting>
  <conditionalFormatting sqref="Y179">
    <cfRule type="cellIs" dxfId="247" priority="512" operator="lessThan">
      <formula>0.01</formula>
    </cfRule>
  </conditionalFormatting>
  <conditionalFormatting sqref="Z179">
    <cfRule type="cellIs" dxfId="246" priority="510" operator="lessThan">
      <formula>0.71286</formula>
    </cfRule>
    <cfRule type="cellIs" dxfId="245" priority="511" operator="greaterThan">
      <formula>1.4</formula>
    </cfRule>
  </conditionalFormatting>
  <conditionalFormatting sqref="M180">
    <cfRule type="cellIs" dxfId="238" priority="503" operator="lessThan">
      <formula>0.01</formula>
    </cfRule>
  </conditionalFormatting>
  <conditionalFormatting sqref="N180">
    <cfRule type="cellIs" dxfId="237" priority="501" operator="lessThan">
      <formula>0.71286</formula>
    </cfRule>
    <cfRule type="cellIs" dxfId="236" priority="502" operator="greaterThan">
      <formula>1.4</formula>
    </cfRule>
  </conditionalFormatting>
  <conditionalFormatting sqref="O180">
    <cfRule type="cellIs" dxfId="235" priority="500" operator="lessThan">
      <formula>0.01</formula>
    </cfRule>
  </conditionalFormatting>
  <conditionalFormatting sqref="P180">
    <cfRule type="cellIs" dxfId="234" priority="498" operator="lessThan">
      <formula>0.71286</formula>
    </cfRule>
    <cfRule type="cellIs" dxfId="233" priority="499" operator="greaterThan">
      <formula>1.4</formula>
    </cfRule>
  </conditionalFormatting>
  <conditionalFormatting sqref="R180">
    <cfRule type="cellIs" dxfId="232" priority="497" operator="lessThan">
      <formula>0.01</formula>
    </cfRule>
  </conditionalFormatting>
  <conditionalFormatting sqref="S180">
    <cfRule type="cellIs" dxfId="231" priority="495" operator="lessThan">
      <formula>0.71286</formula>
    </cfRule>
    <cfRule type="cellIs" dxfId="230" priority="496" operator="greaterThan">
      <formula>1.4</formula>
    </cfRule>
  </conditionalFormatting>
  <conditionalFormatting sqref="T180">
    <cfRule type="cellIs" dxfId="229" priority="494" operator="lessThan">
      <formula>0.01</formula>
    </cfRule>
  </conditionalFormatting>
  <conditionalFormatting sqref="U180">
    <cfRule type="cellIs" dxfId="228" priority="492" operator="lessThan">
      <formula>0.71286</formula>
    </cfRule>
    <cfRule type="cellIs" dxfId="227" priority="493" operator="greaterThan">
      <formula>1.4</formula>
    </cfRule>
  </conditionalFormatting>
  <conditionalFormatting sqref="W180">
    <cfRule type="cellIs" dxfId="226" priority="491" operator="lessThan">
      <formula>0.01</formula>
    </cfRule>
  </conditionalFormatting>
  <conditionalFormatting sqref="X180">
    <cfRule type="cellIs" dxfId="225" priority="489" operator="lessThan">
      <formula>0.71286</formula>
    </cfRule>
    <cfRule type="cellIs" dxfId="224" priority="490" operator="greaterThan">
      <formula>1.4</formula>
    </cfRule>
  </conditionalFormatting>
  <conditionalFormatting sqref="Y180">
    <cfRule type="cellIs" dxfId="223" priority="488" operator="lessThan">
      <formula>0.01</formula>
    </cfRule>
  </conditionalFormatting>
  <conditionalFormatting sqref="Z180">
    <cfRule type="cellIs" dxfId="222" priority="486" operator="lessThan">
      <formula>0.71286</formula>
    </cfRule>
    <cfRule type="cellIs" dxfId="221" priority="487" operator="greaterThan">
      <formula>1.4</formula>
    </cfRule>
  </conditionalFormatting>
  <conditionalFormatting sqref="M181 O181 R181 T181 W181 Y181">
    <cfRule type="cellIs" dxfId="218" priority="483" operator="lessThan">
      <formula>0.01</formula>
    </cfRule>
  </conditionalFormatting>
  <conditionalFormatting sqref="N181 P181 S181 U181 X181 Z181">
    <cfRule type="cellIs" dxfId="217" priority="481" operator="lessThan">
      <formula>0.71286</formula>
    </cfRule>
    <cfRule type="cellIs" dxfId="216" priority="482" operator="greaterThan">
      <formula>1.4</formula>
    </cfRule>
  </conditionalFormatting>
  <conditionalFormatting sqref="M182">
    <cfRule type="cellIs" dxfId="209" priority="450" operator="lessThan">
      <formula>0.01</formula>
    </cfRule>
  </conditionalFormatting>
  <conditionalFormatting sqref="N182">
    <cfRule type="cellIs" dxfId="208" priority="448" operator="lessThan">
      <formula>0.71286</formula>
    </cfRule>
    <cfRule type="cellIs" dxfId="207" priority="449" operator="greaterThan">
      <formula>1.4</formula>
    </cfRule>
  </conditionalFormatting>
  <conditionalFormatting sqref="O182">
    <cfRule type="cellIs" dxfId="206" priority="447" operator="lessThan">
      <formula>0.01</formula>
    </cfRule>
  </conditionalFormatting>
  <conditionalFormatting sqref="P182">
    <cfRule type="cellIs" dxfId="205" priority="445" operator="lessThan">
      <formula>0.71286</formula>
    </cfRule>
    <cfRule type="cellIs" dxfId="204" priority="446" operator="greaterThan">
      <formula>1.4</formula>
    </cfRule>
  </conditionalFormatting>
  <conditionalFormatting sqref="R182">
    <cfRule type="cellIs" dxfId="203" priority="444" operator="lessThan">
      <formula>0.01</formula>
    </cfRule>
  </conditionalFormatting>
  <conditionalFormatting sqref="S182">
    <cfRule type="cellIs" dxfId="202" priority="442" operator="lessThan">
      <formula>0.71286</formula>
    </cfRule>
    <cfRule type="cellIs" dxfId="201" priority="443" operator="greaterThan">
      <formula>1.4</formula>
    </cfRule>
  </conditionalFormatting>
  <conditionalFormatting sqref="T182">
    <cfRule type="cellIs" dxfId="200" priority="441" operator="lessThan">
      <formula>0.01</formula>
    </cfRule>
  </conditionalFormatting>
  <conditionalFormatting sqref="U182">
    <cfRule type="cellIs" dxfId="199" priority="439" operator="lessThan">
      <formula>0.71286</formula>
    </cfRule>
    <cfRule type="cellIs" dxfId="198" priority="440" operator="greaterThan">
      <formula>1.4</formula>
    </cfRule>
  </conditionalFormatting>
  <conditionalFormatting sqref="W182">
    <cfRule type="cellIs" dxfId="197" priority="438" operator="lessThan">
      <formula>0.01</formula>
    </cfRule>
  </conditionalFormatting>
  <conditionalFormatting sqref="X182">
    <cfRule type="cellIs" dxfId="196" priority="436" operator="lessThan">
      <formula>0.71286</formula>
    </cfRule>
    <cfRule type="cellIs" dxfId="195" priority="437" operator="greaterThan">
      <formula>1.4</formula>
    </cfRule>
  </conditionalFormatting>
  <conditionalFormatting sqref="Y182">
    <cfRule type="cellIs" dxfId="194" priority="435" operator="lessThan">
      <formula>0.01</formula>
    </cfRule>
  </conditionalFormatting>
  <conditionalFormatting sqref="Z182">
    <cfRule type="cellIs" dxfId="193" priority="433" operator="lessThan">
      <formula>0.71286</formula>
    </cfRule>
    <cfRule type="cellIs" dxfId="192" priority="434" operator="greaterThan">
      <formula>1.4</formula>
    </cfRule>
  </conditionalFormatting>
  <conditionalFormatting sqref="M183">
    <cfRule type="cellIs" dxfId="185" priority="426" operator="lessThan">
      <formula>0.01</formula>
    </cfRule>
  </conditionalFormatting>
  <conditionalFormatting sqref="N183">
    <cfRule type="cellIs" dxfId="184" priority="424" operator="lessThan">
      <formula>0.71286</formula>
    </cfRule>
    <cfRule type="cellIs" dxfId="183" priority="425" operator="greaterThan">
      <formula>1.4</formula>
    </cfRule>
  </conditionalFormatting>
  <conditionalFormatting sqref="O183">
    <cfRule type="cellIs" dxfId="182" priority="423" operator="lessThan">
      <formula>0.01</formula>
    </cfRule>
  </conditionalFormatting>
  <conditionalFormatting sqref="P183">
    <cfRule type="cellIs" dxfId="181" priority="421" operator="lessThan">
      <formula>0.71286</formula>
    </cfRule>
    <cfRule type="cellIs" dxfId="180" priority="422" operator="greaterThan">
      <formula>1.4</formula>
    </cfRule>
  </conditionalFormatting>
  <conditionalFormatting sqref="R183">
    <cfRule type="cellIs" dxfId="179" priority="420" operator="lessThan">
      <formula>0.01</formula>
    </cfRule>
  </conditionalFormatting>
  <conditionalFormatting sqref="S183">
    <cfRule type="cellIs" dxfId="178" priority="418" operator="lessThan">
      <formula>0.71286</formula>
    </cfRule>
    <cfRule type="cellIs" dxfId="177" priority="419" operator="greaterThan">
      <formula>1.4</formula>
    </cfRule>
  </conditionalFormatting>
  <conditionalFormatting sqref="T183">
    <cfRule type="cellIs" dxfId="176" priority="417" operator="lessThan">
      <formula>0.01</formula>
    </cfRule>
  </conditionalFormatting>
  <conditionalFormatting sqref="U183">
    <cfRule type="cellIs" dxfId="175" priority="415" operator="lessThan">
      <formula>0.71286</formula>
    </cfRule>
    <cfRule type="cellIs" dxfId="174" priority="416" operator="greaterThan">
      <formula>1.4</formula>
    </cfRule>
  </conditionalFormatting>
  <conditionalFormatting sqref="W183">
    <cfRule type="cellIs" dxfId="173" priority="414" operator="lessThan">
      <formula>0.01</formula>
    </cfRule>
  </conditionalFormatting>
  <conditionalFormatting sqref="X183">
    <cfRule type="cellIs" dxfId="172" priority="412" operator="lessThan">
      <formula>0.71286</formula>
    </cfRule>
    <cfRule type="cellIs" dxfId="171" priority="413" operator="greaterThan">
      <formula>1.4</formula>
    </cfRule>
  </conditionalFormatting>
  <conditionalFormatting sqref="Y183">
    <cfRule type="cellIs" dxfId="170" priority="411" operator="lessThan">
      <formula>0.01</formula>
    </cfRule>
  </conditionalFormatting>
  <conditionalFormatting sqref="Z183">
    <cfRule type="cellIs" dxfId="169" priority="409" operator="lessThan">
      <formula>0.71286</formula>
    </cfRule>
    <cfRule type="cellIs" dxfId="168" priority="410" operator="greaterThan">
      <formula>1.4</formula>
    </cfRule>
  </conditionalFormatting>
  <conditionalFormatting sqref="M13">
    <cfRule type="cellIs" dxfId="161" priority="330" operator="lessThan">
      <formula>0.01</formula>
    </cfRule>
  </conditionalFormatting>
  <conditionalFormatting sqref="N13">
    <cfRule type="cellIs" dxfId="160" priority="328" operator="lessThan">
      <formula>0.71286</formula>
    </cfRule>
    <cfRule type="cellIs" dxfId="159" priority="329" operator="greaterThan">
      <formula>1.4</formula>
    </cfRule>
  </conditionalFormatting>
  <conditionalFormatting sqref="O13">
    <cfRule type="cellIs" dxfId="158" priority="327" operator="lessThan">
      <formula>0.01</formula>
    </cfRule>
  </conditionalFormatting>
  <conditionalFormatting sqref="P13">
    <cfRule type="cellIs" dxfId="157" priority="325" operator="lessThan">
      <formula>0.71286</formula>
    </cfRule>
    <cfRule type="cellIs" dxfId="156" priority="326" operator="greaterThan">
      <formula>1.4</formula>
    </cfRule>
  </conditionalFormatting>
  <conditionalFormatting sqref="R13">
    <cfRule type="cellIs" dxfId="155" priority="324" operator="lessThan">
      <formula>0.01</formula>
    </cfRule>
  </conditionalFormatting>
  <conditionalFormatting sqref="S13">
    <cfRule type="cellIs" dxfId="154" priority="322" operator="lessThan">
      <formula>0.71286</formula>
    </cfRule>
    <cfRule type="cellIs" dxfId="153" priority="323" operator="greaterThan">
      <formula>1.4</formula>
    </cfRule>
  </conditionalFormatting>
  <conditionalFormatting sqref="T13">
    <cfRule type="cellIs" dxfId="152" priority="321" operator="lessThan">
      <formula>0.01</formula>
    </cfRule>
  </conditionalFormatting>
  <conditionalFormatting sqref="U13">
    <cfRule type="cellIs" dxfId="151" priority="319" operator="lessThan">
      <formula>0.71286</formula>
    </cfRule>
    <cfRule type="cellIs" dxfId="150" priority="320" operator="greaterThan">
      <formula>1.4</formula>
    </cfRule>
  </conditionalFormatting>
  <conditionalFormatting sqref="W13">
    <cfRule type="cellIs" dxfId="149" priority="318" operator="lessThan">
      <formula>0.01</formula>
    </cfRule>
  </conditionalFormatting>
  <conditionalFormatting sqref="X13">
    <cfRule type="cellIs" dxfId="148" priority="316" operator="lessThan">
      <formula>0.71286</formula>
    </cfRule>
    <cfRule type="cellIs" dxfId="147" priority="317" operator="greaterThan">
      <formula>1.4</formula>
    </cfRule>
  </conditionalFormatting>
  <conditionalFormatting sqref="Y13">
    <cfRule type="cellIs" dxfId="146" priority="315" operator="lessThan">
      <formula>0.01</formula>
    </cfRule>
  </conditionalFormatting>
  <conditionalFormatting sqref="Z13">
    <cfRule type="cellIs" dxfId="145" priority="313" operator="lessThan">
      <formula>0.71286</formula>
    </cfRule>
    <cfRule type="cellIs" dxfId="144" priority="314" operator="greaterThan">
      <formula>1.4</formula>
    </cfRule>
  </conditionalFormatting>
  <conditionalFormatting sqref="M17">
    <cfRule type="cellIs" dxfId="137" priority="138" operator="lessThan">
      <formula>0.01</formula>
    </cfRule>
  </conditionalFormatting>
  <conditionalFormatting sqref="N17">
    <cfRule type="cellIs" dxfId="136" priority="136" operator="lessThan">
      <formula>0.71286</formula>
    </cfRule>
    <cfRule type="cellIs" dxfId="135" priority="137" operator="greaterThan">
      <formula>1.4</formula>
    </cfRule>
  </conditionalFormatting>
  <conditionalFormatting sqref="O17">
    <cfRule type="cellIs" dxfId="134" priority="135" operator="lessThan">
      <formula>0.01</formula>
    </cfRule>
  </conditionalFormatting>
  <conditionalFormatting sqref="P17">
    <cfRule type="cellIs" dxfId="133" priority="133" operator="lessThan">
      <formula>0.71286</formula>
    </cfRule>
    <cfRule type="cellIs" dxfId="132" priority="134" operator="greaterThan">
      <formula>1.4</formula>
    </cfRule>
  </conditionalFormatting>
  <conditionalFormatting sqref="R17">
    <cfRule type="cellIs" dxfId="131" priority="132" operator="lessThan">
      <formula>0.01</formula>
    </cfRule>
  </conditionalFormatting>
  <conditionalFormatting sqref="S17">
    <cfRule type="cellIs" dxfId="130" priority="130" operator="lessThan">
      <formula>0.71286</formula>
    </cfRule>
    <cfRule type="cellIs" dxfId="129" priority="131" operator="greaterThan">
      <formula>1.4</formula>
    </cfRule>
  </conditionalFormatting>
  <conditionalFormatting sqref="T17">
    <cfRule type="cellIs" dxfId="128" priority="129" operator="lessThan">
      <formula>0.01</formula>
    </cfRule>
  </conditionalFormatting>
  <conditionalFormatting sqref="U17">
    <cfRule type="cellIs" dxfId="127" priority="127" operator="lessThan">
      <formula>0.71286</formula>
    </cfRule>
    <cfRule type="cellIs" dxfId="126" priority="128" operator="greaterThan">
      <formula>1.4</formula>
    </cfRule>
  </conditionalFormatting>
  <conditionalFormatting sqref="W17">
    <cfRule type="cellIs" dxfId="125" priority="126" operator="lessThan">
      <formula>0.01</formula>
    </cfRule>
  </conditionalFormatting>
  <conditionalFormatting sqref="X17">
    <cfRule type="cellIs" dxfId="124" priority="124" operator="lessThan">
      <formula>0.71286</formula>
    </cfRule>
    <cfRule type="cellIs" dxfId="123" priority="125" operator="greaterThan">
      <formula>1.4</formula>
    </cfRule>
  </conditionalFormatting>
  <conditionalFormatting sqref="Y17">
    <cfRule type="cellIs" dxfId="122" priority="123" operator="lessThan">
      <formula>0.01</formula>
    </cfRule>
  </conditionalFormatting>
  <conditionalFormatting sqref="Z17">
    <cfRule type="cellIs" dxfId="121" priority="121" operator="lessThan">
      <formula>0.71286</formula>
    </cfRule>
    <cfRule type="cellIs" dxfId="120" priority="122" operator="greaterThan">
      <formula>1.4</formula>
    </cfRule>
  </conditionalFormatting>
  <conditionalFormatting sqref="M18">
    <cfRule type="cellIs" dxfId="113" priority="114" operator="lessThan">
      <formula>0.01</formula>
    </cfRule>
  </conditionalFormatting>
  <conditionalFormatting sqref="N18">
    <cfRule type="cellIs" dxfId="112" priority="112" operator="lessThan">
      <formula>0.71286</formula>
    </cfRule>
    <cfRule type="cellIs" dxfId="111" priority="113" operator="greaterThan">
      <formula>1.4</formula>
    </cfRule>
  </conditionalFormatting>
  <conditionalFormatting sqref="O18">
    <cfRule type="cellIs" dxfId="110" priority="111" operator="lessThan">
      <formula>0.01</formula>
    </cfRule>
  </conditionalFormatting>
  <conditionalFormatting sqref="P18">
    <cfRule type="cellIs" dxfId="109" priority="109" operator="lessThan">
      <formula>0.71286</formula>
    </cfRule>
    <cfRule type="cellIs" dxfId="108" priority="110" operator="greaterThan">
      <formula>1.4</formula>
    </cfRule>
  </conditionalFormatting>
  <conditionalFormatting sqref="R18">
    <cfRule type="cellIs" dxfId="107" priority="108" operator="lessThan">
      <formula>0.01</formula>
    </cfRule>
  </conditionalFormatting>
  <conditionalFormatting sqref="S18">
    <cfRule type="cellIs" dxfId="106" priority="106" operator="lessThan">
      <formula>0.71286</formula>
    </cfRule>
    <cfRule type="cellIs" dxfId="105" priority="107" operator="greaterThan">
      <formula>1.4</formula>
    </cfRule>
  </conditionalFormatting>
  <conditionalFormatting sqref="T18">
    <cfRule type="cellIs" dxfId="104" priority="105" operator="lessThan">
      <formula>0.01</formula>
    </cfRule>
  </conditionalFormatting>
  <conditionalFormatting sqref="U18">
    <cfRule type="cellIs" dxfId="103" priority="103" operator="lessThan">
      <formula>0.71286</formula>
    </cfRule>
    <cfRule type="cellIs" dxfId="102" priority="104" operator="greaterThan">
      <formula>1.4</formula>
    </cfRule>
  </conditionalFormatting>
  <conditionalFormatting sqref="W18">
    <cfRule type="cellIs" dxfId="101" priority="102" operator="lessThan">
      <formula>0.01</formula>
    </cfRule>
  </conditionalFormatting>
  <conditionalFormatting sqref="X18">
    <cfRule type="cellIs" dxfId="100" priority="100" operator="lessThan">
      <formula>0.71286</formula>
    </cfRule>
    <cfRule type="cellIs" dxfId="99" priority="101" operator="greaterThan">
      <formula>1.4</formula>
    </cfRule>
  </conditionalFormatting>
  <conditionalFormatting sqref="Y18">
    <cfRule type="cellIs" dxfId="98" priority="99" operator="lessThan">
      <formula>0.01</formula>
    </cfRule>
  </conditionalFormatting>
  <conditionalFormatting sqref="Z18">
    <cfRule type="cellIs" dxfId="97" priority="97" operator="lessThan">
      <formula>0.71286</formula>
    </cfRule>
    <cfRule type="cellIs" dxfId="96" priority="98" operator="greaterThan">
      <formula>1.4</formula>
    </cfRule>
  </conditionalFormatting>
  <conditionalFormatting sqref="M66">
    <cfRule type="cellIs" dxfId="89" priority="90" operator="lessThan">
      <formula>0.01</formula>
    </cfRule>
  </conditionalFormatting>
  <conditionalFormatting sqref="N66">
    <cfRule type="cellIs" dxfId="88" priority="88" operator="lessThan">
      <formula>0.71286</formula>
    </cfRule>
    <cfRule type="cellIs" dxfId="87" priority="89" operator="greaterThan">
      <formula>1.4</formula>
    </cfRule>
  </conditionalFormatting>
  <conditionalFormatting sqref="O66">
    <cfRule type="cellIs" dxfId="86" priority="87" operator="lessThan">
      <formula>0.01</formula>
    </cfRule>
  </conditionalFormatting>
  <conditionalFormatting sqref="P66">
    <cfRule type="cellIs" dxfId="85" priority="85" operator="lessThan">
      <formula>0.71286</formula>
    </cfRule>
    <cfRule type="cellIs" dxfId="84" priority="86" operator="greaterThan">
      <formula>1.4</formula>
    </cfRule>
  </conditionalFormatting>
  <conditionalFormatting sqref="R66">
    <cfRule type="cellIs" dxfId="83" priority="84" operator="lessThan">
      <formula>0.01</formula>
    </cfRule>
  </conditionalFormatting>
  <conditionalFormatting sqref="S66">
    <cfRule type="cellIs" dxfId="82" priority="82" operator="lessThan">
      <formula>0.71286</formula>
    </cfRule>
    <cfRule type="cellIs" dxfId="81" priority="83" operator="greaterThan">
      <formula>1.4</formula>
    </cfRule>
  </conditionalFormatting>
  <conditionalFormatting sqref="T66">
    <cfRule type="cellIs" dxfId="80" priority="81" operator="lessThan">
      <formula>0.01</formula>
    </cfRule>
  </conditionalFormatting>
  <conditionalFormatting sqref="U66">
    <cfRule type="cellIs" dxfId="79" priority="79" operator="lessThan">
      <formula>0.71286</formula>
    </cfRule>
    <cfRule type="cellIs" dxfId="78" priority="80" operator="greaterThan">
      <formula>1.4</formula>
    </cfRule>
  </conditionalFormatting>
  <conditionalFormatting sqref="W66">
    <cfRule type="cellIs" dxfId="77" priority="78" operator="lessThan">
      <formula>0.01</formula>
    </cfRule>
  </conditionalFormatting>
  <conditionalFormatting sqref="X66">
    <cfRule type="cellIs" dxfId="76" priority="76" operator="lessThan">
      <formula>0.71286</formula>
    </cfRule>
    <cfRule type="cellIs" dxfId="75" priority="77" operator="greaterThan">
      <formula>1.4</formula>
    </cfRule>
  </conditionalFormatting>
  <conditionalFormatting sqref="Y66">
    <cfRule type="cellIs" dxfId="74" priority="75" operator="lessThan">
      <formula>0.01</formula>
    </cfRule>
  </conditionalFormatting>
  <conditionalFormatting sqref="Z66">
    <cfRule type="cellIs" dxfId="73" priority="73" operator="lessThan">
      <formula>0.71286</formula>
    </cfRule>
    <cfRule type="cellIs" dxfId="72" priority="74" operator="greaterThan">
      <formula>1.4</formula>
    </cfRule>
  </conditionalFormatting>
  <conditionalFormatting sqref="M126">
    <cfRule type="cellIs" dxfId="65" priority="66" operator="lessThan">
      <formula>0.01</formula>
    </cfRule>
  </conditionalFormatting>
  <conditionalFormatting sqref="N126">
    <cfRule type="cellIs" dxfId="64" priority="64" operator="lessThan">
      <formula>0.71286</formula>
    </cfRule>
    <cfRule type="cellIs" dxfId="63" priority="65" operator="greaterThan">
      <formula>1.4</formula>
    </cfRule>
  </conditionalFormatting>
  <conditionalFormatting sqref="O126">
    <cfRule type="cellIs" dxfId="62" priority="63" operator="lessThan">
      <formula>0.01</formula>
    </cfRule>
  </conditionalFormatting>
  <conditionalFormatting sqref="P126">
    <cfRule type="cellIs" dxfId="61" priority="61" operator="lessThan">
      <formula>0.71286</formula>
    </cfRule>
    <cfRule type="cellIs" dxfId="60" priority="62" operator="greaterThan">
      <formula>1.4</formula>
    </cfRule>
  </conditionalFormatting>
  <conditionalFormatting sqref="R126">
    <cfRule type="cellIs" dxfId="59" priority="60" operator="lessThan">
      <formula>0.01</formula>
    </cfRule>
  </conditionalFormatting>
  <conditionalFormatting sqref="S126">
    <cfRule type="cellIs" dxfId="58" priority="58" operator="lessThan">
      <formula>0.71286</formula>
    </cfRule>
    <cfRule type="cellIs" dxfId="57" priority="59" operator="greaterThan">
      <formula>1.4</formula>
    </cfRule>
  </conditionalFormatting>
  <conditionalFormatting sqref="T126">
    <cfRule type="cellIs" dxfId="56" priority="57" operator="lessThan">
      <formula>0.01</formula>
    </cfRule>
  </conditionalFormatting>
  <conditionalFormatting sqref="U126">
    <cfRule type="cellIs" dxfId="55" priority="55" operator="lessThan">
      <formula>0.71286</formula>
    </cfRule>
    <cfRule type="cellIs" dxfId="54" priority="56" operator="greaterThan">
      <formula>1.4</formula>
    </cfRule>
  </conditionalFormatting>
  <conditionalFormatting sqref="W126">
    <cfRule type="cellIs" dxfId="53" priority="54" operator="lessThan">
      <formula>0.01</formula>
    </cfRule>
  </conditionalFormatting>
  <conditionalFormatting sqref="X126">
    <cfRule type="cellIs" dxfId="52" priority="52" operator="lessThan">
      <formula>0.71286</formula>
    </cfRule>
    <cfRule type="cellIs" dxfId="51" priority="53" operator="greaterThan">
      <formula>1.4</formula>
    </cfRule>
  </conditionalFormatting>
  <conditionalFormatting sqref="Y126">
    <cfRule type="cellIs" dxfId="50" priority="51" operator="lessThan">
      <formula>0.01</formula>
    </cfRule>
  </conditionalFormatting>
  <conditionalFormatting sqref="Z126">
    <cfRule type="cellIs" dxfId="49" priority="49" operator="lessThan">
      <formula>0.71286</formula>
    </cfRule>
    <cfRule type="cellIs" dxfId="48" priority="50" operator="greaterThan">
      <formula>1.4</formula>
    </cfRule>
  </conditionalFormatting>
  <conditionalFormatting sqref="M127:M128">
    <cfRule type="cellIs" dxfId="41" priority="42" operator="lessThan">
      <formula>0.01</formula>
    </cfRule>
  </conditionalFormatting>
  <conditionalFormatting sqref="N127:N128">
    <cfRule type="cellIs" dxfId="40" priority="40" operator="lessThan">
      <formula>0.71286</formula>
    </cfRule>
    <cfRule type="cellIs" dxfId="39" priority="41" operator="greaterThan">
      <formula>1.4</formula>
    </cfRule>
  </conditionalFormatting>
  <conditionalFormatting sqref="O127:O128">
    <cfRule type="cellIs" dxfId="38" priority="39" operator="lessThan">
      <formula>0.01</formula>
    </cfRule>
  </conditionalFormatting>
  <conditionalFormatting sqref="P127:P128">
    <cfRule type="cellIs" dxfId="37" priority="37" operator="lessThan">
      <formula>0.71286</formula>
    </cfRule>
    <cfRule type="cellIs" dxfId="36" priority="38" operator="greaterThan">
      <formula>1.4</formula>
    </cfRule>
  </conditionalFormatting>
  <conditionalFormatting sqref="R127:R128">
    <cfRule type="cellIs" dxfId="35" priority="36" operator="lessThan">
      <formula>0.01</formula>
    </cfRule>
  </conditionalFormatting>
  <conditionalFormatting sqref="S127:S128">
    <cfRule type="cellIs" dxfId="34" priority="34" operator="lessThan">
      <formula>0.71286</formula>
    </cfRule>
    <cfRule type="cellIs" dxfId="33" priority="35" operator="greaterThan">
      <formula>1.4</formula>
    </cfRule>
  </conditionalFormatting>
  <conditionalFormatting sqref="T127:T128">
    <cfRule type="cellIs" dxfId="32" priority="33" operator="lessThan">
      <formula>0.01</formula>
    </cfRule>
  </conditionalFormatting>
  <conditionalFormatting sqref="U127:U128">
    <cfRule type="cellIs" dxfId="31" priority="31" operator="lessThan">
      <formula>0.71286</formula>
    </cfRule>
    <cfRule type="cellIs" dxfId="30" priority="32" operator="greaterThan">
      <formula>1.4</formula>
    </cfRule>
  </conditionalFormatting>
  <conditionalFormatting sqref="W127:W128">
    <cfRule type="cellIs" dxfId="29" priority="30" operator="lessThan">
      <formula>0.01</formula>
    </cfRule>
  </conditionalFormatting>
  <conditionalFormatting sqref="X127:X128">
    <cfRule type="cellIs" dxfId="28" priority="28" operator="lessThan">
      <formula>0.71286</formula>
    </cfRule>
    <cfRule type="cellIs" dxfId="27" priority="29" operator="greaterThan">
      <formula>1.4</formula>
    </cfRule>
  </conditionalFormatting>
  <conditionalFormatting sqref="Y127:Y128">
    <cfRule type="cellIs" dxfId="26" priority="27" operator="lessThan">
      <formula>0.01</formula>
    </cfRule>
  </conditionalFormatting>
  <conditionalFormatting sqref="Z127:Z128">
    <cfRule type="cellIs" dxfId="25" priority="25" operator="lessThan">
      <formula>0.71286</formula>
    </cfRule>
    <cfRule type="cellIs" dxfId="24" priority="26" operator="greaterThan">
      <formula>1.4</formula>
    </cfRule>
  </conditionalFormatting>
  <conditionalFormatting sqref="M129">
    <cfRule type="cellIs" dxfId="17" priority="18" operator="lessThan">
      <formula>0.01</formula>
    </cfRule>
  </conditionalFormatting>
  <conditionalFormatting sqref="N129">
    <cfRule type="cellIs" dxfId="16" priority="16" operator="lessThan">
      <formula>0.71286</formula>
    </cfRule>
    <cfRule type="cellIs" dxfId="15" priority="17" operator="greaterThan">
      <formula>1.4</formula>
    </cfRule>
  </conditionalFormatting>
  <conditionalFormatting sqref="O129">
    <cfRule type="cellIs" dxfId="14" priority="15" operator="lessThan">
      <formula>0.01</formula>
    </cfRule>
  </conditionalFormatting>
  <conditionalFormatting sqref="P129">
    <cfRule type="cellIs" dxfId="13" priority="13" operator="lessThan">
      <formula>0.71286</formula>
    </cfRule>
    <cfRule type="cellIs" dxfId="12" priority="14" operator="greaterThan">
      <formula>1.4</formula>
    </cfRule>
  </conditionalFormatting>
  <conditionalFormatting sqref="R129">
    <cfRule type="cellIs" dxfId="11" priority="12" operator="lessThan">
      <formula>0.01</formula>
    </cfRule>
  </conditionalFormatting>
  <conditionalFormatting sqref="S129">
    <cfRule type="cellIs" dxfId="10" priority="10" operator="lessThan">
      <formula>0.71286</formula>
    </cfRule>
    <cfRule type="cellIs" dxfId="9" priority="11" operator="greaterThan">
      <formula>1.4</formula>
    </cfRule>
  </conditionalFormatting>
  <conditionalFormatting sqref="T129">
    <cfRule type="cellIs" dxfId="8" priority="9" operator="lessThan">
      <formula>0.01</formula>
    </cfRule>
  </conditionalFormatting>
  <conditionalFormatting sqref="U129">
    <cfRule type="cellIs" dxfId="7" priority="7" operator="lessThan">
      <formula>0.71286</formula>
    </cfRule>
    <cfRule type="cellIs" dxfId="6" priority="8" operator="greaterThan">
      <formula>1.4</formula>
    </cfRule>
  </conditionalFormatting>
  <conditionalFormatting sqref="W129">
    <cfRule type="cellIs" dxfId="5" priority="6" operator="lessThan">
      <formula>0.01</formula>
    </cfRule>
  </conditionalFormatting>
  <conditionalFormatting sqref="X129">
    <cfRule type="cellIs" dxfId="4" priority="4" operator="lessThan">
      <formula>0.71286</formula>
    </cfRule>
    <cfRule type="cellIs" dxfId="3" priority="5" operator="greaterThan">
      <formula>1.4</formula>
    </cfRule>
  </conditionalFormatting>
  <conditionalFormatting sqref="Y129">
    <cfRule type="cellIs" dxfId="2" priority="3" operator="lessThan">
      <formula>0.01</formula>
    </cfRule>
  </conditionalFormatting>
  <conditionalFormatting sqref="Z129">
    <cfRule type="cellIs" dxfId="1" priority="1" operator="lessThan">
      <formula>0.71286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</dc:creator>
  <cp:lastModifiedBy>amy</cp:lastModifiedBy>
  <dcterms:created xsi:type="dcterms:W3CDTF">2012-04-22T17:11:31Z</dcterms:created>
  <dcterms:modified xsi:type="dcterms:W3CDTF">2012-05-23T19:45:40Z</dcterms:modified>
</cp:coreProperties>
</file>